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beliaeva\Documents\Papers\2021 Cells for Michael Schubert\Clean Tables for submission\"/>
    </mc:Choice>
  </mc:AlternateContent>
  <xr:revisionPtr revIDLastSave="0" documentId="13_ncr:1_{B29AAD69-3DA6-4645-9704-38B09895A2FD}" xr6:coauthVersionLast="36" xr6:coauthVersionMax="47" xr10:uidLastSave="{00000000-0000-0000-0000-000000000000}"/>
  <bookViews>
    <workbookView xWindow="0" yWindow="0" windowWidth="28800" windowHeight="12105" xr2:uid="{02F5BF7C-C5E4-492A-BB2C-27300EF612D4}"/>
  </bookViews>
  <sheets>
    <sheet name="all UAB30 DEG in EV- &amp; dnRXR" sheetId="6" r:id="rId1"/>
    <sheet name="Unique UAB30 DEGs in EV-rafts" sheetId="3" r:id="rId2"/>
    <sheet name="Unique UAB30 DEGs in dnRXR" sheetId="4" r:id="rId3"/>
    <sheet name="overlap in EV &amp; dnRXR" sheetId="5" r:id="rId4"/>
  </sheets>
  <definedNames>
    <definedName name="_xlnm._FilterDatabase" localSheetId="0" hidden="1">'all UAB30 DEG in EV- &amp; dnRXR'!$A$1:$A$12668</definedName>
    <definedName name="_xlnm._FilterDatabase" localSheetId="3" hidden="1">'overlap in EV &amp; dnRXR'!$I$7:$I$38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01" uniqueCount="1998">
  <si>
    <t>gene_id</t>
  </si>
  <si>
    <t>KRT13</t>
  </si>
  <si>
    <t>KRT4</t>
  </si>
  <si>
    <t>CRISP3</t>
  </si>
  <si>
    <t>SPRR3</t>
  </si>
  <si>
    <t>PI3</t>
  </si>
  <si>
    <t>CLU</t>
  </si>
  <si>
    <t>TMPRSS11B</t>
  </si>
  <si>
    <t>SLPI</t>
  </si>
  <si>
    <t>LINC02428</t>
  </si>
  <si>
    <t>DNASE1L2</t>
  </si>
  <si>
    <t>KRT15</t>
  </si>
  <si>
    <t>IGFBP2</t>
  </si>
  <si>
    <t>FYB1</t>
  </si>
  <si>
    <t>S100A12</t>
  </si>
  <si>
    <t>PPIF</t>
  </si>
  <si>
    <t>ANKRD22</t>
  </si>
  <si>
    <t>TM7SF2</t>
  </si>
  <si>
    <t>CD36</t>
  </si>
  <si>
    <t>CASC15</t>
  </si>
  <si>
    <t>CRNN</t>
  </si>
  <si>
    <t>C15orf48</t>
  </si>
  <si>
    <t>SPRR1B</t>
  </si>
  <si>
    <t>ZNF812P</t>
  </si>
  <si>
    <t>KRT31</t>
  </si>
  <si>
    <t>ARG2</t>
  </si>
  <si>
    <t>S100P</t>
  </si>
  <si>
    <t>CSTA</t>
  </si>
  <si>
    <t>GBP6</t>
  </si>
  <si>
    <t>MIR4458HG</t>
  </si>
  <si>
    <t>AKR1C2</t>
  </si>
  <si>
    <t>MSMB</t>
  </si>
  <si>
    <t>ZBTB16</t>
  </si>
  <si>
    <t>AADACL2</t>
  </si>
  <si>
    <t>CIDEA</t>
  </si>
  <si>
    <t>TCHH</t>
  </si>
  <si>
    <t>DEFB1</t>
  </si>
  <si>
    <t>KLK12</t>
  </si>
  <si>
    <t>BIN2</t>
  </si>
  <si>
    <t>SDCBP2</t>
  </si>
  <si>
    <t>ANXA9</t>
  </si>
  <si>
    <t>S100A8</t>
  </si>
  <si>
    <t>AGR2</t>
  </si>
  <si>
    <t>NDRG2</t>
  </si>
  <si>
    <t>IL34</t>
  </si>
  <si>
    <t>RHCG</t>
  </si>
  <si>
    <t>KLK13</t>
  </si>
  <si>
    <t>RNF222</t>
  </si>
  <si>
    <t>PGLYRP4</t>
  </si>
  <si>
    <t>SLURP1</t>
  </si>
  <si>
    <t>PLLP</t>
  </si>
  <si>
    <t>PPDPF</t>
  </si>
  <si>
    <t>RARRES1</t>
  </si>
  <si>
    <t>TMPRSS11D</t>
  </si>
  <si>
    <t>COPS9</t>
  </si>
  <si>
    <t>GBP2</t>
  </si>
  <si>
    <t>PRSS23</t>
  </si>
  <si>
    <t>PLA2G4D</t>
  </si>
  <si>
    <t>CTSH</t>
  </si>
  <si>
    <t>CAPNS2</t>
  </si>
  <si>
    <t>PCGF5</t>
  </si>
  <si>
    <t>SWI5</t>
  </si>
  <si>
    <t>TINAGL1</t>
  </si>
  <si>
    <t>HSD17B12</t>
  </si>
  <si>
    <t>TEX264</t>
  </si>
  <si>
    <t>RAET1E</t>
  </si>
  <si>
    <t>VSIG8</t>
  </si>
  <si>
    <t>CRYAB</t>
  </si>
  <si>
    <t>TMPRSS11A</t>
  </si>
  <si>
    <t>SCNN1A</t>
  </si>
  <si>
    <t>RNF39</t>
  </si>
  <si>
    <t>FAM162A</t>
  </si>
  <si>
    <t>ATP5MG</t>
  </si>
  <si>
    <t>GPX3</t>
  </si>
  <si>
    <t>HSPB1</t>
  </si>
  <si>
    <t>RNASEH2C</t>
  </si>
  <si>
    <t>ATP5ME</t>
  </si>
  <si>
    <t>RAB13</t>
  </si>
  <si>
    <t>ARL4C</t>
  </si>
  <si>
    <t>ASS1</t>
  </si>
  <si>
    <t>PHGDH</t>
  </si>
  <si>
    <t>DAPK2</t>
  </si>
  <si>
    <t>EPPK1</t>
  </si>
  <si>
    <t>TP53AIP1</t>
  </si>
  <si>
    <t>CBR3</t>
  </si>
  <si>
    <t>SPINK5</t>
  </si>
  <si>
    <t>DPYSL3</t>
  </si>
  <si>
    <t>ATP5IF1</t>
  </si>
  <si>
    <t>C15orf62</t>
  </si>
  <si>
    <t>PGK1</t>
  </si>
  <si>
    <t>PSMB6</t>
  </si>
  <si>
    <t>PAPPA</t>
  </si>
  <si>
    <t>CALML5</t>
  </si>
  <si>
    <t>BCAT1</t>
  </si>
  <si>
    <t>SLC25A25</t>
  </si>
  <si>
    <t>SMPD1</t>
  </si>
  <si>
    <t>FBN2</t>
  </si>
  <si>
    <t>ALDOC</t>
  </si>
  <si>
    <t>SERPINE1</t>
  </si>
  <si>
    <t>FOXC1</t>
  </si>
  <si>
    <t>IER2</t>
  </si>
  <si>
    <t>COX7B</t>
  </si>
  <si>
    <t>MXRA5</t>
  </si>
  <si>
    <t>UQCRQ</t>
  </si>
  <si>
    <t>SPRR1A</t>
  </si>
  <si>
    <t>SLC37A2</t>
  </si>
  <si>
    <t>IER3</t>
  </si>
  <si>
    <t>FCGR3B</t>
  </si>
  <si>
    <t>EPN3</t>
  </si>
  <si>
    <t>NDUFB1</t>
  </si>
  <si>
    <t>NDUFV3</t>
  </si>
  <si>
    <t>NDUFA3</t>
  </si>
  <si>
    <t>ATG2A</t>
  </si>
  <si>
    <t>ELOVL3</t>
  </si>
  <si>
    <t>TINCR</t>
  </si>
  <si>
    <t>HMGCS2</t>
  </si>
  <si>
    <t>RNF181</t>
  </si>
  <si>
    <t>CSNK2B</t>
  </si>
  <si>
    <t>BEX3</t>
  </si>
  <si>
    <t>NDUFA1</t>
  </si>
  <si>
    <t>PLXNA2</t>
  </si>
  <si>
    <t>F3</t>
  </si>
  <si>
    <t>ACAT2</t>
  </si>
  <si>
    <t>HRNR</t>
  </si>
  <si>
    <t>MUC21</t>
  </si>
  <si>
    <t>PCMTD2</t>
  </si>
  <si>
    <t>SH3BGRL3</t>
  </si>
  <si>
    <t>RBP1</t>
  </si>
  <si>
    <t>FBXO32</t>
  </si>
  <si>
    <t>CTSD</t>
  </si>
  <si>
    <t>IGFL3</t>
  </si>
  <si>
    <t>NEAT1</t>
  </si>
  <si>
    <t>CRABP2</t>
  </si>
  <si>
    <t>IVL</t>
  </si>
  <si>
    <t>FGGY</t>
  </si>
  <si>
    <t>CT69</t>
  </si>
  <si>
    <t>ROMO1</t>
  </si>
  <si>
    <t>CHRNA9</t>
  </si>
  <si>
    <t>GFRA1</t>
  </si>
  <si>
    <t>PCDH1</t>
  </si>
  <si>
    <t>LINC01214</t>
  </si>
  <si>
    <t>TAF1D</t>
  </si>
  <si>
    <t>DMKN</t>
  </si>
  <si>
    <t>SLC6A14</t>
  </si>
  <si>
    <t>COX7C</t>
  </si>
  <si>
    <t>CYSRT1</t>
  </si>
  <si>
    <t>TMED3</t>
  </si>
  <si>
    <t>LAMA3</t>
  </si>
  <si>
    <t>DTX4</t>
  </si>
  <si>
    <t>WFDC5</t>
  </si>
  <si>
    <t>HILPDA</t>
  </si>
  <si>
    <t>KLK1</t>
  </si>
  <si>
    <t>PPM1H</t>
  </si>
  <si>
    <t>FAM32A</t>
  </si>
  <si>
    <t>KRT14</t>
  </si>
  <si>
    <t>NEB</t>
  </si>
  <si>
    <t>NACA</t>
  </si>
  <si>
    <t>SNCG</t>
  </si>
  <si>
    <t>SERPINB4</t>
  </si>
  <si>
    <t>PADI1</t>
  </si>
  <si>
    <t>FRMD8</t>
  </si>
  <si>
    <t>CLCA4</t>
  </si>
  <si>
    <t>KCNK10</t>
  </si>
  <si>
    <t>COX5A</t>
  </si>
  <si>
    <t>UQCC2</t>
  </si>
  <si>
    <t>IMPA2</t>
  </si>
  <si>
    <t>JUNB</t>
  </si>
  <si>
    <t>TNNC1</t>
  </si>
  <si>
    <t>DUSP23</t>
  </si>
  <si>
    <t>SLC15A1</t>
  </si>
  <si>
    <t>ARRDC3</t>
  </si>
  <si>
    <t>SLC23A1</t>
  </si>
  <si>
    <t>LSP1</t>
  </si>
  <si>
    <t>LINC02031</t>
  </si>
  <si>
    <t>S100A9</t>
  </si>
  <si>
    <t>LRP10</t>
  </si>
  <si>
    <t>MAPK3</t>
  </si>
  <si>
    <t>STK26</t>
  </si>
  <si>
    <t>CCDC69</t>
  </si>
  <si>
    <t>KIF9</t>
  </si>
  <si>
    <t>TRIM16</t>
  </si>
  <si>
    <t>RDH12</t>
  </si>
  <si>
    <t>MAFF</t>
  </si>
  <si>
    <t>LUCAT1</t>
  </si>
  <si>
    <t>SERINC2</t>
  </si>
  <si>
    <t>NUDT9</t>
  </si>
  <si>
    <t>CA6</t>
  </si>
  <si>
    <t>C5orf46</t>
  </si>
  <si>
    <t>VTI1B</t>
  </si>
  <si>
    <t>NDRG4</t>
  </si>
  <si>
    <t>SPARC</t>
  </si>
  <si>
    <t>HIPK1</t>
  </si>
  <si>
    <t>MFSD3</t>
  </si>
  <si>
    <t>BMP7</t>
  </si>
  <si>
    <t>TOP2A</t>
  </si>
  <si>
    <t>FAM120A</t>
  </si>
  <si>
    <t>CHAC1</t>
  </si>
  <si>
    <t>UNC5B-AS1</t>
  </si>
  <si>
    <t>STC1</t>
  </si>
  <si>
    <t>ABCA13</t>
  </si>
  <si>
    <t>POLR2I</t>
  </si>
  <si>
    <t>ATP5F1E</t>
  </si>
  <si>
    <t>RNU6-522P</t>
  </si>
  <si>
    <t>SMPD3</t>
  </si>
  <si>
    <t>RHBG</t>
  </si>
  <si>
    <t>SDHC</t>
  </si>
  <si>
    <t>GCNT3</t>
  </si>
  <si>
    <t>SH2D4A</t>
  </si>
  <si>
    <t>SLC35C1</t>
  </si>
  <si>
    <t>EPHX3</t>
  </si>
  <si>
    <t>PGLYRP3</t>
  </si>
  <si>
    <t>CHCHD7</t>
  </si>
  <si>
    <t>RSRP1</t>
  </si>
  <si>
    <t>MINPP1</t>
  </si>
  <si>
    <t>SPAG17</t>
  </si>
  <si>
    <t>BIRC3</t>
  </si>
  <si>
    <t>NDUFS5</t>
  </si>
  <si>
    <t>WRNIP1</t>
  </si>
  <si>
    <t>AGO2</t>
  </si>
  <si>
    <t>FCRLB</t>
  </si>
  <si>
    <t>MAFB</t>
  </si>
  <si>
    <t>TMEM45A</t>
  </si>
  <si>
    <t>SMG1</t>
  </si>
  <si>
    <t>HMGA1</t>
  </si>
  <si>
    <t>LINC02560</t>
  </si>
  <si>
    <t>UBL5</t>
  </si>
  <si>
    <t>TOMM7</t>
  </si>
  <si>
    <t>ATP5MJ</t>
  </si>
  <si>
    <t>F2RL1</t>
  </si>
  <si>
    <t>SLC39A2</t>
  </si>
  <si>
    <t>TSTD1</t>
  </si>
  <si>
    <t>PPP1R15B</t>
  </si>
  <si>
    <t>BSDC1</t>
  </si>
  <si>
    <t>UBC</t>
  </si>
  <si>
    <t>CDA</t>
  </si>
  <si>
    <t>PCCA-DT</t>
  </si>
  <si>
    <t>H2AJ</t>
  </si>
  <si>
    <t>PRSS27</t>
  </si>
  <si>
    <t>AK1</t>
  </si>
  <si>
    <t>LY6D</t>
  </si>
  <si>
    <t>CELF1</t>
  </si>
  <si>
    <t>KLK5</t>
  </si>
  <si>
    <t>AKR7A2</t>
  </si>
  <si>
    <t>TIMM10</t>
  </si>
  <si>
    <t>MEA1</t>
  </si>
  <si>
    <t>MTCH1</t>
  </si>
  <si>
    <t>TIMM8B</t>
  </si>
  <si>
    <t>ATOX1</t>
  </si>
  <si>
    <t>C6orf141</t>
  </si>
  <si>
    <t>FUT3</t>
  </si>
  <si>
    <t>PPP1R14B-AS1</t>
  </si>
  <si>
    <t>TMEM164</t>
  </si>
  <si>
    <t>CUX2</t>
  </si>
  <si>
    <t>SCARA3</t>
  </si>
  <si>
    <t>PLBD1</t>
  </si>
  <si>
    <t>ATP5PO</t>
  </si>
  <si>
    <t>ACAD8</t>
  </si>
  <si>
    <t>NSF</t>
  </si>
  <si>
    <t>UQCRB</t>
  </si>
  <si>
    <t>ABCA12</t>
  </si>
  <si>
    <t>SSR3</t>
  </si>
  <si>
    <t>IFI27L2</t>
  </si>
  <si>
    <t>INSR</t>
  </si>
  <si>
    <t>SLC16A6</t>
  </si>
  <si>
    <t>TMEM43</t>
  </si>
  <si>
    <t>NDUFA4L2</t>
  </si>
  <si>
    <t>NUDT16L1</t>
  </si>
  <si>
    <t>MCUR1</t>
  </si>
  <si>
    <t>RFX5</t>
  </si>
  <si>
    <t>SOX12</t>
  </si>
  <si>
    <t>PLD3</t>
  </si>
  <si>
    <t>PSMB1</t>
  </si>
  <si>
    <t>FIBIN</t>
  </si>
  <si>
    <t>EIF1</t>
  </si>
  <si>
    <t>HPSE</t>
  </si>
  <si>
    <t>PHF8</t>
  </si>
  <si>
    <t>NDUFB2</t>
  </si>
  <si>
    <t>ADGRL3</t>
  </si>
  <si>
    <t>PPP1R15A</t>
  </si>
  <si>
    <t>FAM3D</t>
  </si>
  <si>
    <t>IGF2R</t>
  </si>
  <si>
    <t>MACF1</t>
  </si>
  <si>
    <t>MORN2</t>
  </si>
  <si>
    <t>CDC34</t>
  </si>
  <si>
    <t>INTS11</t>
  </si>
  <si>
    <t>FETUB</t>
  </si>
  <si>
    <t>GLRX</t>
  </si>
  <si>
    <t>ARL6IP6</t>
  </si>
  <si>
    <t>SEC24C</t>
  </si>
  <si>
    <t>IRX2</t>
  </si>
  <si>
    <t>LAPTM4A</t>
  </si>
  <si>
    <t>TMEM258</t>
  </si>
  <si>
    <t>NPM3</t>
  </si>
  <si>
    <t>CLDN17</t>
  </si>
  <si>
    <t>DBI</t>
  </si>
  <si>
    <t>LYPD6B</t>
  </si>
  <si>
    <t>MALAT1</t>
  </si>
  <si>
    <t>DSG1</t>
  </si>
  <si>
    <t>MOCOS</t>
  </si>
  <si>
    <t>EMC3</t>
  </si>
  <si>
    <t>UFC1</t>
  </si>
  <si>
    <t>IL36B</t>
  </si>
  <si>
    <t>LCE1D</t>
  </si>
  <si>
    <t>KRT79</t>
  </si>
  <si>
    <t>TRMT112</t>
  </si>
  <si>
    <t>COX6A1</t>
  </si>
  <si>
    <t>MANSC1</t>
  </si>
  <si>
    <t>LORICRIN</t>
  </si>
  <si>
    <t>SP2-DT</t>
  </si>
  <si>
    <t>ZNF652</t>
  </si>
  <si>
    <t>POMP</t>
  </si>
  <si>
    <t>SNAPC3</t>
  </si>
  <si>
    <t>SLC31A1</t>
  </si>
  <si>
    <t>EMP1</t>
  </si>
  <si>
    <t>TGFBR3</t>
  </si>
  <si>
    <t>EFHC2</t>
  </si>
  <si>
    <t>OSER1</t>
  </si>
  <si>
    <t>FOXQ1</t>
  </si>
  <si>
    <t>ATXN7</t>
  </si>
  <si>
    <t>ACP7</t>
  </si>
  <si>
    <t>PTAFR</t>
  </si>
  <si>
    <t>TMEM181</t>
  </si>
  <si>
    <t>MAL</t>
  </si>
  <si>
    <t>CFTR</t>
  </si>
  <si>
    <t>H2BC4</t>
  </si>
  <si>
    <t>KLK11</t>
  </si>
  <si>
    <t>DCAF11</t>
  </si>
  <si>
    <t>ABCE1</t>
  </si>
  <si>
    <t>TPD52L1</t>
  </si>
  <si>
    <t>SOWAHC</t>
  </si>
  <si>
    <t>SMIM22</t>
  </si>
  <si>
    <t>GRN</t>
  </si>
  <si>
    <t>CPB2-AS1</t>
  </si>
  <si>
    <t>SNHG25</t>
  </si>
  <si>
    <t>C2CD2</t>
  </si>
  <si>
    <t>DSC3</t>
  </si>
  <si>
    <t>STAT3</t>
  </si>
  <si>
    <t>UCHL3</t>
  </si>
  <si>
    <t>CGNL1</t>
  </si>
  <si>
    <t>LYPD3</t>
  </si>
  <si>
    <t>ACP3</t>
  </si>
  <si>
    <t>PRPF18</t>
  </si>
  <si>
    <t>CUX1</t>
  </si>
  <si>
    <t>RC3H1</t>
  </si>
  <si>
    <t>PTGR1</t>
  </si>
  <si>
    <t>C2CD4B</t>
  </si>
  <si>
    <t>TREX2</t>
  </si>
  <si>
    <t>UPK1A</t>
  </si>
  <si>
    <t>CXCL14</t>
  </si>
  <si>
    <t>TMCO3</t>
  </si>
  <si>
    <t>TPT1</t>
  </si>
  <si>
    <t>NOX5</t>
  </si>
  <si>
    <t>WFDC21P</t>
  </si>
  <si>
    <t>ATP12A</t>
  </si>
  <si>
    <t>COX14</t>
  </si>
  <si>
    <t>SUPT20H</t>
  </si>
  <si>
    <t>IGFBP5</t>
  </si>
  <si>
    <t>PABPN1</t>
  </si>
  <si>
    <t>PSPH</t>
  </si>
  <si>
    <t>GGCT</t>
  </si>
  <si>
    <t>IGF2BP2</t>
  </si>
  <si>
    <t>LINC02159</t>
  </si>
  <si>
    <t>DMAC1</t>
  </si>
  <si>
    <t>KLK6</t>
  </si>
  <si>
    <t>SPTY2D1OS</t>
  </si>
  <si>
    <t>ATP5MC3</t>
  </si>
  <si>
    <t>SEMA6D</t>
  </si>
  <si>
    <t>VCP</t>
  </si>
  <si>
    <t>TGM5</t>
  </si>
  <si>
    <t>SRRM3</t>
  </si>
  <si>
    <t>SUSD4</t>
  </si>
  <si>
    <t>HS3ST6</t>
  </si>
  <si>
    <t>USP53</t>
  </si>
  <si>
    <t>ACOT13</t>
  </si>
  <si>
    <t>TCN1</t>
  </si>
  <si>
    <t>S100A14</t>
  </si>
  <si>
    <t>CALML3</t>
  </si>
  <si>
    <t>PRDM4</t>
  </si>
  <si>
    <t>CASTOR2</t>
  </si>
  <si>
    <t>SMIM5</t>
  </si>
  <si>
    <t>ADCY9</t>
  </si>
  <si>
    <t>UQCR11</t>
  </si>
  <si>
    <t>TMEM141</t>
  </si>
  <si>
    <t>KDM7A</t>
  </si>
  <si>
    <t>EIF4A2</t>
  </si>
  <si>
    <t>C6orf62</t>
  </si>
  <si>
    <t>HLF</t>
  </si>
  <si>
    <t>SERPINB13</t>
  </si>
  <si>
    <t>SERPINB5</t>
  </si>
  <si>
    <t>ELOVL5</t>
  </si>
  <si>
    <t>SCUBE2</t>
  </si>
  <si>
    <t>HK2</t>
  </si>
  <si>
    <t>EPHB3</t>
  </si>
  <si>
    <t>MCRIP1</t>
  </si>
  <si>
    <t>VDAC1</t>
  </si>
  <si>
    <t>IFNGR1</t>
  </si>
  <si>
    <t>EFNA5</t>
  </si>
  <si>
    <t>ABCA4</t>
  </si>
  <si>
    <t>TALDO1</t>
  </si>
  <si>
    <t>FAAH2</t>
  </si>
  <si>
    <t>UQCR10</t>
  </si>
  <si>
    <t>DAPL1</t>
  </si>
  <si>
    <t>CITED2</t>
  </si>
  <si>
    <t>SPG11</t>
  </si>
  <si>
    <t>SLAMF7</t>
  </si>
  <si>
    <t>SH3GL1</t>
  </si>
  <si>
    <t>YWHAQ</t>
  </si>
  <si>
    <t>ATP6V1F</t>
  </si>
  <si>
    <t>TMED9</t>
  </si>
  <si>
    <t>EIF2S1</t>
  </si>
  <si>
    <t>PYDC1</t>
  </si>
  <si>
    <t>GPAA1</t>
  </si>
  <si>
    <t>TOM1</t>
  </si>
  <si>
    <t>GATA3</t>
  </si>
  <si>
    <t>DGCR2</t>
  </si>
  <si>
    <t>MTX3</t>
  </si>
  <si>
    <t>CSF2RB</t>
  </si>
  <si>
    <t>TMEM54</t>
  </si>
  <si>
    <t>ST6GALNAC1</t>
  </si>
  <si>
    <t>COX6B1</t>
  </si>
  <si>
    <t>PAK6</t>
  </si>
  <si>
    <t>UQCRH</t>
  </si>
  <si>
    <t>CHMP2A</t>
  </si>
  <si>
    <t>SNTB1</t>
  </si>
  <si>
    <t>SLC9A3R1</t>
  </si>
  <si>
    <t>CLTB</t>
  </si>
  <si>
    <t>CLDN1</t>
  </si>
  <si>
    <t>PITX1</t>
  </si>
  <si>
    <t>ZBED4</t>
  </si>
  <si>
    <t>PSMB2</t>
  </si>
  <si>
    <t>CREBZF</t>
  </si>
  <si>
    <t>INTS13</t>
  </si>
  <si>
    <t>PLIN2</t>
  </si>
  <si>
    <t>ISL1-DT</t>
  </si>
  <si>
    <t>COX17</t>
  </si>
  <si>
    <t>PRDX2</t>
  </si>
  <si>
    <t>TET1</t>
  </si>
  <si>
    <t>TFCP2L1</t>
  </si>
  <si>
    <t>FAM83A</t>
  </si>
  <si>
    <t>DNPH1</t>
  </si>
  <si>
    <t>NDUFB8</t>
  </si>
  <si>
    <t>PLCD1</t>
  </si>
  <si>
    <t>COL4A5</t>
  </si>
  <si>
    <t>VSNL1</t>
  </si>
  <si>
    <t>QPCT</t>
  </si>
  <si>
    <t>LINC01224</t>
  </si>
  <si>
    <t>IQANK1</t>
  </si>
  <si>
    <t>ZNF26</t>
  </si>
  <si>
    <t>ACAA1</t>
  </si>
  <si>
    <t>CASP14</t>
  </si>
  <si>
    <t>AIF1L</t>
  </si>
  <si>
    <t>PAX8-AS1</t>
  </si>
  <si>
    <t>CARD18</t>
  </si>
  <si>
    <t>PDZK1IP1</t>
  </si>
  <si>
    <t>RABGGTB</t>
  </si>
  <si>
    <t>SHKBP1</t>
  </si>
  <si>
    <t>GPX2</t>
  </si>
  <si>
    <t>NAA38</t>
  </si>
  <si>
    <t>PET100</t>
  </si>
  <si>
    <t>STRA8</t>
  </si>
  <si>
    <t>P3H4</t>
  </si>
  <si>
    <t>NDUFA6</t>
  </si>
  <si>
    <t>SLIRP</t>
  </si>
  <si>
    <t>SPAG1</t>
  </si>
  <si>
    <t>ZC3HAV1</t>
  </si>
  <si>
    <t>VCL</t>
  </si>
  <si>
    <t>LY6G6C</t>
  </si>
  <si>
    <t>ATP6V1E1</t>
  </si>
  <si>
    <t>ID1</t>
  </si>
  <si>
    <t>HMOX2</t>
  </si>
  <si>
    <t>PGM2</t>
  </si>
  <si>
    <t>RMND5B</t>
  </si>
  <si>
    <t>ERMP1</t>
  </si>
  <si>
    <t>GABPB1-AS1</t>
  </si>
  <si>
    <t>HSD11B2</t>
  </si>
  <si>
    <t>ANAPC11</t>
  </si>
  <si>
    <t>TSEN2</t>
  </si>
  <si>
    <t>SCARNA5</t>
  </si>
  <si>
    <t>RAB11B</t>
  </si>
  <si>
    <t>ETFB</t>
  </si>
  <si>
    <t>SNX3</t>
  </si>
  <si>
    <t>KLF8</t>
  </si>
  <si>
    <t>SLC38A1</t>
  </si>
  <si>
    <t>C4orf3</t>
  </si>
  <si>
    <t>TMSB4X</t>
  </si>
  <si>
    <t>NDUFS2</t>
  </si>
  <si>
    <t>GRAMD4</t>
  </si>
  <si>
    <t>IFITM3</t>
  </si>
  <si>
    <t>TMPRSS13</t>
  </si>
  <si>
    <t>THRB-IT1</t>
  </si>
  <si>
    <t>RMC1</t>
  </si>
  <si>
    <t>CX3CL1</t>
  </si>
  <si>
    <t>CHIC2</t>
  </si>
  <si>
    <t>TPRG1</t>
  </si>
  <si>
    <t>CCL24</t>
  </si>
  <si>
    <t>PPP2R3A</t>
  </si>
  <si>
    <t>OCRL</t>
  </si>
  <si>
    <t>ADRM1</t>
  </si>
  <si>
    <t>NKRF</t>
  </si>
  <si>
    <t>RRP1B</t>
  </si>
  <si>
    <t>FNIP2</t>
  </si>
  <si>
    <t>LY6E</t>
  </si>
  <si>
    <t>EHD1</t>
  </si>
  <si>
    <t>THUMPD1</t>
  </si>
  <si>
    <t>HERC2</t>
  </si>
  <si>
    <t>EGR2</t>
  </si>
  <si>
    <t>TRIM62</t>
  </si>
  <si>
    <t>UBR2</t>
  </si>
  <si>
    <t>ADGRV1</t>
  </si>
  <si>
    <t>STK16</t>
  </si>
  <si>
    <t>RNF4</t>
  </si>
  <si>
    <t>STXBP5-AS1</t>
  </si>
  <si>
    <t>GSE1</t>
  </si>
  <si>
    <t>LINC01612</t>
  </si>
  <si>
    <t>DSG3</t>
  </si>
  <si>
    <t>HDAC7</t>
  </si>
  <si>
    <t>KHDC4</t>
  </si>
  <si>
    <t>ENTPD3-AS1</t>
  </si>
  <si>
    <t>SKA2</t>
  </si>
  <si>
    <t>POLR2K</t>
  </si>
  <si>
    <t>RBX1</t>
  </si>
  <si>
    <t>IFI27L1</t>
  </si>
  <si>
    <t>RREB1</t>
  </si>
  <si>
    <t>COX20</t>
  </si>
  <si>
    <t>QTRT2</t>
  </si>
  <si>
    <t>SPATA5</t>
  </si>
  <si>
    <t>SMIM4</t>
  </si>
  <si>
    <t>CNNM4</t>
  </si>
  <si>
    <t>XPOT</t>
  </si>
  <si>
    <t>NOP56</t>
  </si>
  <si>
    <t>RBM4</t>
  </si>
  <si>
    <t>BCL11B</t>
  </si>
  <si>
    <t>CFL1</t>
  </si>
  <si>
    <t>CWF19L2</t>
  </si>
  <si>
    <t>NANOS1</t>
  </si>
  <si>
    <t>FAM222A</t>
  </si>
  <si>
    <t>H1-2</t>
  </si>
  <si>
    <t>MINDY1</t>
  </si>
  <si>
    <t>VAT1</t>
  </si>
  <si>
    <t>RAPGEF1</t>
  </si>
  <si>
    <t>GAPDH</t>
  </si>
  <si>
    <t>LRRC4</t>
  </si>
  <si>
    <t>JDP2</t>
  </si>
  <si>
    <t>CNFN</t>
  </si>
  <si>
    <t>LINC01405</t>
  </si>
  <si>
    <t>MME</t>
  </si>
  <si>
    <t>CHD4</t>
  </si>
  <si>
    <t>MIR22HG</t>
  </si>
  <si>
    <t>EGLN3</t>
  </si>
  <si>
    <t>EPHB2</t>
  </si>
  <si>
    <t>C22orf39</t>
  </si>
  <si>
    <t>TP73</t>
  </si>
  <si>
    <t>CDC42EP4</t>
  </si>
  <si>
    <t>PGBD5</t>
  </si>
  <si>
    <t>KRT24</t>
  </si>
  <si>
    <t>LRPPRC</t>
  </si>
  <si>
    <t>NR2F2</t>
  </si>
  <si>
    <t>STARD5</t>
  </si>
  <si>
    <t>KRT2</t>
  </si>
  <si>
    <t>CCDC85C</t>
  </si>
  <si>
    <t>KRTCAP3</t>
  </si>
  <si>
    <t>FLG</t>
  </si>
  <si>
    <t>BANF1</t>
  </si>
  <si>
    <t>MAB21L4</t>
  </si>
  <si>
    <t>SERPINB11</t>
  </si>
  <si>
    <t>WBP1L</t>
  </si>
  <si>
    <t>MAGED2</t>
  </si>
  <si>
    <t>KANSL2</t>
  </si>
  <si>
    <t>TGDS</t>
  </si>
  <si>
    <t>HINT1</t>
  </si>
  <si>
    <t>KRTAP5-2</t>
  </si>
  <si>
    <t>C4orf19</t>
  </si>
  <si>
    <t>CTSL</t>
  </si>
  <si>
    <t>FBXO33</t>
  </si>
  <si>
    <t>NFIL3</t>
  </si>
  <si>
    <t>GLIS2</t>
  </si>
  <si>
    <t>ATP5MC2</t>
  </si>
  <si>
    <t>COX20P1</t>
  </si>
  <si>
    <t>NDUFS6</t>
  </si>
  <si>
    <t>USP10</t>
  </si>
  <si>
    <t>SLC44A1</t>
  </si>
  <si>
    <t>STMN3</t>
  </si>
  <si>
    <t>LAMTOR1</t>
  </si>
  <si>
    <t>RUNDC3A</t>
  </si>
  <si>
    <t>SELENBP1</t>
  </si>
  <si>
    <t>ACOT8</t>
  </si>
  <si>
    <t>ZSCAN30</t>
  </si>
  <si>
    <t>MAP3K9</t>
  </si>
  <si>
    <t>TRAPPC6B</t>
  </si>
  <si>
    <t>AKAP8L</t>
  </si>
  <si>
    <t>NOS1</t>
  </si>
  <si>
    <t>ATP13A4</t>
  </si>
  <si>
    <t>ASXL2</t>
  </si>
  <si>
    <t>BRK1</t>
  </si>
  <si>
    <t>WFDC12</t>
  </si>
  <si>
    <t>PTTG1</t>
  </si>
  <si>
    <t>SLC66A2</t>
  </si>
  <si>
    <t>CYFIP2</t>
  </si>
  <si>
    <t>MED11</t>
  </si>
  <si>
    <t>HP1BP3</t>
  </si>
  <si>
    <t>FAM114A2</t>
  </si>
  <si>
    <t>ZNF836</t>
  </si>
  <si>
    <t>SUN2</t>
  </si>
  <si>
    <t>PORCN</t>
  </si>
  <si>
    <t>SPPL3</t>
  </si>
  <si>
    <t>WASHC4</t>
  </si>
  <si>
    <t>COL1A1</t>
  </si>
  <si>
    <t>WNK1</t>
  </si>
  <si>
    <t>ADPRS</t>
  </si>
  <si>
    <t>SNAP29</t>
  </si>
  <si>
    <t>SEMA5A</t>
  </si>
  <si>
    <t>IGFBP6</t>
  </si>
  <si>
    <t>RAB1A</t>
  </si>
  <si>
    <t>MECOM-AS1</t>
  </si>
  <si>
    <t>CACFD1</t>
  </si>
  <si>
    <t>FAM43A</t>
  </si>
  <si>
    <t>DUSP10</t>
  </si>
  <si>
    <t>ZBTB11</t>
  </si>
  <si>
    <t>CASP4</t>
  </si>
  <si>
    <t>INPPL1</t>
  </si>
  <si>
    <t>SLC39A6</t>
  </si>
  <si>
    <t>KIF1C</t>
  </si>
  <si>
    <t>RIPK1</t>
  </si>
  <si>
    <t>TM4SF1</t>
  </si>
  <si>
    <t>NFKBIZ</t>
  </si>
  <si>
    <t>AWAT1</t>
  </si>
  <si>
    <t>EIF4G3</t>
  </si>
  <si>
    <t>ASF1B</t>
  </si>
  <si>
    <t>NIPAL1</t>
  </si>
  <si>
    <t>CYB561A3</t>
  </si>
  <si>
    <t>COX5B</t>
  </si>
  <si>
    <t>MVK</t>
  </si>
  <si>
    <t>CLN8-AS1</t>
  </si>
  <si>
    <t>BORCS6</t>
  </si>
  <si>
    <t>ERC2</t>
  </si>
  <si>
    <t>GPANK1</t>
  </si>
  <si>
    <t>MTSS1</t>
  </si>
  <si>
    <t>SERPINB3</t>
  </si>
  <si>
    <t>RGS2</t>
  </si>
  <si>
    <t>PIM1</t>
  </si>
  <si>
    <t>PTGER3</t>
  </si>
  <si>
    <t>MED13</t>
  </si>
  <si>
    <t>YTHDF2</t>
  </si>
  <si>
    <t>ATP11B</t>
  </si>
  <si>
    <t>UTP4</t>
  </si>
  <si>
    <t>ATP5MK</t>
  </si>
  <si>
    <t>SIGLEC15</t>
  </si>
  <si>
    <t>LIMK2</t>
  </si>
  <si>
    <t>DHCR7</t>
  </si>
  <si>
    <t>TCF4</t>
  </si>
  <si>
    <t>NDUFS4</t>
  </si>
  <si>
    <t>CHP1</t>
  </si>
  <si>
    <t>SHB</t>
  </si>
  <si>
    <t>KCNQ1OT1</t>
  </si>
  <si>
    <t>DHDDS</t>
  </si>
  <si>
    <t>MAP2K3</t>
  </si>
  <si>
    <t>SMAGP</t>
  </si>
  <si>
    <t>VIPR1</t>
  </si>
  <si>
    <t>LINC00504</t>
  </si>
  <si>
    <t>TPM1</t>
  </si>
  <si>
    <t>NUDCD1</t>
  </si>
  <si>
    <t>SOS2</t>
  </si>
  <si>
    <t>DDIT4</t>
  </si>
  <si>
    <t>NLRP1</t>
  </si>
  <si>
    <t>GPATCH2L</t>
  </si>
  <si>
    <t>FBLN1</t>
  </si>
  <si>
    <t>UBE2W</t>
  </si>
  <si>
    <t>CDCA7L</t>
  </si>
  <si>
    <t>MLF2</t>
  </si>
  <si>
    <t>ARL5A</t>
  </si>
  <si>
    <t>LATS1</t>
  </si>
  <si>
    <t>S100A7</t>
  </si>
  <si>
    <t>PARP9</t>
  </si>
  <si>
    <t>PLAGL2</t>
  </si>
  <si>
    <t>SNHG19</t>
  </si>
  <si>
    <t>CRCT1</t>
  </si>
  <si>
    <t>PEX26</t>
  </si>
  <si>
    <t>PCK2</t>
  </si>
  <si>
    <t>PHACTR3</t>
  </si>
  <si>
    <t>BTBD9</t>
  </si>
  <si>
    <t>PSAP</t>
  </si>
  <si>
    <t>TUBA1B</t>
  </si>
  <si>
    <t>POLR2J</t>
  </si>
  <si>
    <t>NCCRP1</t>
  </si>
  <si>
    <t>CPA4</t>
  </si>
  <si>
    <t>ATR</t>
  </si>
  <si>
    <t>RPP38</t>
  </si>
  <si>
    <t>SAMM50</t>
  </si>
  <si>
    <t>ZNF185</t>
  </si>
  <si>
    <t>RSKR</t>
  </si>
  <si>
    <t>KRT80</t>
  </si>
  <si>
    <t>RAB11A</t>
  </si>
  <si>
    <t>EIF1AX</t>
  </si>
  <si>
    <t>EBLN3P</t>
  </si>
  <si>
    <t>SPATS2L</t>
  </si>
  <si>
    <t>LCE5A</t>
  </si>
  <si>
    <t>CDC37</t>
  </si>
  <si>
    <t>CARD16</t>
  </si>
  <si>
    <t>CORO2A</t>
  </si>
  <si>
    <t>PCP4L1</t>
  </si>
  <si>
    <t>RASAL1</t>
  </si>
  <si>
    <t>SNHG6</t>
  </si>
  <si>
    <t>NUAK1</t>
  </si>
  <si>
    <t>ERP29</t>
  </si>
  <si>
    <t>TRIM2</t>
  </si>
  <si>
    <t>RBL2</t>
  </si>
  <si>
    <t>AOX1</t>
  </si>
  <si>
    <t>DRG1</t>
  </si>
  <si>
    <t>PLAGL1</t>
  </si>
  <si>
    <t>SLC35D1</t>
  </si>
  <si>
    <t>TMBIM1</t>
  </si>
  <si>
    <t>UBB</t>
  </si>
  <si>
    <t>IARS1</t>
  </si>
  <si>
    <t>PIN4</t>
  </si>
  <si>
    <t>SDHD</t>
  </si>
  <si>
    <t>MYCBP2</t>
  </si>
  <si>
    <t>SPRR4</t>
  </si>
  <si>
    <t>RAET1G</t>
  </si>
  <si>
    <t>PIR</t>
  </si>
  <si>
    <t>CEBPA-DT</t>
  </si>
  <si>
    <t>KRBOX1</t>
  </si>
  <si>
    <t>DHCR24</t>
  </si>
  <si>
    <t>NOLC1</t>
  </si>
  <si>
    <t>NCAM1</t>
  </si>
  <si>
    <t>PRDX5</t>
  </si>
  <si>
    <t>NDUFAB1</t>
  </si>
  <si>
    <t>NR1H2</t>
  </si>
  <si>
    <t>OPN3</t>
  </si>
  <si>
    <t>SNRPN</t>
  </si>
  <si>
    <t>PFKFB3</t>
  </si>
  <si>
    <t>PLEKHA1</t>
  </si>
  <si>
    <t>FBXL6</t>
  </si>
  <si>
    <t>PDPK1</t>
  </si>
  <si>
    <t>ARRB2</t>
  </si>
  <si>
    <t>AKR1C3</t>
  </si>
  <si>
    <t>BICDL1</t>
  </si>
  <si>
    <t>ZNRF2</t>
  </si>
  <si>
    <t>VAMP8</t>
  </si>
  <si>
    <t>SNHG1</t>
  </si>
  <si>
    <t>APOBEC3C</t>
  </si>
  <si>
    <t>EXD2</t>
  </si>
  <si>
    <t>NR4A2</t>
  </si>
  <si>
    <t>NSRP1</t>
  </si>
  <si>
    <t>SS18L1</t>
  </si>
  <si>
    <t>PARM1</t>
  </si>
  <si>
    <t>SEM1</t>
  </si>
  <si>
    <t>H2AZ1</t>
  </si>
  <si>
    <t>ARF3</t>
  </si>
  <si>
    <t>STEAP1B</t>
  </si>
  <si>
    <t>THAP11</t>
  </si>
  <si>
    <t>PRCP</t>
  </si>
  <si>
    <t>NFU1</t>
  </si>
  <si>
    <t>AZGP1</t>
  </si>
  <si>
    <t>PRICKLE1</t>
  </si>
  <si>
    <t>GABARAPL1</t>
  </si>
  <si>
    <t>RAB11B-AS1</t>
  </si>
  <si>
    <t>HMBOX1</t>
  </si>
  <si>
    <t>ANTXR2</t>
  </si>
  <si>
    <t>ETS1</t>
  </si>
  <si>
    <t>SLC13A4</t>
  </si>
  <si>
    <t>KAZALD1</t>
  </si>
  <si>
    <t>ANKLE2</t>
  </si>
  <si>
    <t>ZFAND4</t>
  </si>
  <si>
    <t>NINJ2-AS1</t>
  </si>
  <si>
    <t>PGD</t>
  </si>
  <si>
    <t>MAX</t>
  </si>
  <si>
    <t>CENATAC</t>
  </si>
  <si>
    <t>NSUN2</t>
  </si>
  <si>
    <t>RRM2B</t>
  </si>
  <si>
    <t>PMVK</t>
  </si>
  <si>
    <t>XG</t>
  </si>
  <si>
    <t>KRTDAP</t>
  </si>
  <si>
    <t>TAF4B</t>
  </si>
  <si>
    <t>CRY2</t>
  </si>
  <si>
    <t>TUBB2A</t>
  </si>
  <si>
    <t>DPM3</t>
  </si>
  <si>
    <t>SGMS1</t>
  </si>
  <si>
    <t>NDUFAF4</t>
  </si>
  <si>
    <t>SLC30A7</t>
  </si>
  <si>
    <t>LYPD5</t>
  </si>
  <si>
    <t>RPRML</t>
  </si>
  <si>
    <t>SCD5</t>
  </si>
  <si>
    <t>GPR108</t>
  </si>
  <si>
    <t>CPNE2</t>
  </si>
  <si>
    <t>OGA</t>
  </si>
  <si>
    <t>SNRPD3</t>
  </si>
  <si>
    <t>ERLIN1</t>
  </si>
  <si>
    <t>WNT10A</t>
  </si>
  <si>
    <t>GSTA1</t>
  </si>
  <si>
    <t>DMAC2L</t>
  </si>
  <si>
    <t>COBL</t>
  </si>
  <si>
    <t>GABBR1</t>
  </si>
  <si>
    <t>IMMP1L</t>
  </si>
  <si>
    <t>MOB1A</t>
  </si>
  <si>
    <t>RPTN</t>
  </si>
  <si>
    <t>KYAT3</t>
  </si>
  <si>
    <t>HSPE1</t>
  </si>
  <si>
    <t>CRIM1</t>
  </si>
  <si>
    <t>SH3BGRL2</t>
  </si>
  <si>
    <t>PEPD</t>
  </si>
  <si>
    <t>DDA1</t>
  </si>
  <si>
    <t>OGT</t>
  </si>
  <si>
    <t>NIBAN2</t>
  </si>
  <si>
    <t>FAM200B</t>
  </si>
  <si>
    <t>LGALS1</t>
  </si>
  <si>
    <t>LINC00511</t>
  </si>
  <si>
    <t>RGMA</t>
  </si>
  <si>
    <t>NPFFR1</t>
  </si>
  <si>
    <t>PRPS2</t>
  </si>
  <si>
    <t>VEGFC</t>
  </si>
  <si>
    <t>HSPA5</t>
  </si>
  <si>
    <t>COA3</t>
  </si>
  <si>
    <t>SYVN1</t>
  </si>
  <si>
    <t>LINC00964</t>
  </si>
  <si>
    <t>DEGS2</t>
  </si>
  <si>
    <t>NRIP3</t>
  </si>
  <si>
    <t>COL1A2</t>
  </si>
  <si>
    <t>ZMAT2</t>
  </si>
  <si>
    <t>PUM1</t>
  </si>
  <si>
    <t>MSRB1</t>
  </si>
  <si>
    <t>KCTD20</t>
  </si>
  <si>
    <t>FTX</t>
  </si>
  <si>
    <t>DRD5</t>
  </si>
  <si>
    <t>AZIN1</t>
  </si>
  <si>
    <t>TMPRSS11BNL</t>
  </si>
  <si>
    <t>POLR2B</t>
  </si>
  <si>
    <t>SEPHS2</t>
  </si>
  <si>
    <t>SBF2</t>
  </si>
  <si>
    <t>LCE3C</t>
  </si>
  <si>
    <t>ZFHX4</t>
  </si>
  <si>
    <t>UQCRC2</t>
  </si>
  <si>
    <t>CCDC18-AS1</t>
  </si>
  <si>
    <t>VASN</t>
  </si>
  <si>
    <t>MYL6B</t>
  </si>
  <si>
    <t>LINC00662</t>
  </si>
  <si>
    <t>EEF1A2</t>
  </si>
  <si>
    <t>MLLT11</t>
  </si>
  <si>
    <t>FAR1</t>
  </si>
  <si>
    <t>NDUFS7</t>
  </si>
  <si>
    <t>NDUFA11</t>
  </si>
  <si>
    <t>GADD45A</t>
  </si>
  <si>
    <t>RELL1</t>
  </si>
  <si>
    <t>SORT1</t>
  </si>
  <si>
    <t>SEC31B</t>
  </si>
  <si>
    <t>EMB</t>
  </si>
  <si>
    <t>SCNN1G</t>
  </si>
  <si>
    <t>AQP9</t>
  </si>
  <si>
    <t>CD55</t>
  </si>
  <si>
    <t>ATG13</t>
  </si>
  <si>
    <t>GJB6</t>
  </si>
  <si>
    <t>GDPD3</t>
  </si>
  <si>
    <t>RAB3B</t>
  </si>
  <si>
    <t>ARCN1</t>
  </si>
  <si>
    <t>RUFY3</t>
  </si>
  <si>
    <t>UBR4</t>
  </si>
  <si>
    <t>HBEGF</t>
  </si>
  <si>
    <t>FAM219A</t>
  </si>
  <si>
    <t>COL18A1</t>
  </si>
  <si>
    <t>TTC5</t>
  </si>
  <si>
    <t>MXD3</t>
  </si>
  <si>
    <t>ELK4</t>
  </si>
  <si>
    <t>ZCCHC8</t>
  </si>
  <si>
    <t>FSCN1</t>
  </si>
  <si>
    <t>PRKRA</t>
  </si>
  <si>
    <t>ZNF503</t>
  </si>
  <si>
    <t>ZSCAN16-AS1</t>
  </si>
  <si>
    <t>CEACAM7</t>
  </si>
  <si>
    <t>ABTB2</t>
  </si>
  <si>
    <t>SURF4</t>
  </si>
  <si>
    <t>TXNDC17</t>
  </si>
  <si>
    <t>MED18</t>
  </si>
  <si>
    <t>SP110</t>
  </si>
  <si>
    <t>NCOA4</t>
  </si>
  <si>
    <t>PI4KA</t>
  </si>
  <si>
    <t>TSPAN6</t>
  </si>
  <si>
    <t>DLK2</t>
  </si>
  <si>
    <t>CDK5R1</t>
  </si>
  <si>
    <t>CYP4B1</t>
  </si>
  <si>
    <t>IMPDH2</t>
  </si>
  <si>
    <t>TASOR2</t>
  </si>
  <si>
    <t>ATP11A</t>
  </si>
  <si>
    <t>CCL26</t>
  </si>
  <si>
    <t>CDK2AP2</t>
  </si>
  <si>
    <t>SMIM27</t>
  </si>
  <si>
    <t>CPE</t>
  </si>
  <si>
    <t>SRPX2</t>
  </si>
  <si>
    <t>YTHDC2</t>
  </si>
  <si>
    <t>PAG1</t>
  </si>
  <si>
    <t>ZNF672</t>
  </si>
  <si>
    <t>SMDT1</t>
  </si>
  <si>
    <t>STRAP</t>
  </si>
  <si>
    <t>KLHL24</t>
  </si>
  <si>
    <t>PIGS</t>
  </si>
  <si>
    <t>AVPI1</t>
  </si>
  <si>
    <t>MT1E</t>
  </si>
  <si>
    <t>DYNLT2B</t>
  </si>
  <si>
    <t>COX8A</t>
  </si>
  <si>
    <t>CDKN2D</t>
  </si>
  <si>
    <t>AKR1B10</t>
  </si>
  <si>
    <t>ZNF558</t>
  </si>
  <si>
    <t>ILRUN-AS1</t>
  </si>
  <si>
    <t>RELA-DT</t>
  </si>
  <si>
    <t>ORC5</t>
  </si>
  <si>
    <t>SESN1</t>
  </si>
  <si>
    <t>CHAMP1</t>
  </si>
  <si>
    <t>SKIL</t>
  </si>
  <si>
    <t>ROBO1</t>
  </si>
  <si>
    <t>ETV7</t>
  </si>
  <si>
    <t>CENPX</t>
  </si>
  <si>
    <t>CEACAM5</t>
  </si>
  <si>
    <t>SLC8A1</t>
  </si>
  <si>
    <t>CHMP5</t>
  </si>
  <si>
    <t>POLR2E</t>
  </si>
  <si>
    <t>NCKAP1</t>
  </si>
  <si>
    <t>TMEM230</t>
  </si>
  <si>
    <t>SLC25A36</t>
  </si>
  <si>
    <t>COX6C</t>
  </si>
  <si>
    <t>HTATIP2</t>
  </si>
  <si>
    <t>COPS6</t>
  </si>
  <si>
    <t>ABCD1</t>
  </si>
  <si>
    <t>LMNB1</t>
  </si>
  <si>
    <t>WNT4</t>
  </si>
  <si>
    <t>PCLAF</t>
  </si>
  <si>
    <t>MIR222HG</t>
  </si>
  <si>
    <t>N4BP2L2</t>
  </si>
  <si>
    <t>FZD10-AS1</t>
  </si>
  <si>
    <t>CTSK</t>
  </si>
  <si>
    <t>BCHE</t>
  </si>
  <si>
    <t>PTPN23</t>
  </si>
  <si>
    <t>TMX3</t>
  </si>
  <si>
    <t>TST</t>
  </si>
  <si>
    <t>NXPH4</t>
  </si>
  <si>
    <t>SYT8</t>
  </si>
  <si>
    <t>DPRXP4</t>
  </si>
  <si>
    <t>SYTL1</t>
  </si>
  <si>
    <t>MBNL1</t>
  </si>
  <si>
    <t>GNG5</t>
  </si>
  <si>
    <t>ZNHIT3</t>
  </si>
  <si>
    <t>FAM83D</t>
  </si>
  <si>
    <t>LINC00963</t>
  </si>
  <si>
    <t>SSBP1</t>
  </si>
  <si>
    <t>MCM2</t>
  </si>
  <si>
    <t>ARHGAP10</t>
  </si>
  <si>
    <t>ACTA2</t>
  </si>
  <si>
    <t>CST6</t>
  </si>
  <si>
    <t>MXD1</t>
  </si>
  <si>
    <t>TSEN34</t>
  </si>
  <si>
    <t>LINC00867</t>
  </si>
  <si>
    <t>SETD6</t>
  </si>
  <si>
    <t>PHLDA2</t>
  </si>
  <si>
    <t>FERMT1</t>
  </si>
  <si>
    <t>RNF130</t>
  </si>
  <si>
    <t>RASSF10</t>
  </si>
  <si>
    <t>ZFHX3</t>
  </si>
  <si>
    <t>LINC00592</t>
  </si>
  <si>
    <t>SLC35B3</t>
  </si>
  <si>
    <t>PLEKHA4</t>
  </si>
  <si>
    <t>PTGS1</t>
  </si>
  <si>
    <t>DDX42</t>
  </si>
  <si>
    <t>SOX6</t>
  </si>
  <si>
    <t>PAN3</t>
  </si>
  <si>
    <t>PNPLA1</t>
  </si>
  <si>
    <t>ARHGEF12</t>
  </si>
  <si>
    <t>STOM</t>
  </si>
  <si>
    <t>HAX1</t>
  </si>
  <si>
    <t>BCL11A</t>
  </si>
  <si>
    <t>ARSF</t>
  </si>
  <si>
    <t>AKAP11</t>
  </si>
  <si>
    <t>LIPH</t>
  </si>
  <si>
    <t>ATP5MC1</t>
  </si>
  <si>
    <t>SERPINB12</t>
  </si>
  <si>
    <t>NUP43</t>
  </si>
  <si>
    <t>TUBD1</t>
  </si>
  <si>
    <t>BEX2</t>
  </si>
  <si>
    <t>ORMDL2</t>
  </si>
  <si>
    <t>COA6</t>
  </si>
  <si>
    <t>DUSP16</t>
  </si>
  <si>
    <t>IRF2BPL</t>
  </si>
  <si>
    <t>PART1</t>
  </si>
  <si>
    <t>ACTR3B</t>
  </si>
  <si>
    <t>ARL2BP</t>
  </si>
  <si>
    <t>ZC3H6</t>
  </si>
  <si>
    <t>STXBP5</t>
  </si>
  <si>
    <t>MDM4</t>
  </si>
  <si>
    <t>INO80D</t>
  </si>
  <si>
    <t>SIKE1</t>
  </si>
  <si>
    <t>MDM2</t>
  </si>
  <si>
    <t>TUT4</t>
  </si>
  <si>
    <t>AKT2</t>
  </si>
  <si>
    <t>WNT3</t>
  </si>
  <si>
    <t>SLC39A11</t>
  </si>
  <si>
    <t>SND1-IT1</t>
  </si>
  <si>
    <t>ALDH3A1</t>
  </si>
  <si>
    <t>CDKN3</t>
  </si>
  <si>
    <t>MARF1</t>
  </si>
  <si>
    <t>ZNF271P</t>
  </si>
  <si>
    <t>SYNE1</t>
  </si>
  <si>
    <t>NT5DC1</t>
  </si>
  <si>
    <t>FAT1</t>
  </si>
  <si>
    <t>TMEM40</t>
  </si>
  <si>
    <t>TRMT10C</t>
  </si>
  <si>
    <t>JRK</t>
  </si>
  <si>
    <t>ZNF91</t>
  </si>
  <si>
    <t>RALGAPA1</t>
  </si>
  <si>
    <t>CDK6</t>
  </si>
  <si>
    <t>THAP9-AS1</t>
  </si>
  <si>
    <t>TPRN</t>
  </si>
  <si>
    <t>AP1S1</t>
  </si>
  <si>
    <t>NBDY</t>
  </si>
  <si>
    <t>PIGG</t>
  </si>
  <si>
    <t>RNF14</t>
  </si>
  <si>
    <t>PUS7L</t>
  </si>
  <si>
    <t>NCKIPSD</t>
  </si>
  <si>
    <t>GSTZ1</t>
  </si>
  <si>
    <t>OXSM</t>
  </si>
  <si>
    <t>PTK7</t>
  </si>
  <si>
    <t>ARHGEF7</t>
  </si>
  <si>
    <t>SCP2</t>
  </si>
  <si>
    <t>PSMG2</t>
  </si>
  <si>
    <t>CLEC7A</t>
  </si>
  <si>
    <t>C1R</t>
  </si>
  <si>
    <t>SPTLC2</t>
  </si>
  <si>
    <t>PDLIM1</t>
  </si>
  <si>
    <t>HMGN5</t>
  </si>
  <si>
    <t>CD2BP2</t>
  </si>
  <si>
    <t>GPD1L</t>
  </si>
  <si>
    <t>LCP1</t>
  </si>
  <si>
    <t>BABAM1</t>
  </si>
  <si>
    <t>SSNA1</t>
  </si>
  <si>
    <t>NUDT4</t>
  </si>
  <si>
    <t>KRT10-AS1</t>
  </si>
  <si>
    <t>LIN7C</t>
  </si>
  <si>
    <t>LINC02595</t>
  </si>
  <si>
    <t>ATL3</t>
  </si>
  <si>
    <t>BIRC5</t>
  </si>
  <si>
    <t>SPHK1</t>
  </si>
  <si>
    <t>FRYL</t>
  </si>
  <si>
    <t>LYST</t>
  </si>
  <si>
    <t>SRF</t>
  </si>
  <si>
    <t>ALDH1A3</t>
  </si>
  <si>
    <t>PITPNA-AS1</t>
  </si>
  <si>
    <t>RASSF7</t>
  </si>
  <si>
    <t>ANKRD9</t>
  </si>
  <si>
    <t>MECOM</t>
  </si>
  <si>
    <t>SLBP</t>
  </si>
  <si>
    <t>MTFR1</t>
  </si>
  <si>
    <t>WWP2</t>
  </si>
  <si>
    <t>TMEM267</t>
  </si>
  <si>
    <t>PTPN13</t>
  </si>
  <si>
    <t>NUP153</t>
  </si>
  <si>
    <t>DYM</t>
  </si>
  <si>
    <t>NLRP2</t>
  </si>
  <si>
    <t>SLC25A27</t>
  </si>
  <si>
    <t>MEX3A</t>
  </si>
  <si>
    <t>CEACAM1</t>
  </si>
  <si>
    <t>RETREG3</t>
  </si>
  <si>
    <t>TPM4</t>
  </si>
  <si>
    <t>TIMP2</t>
  </si>
  <si>
    <t>NAA25</t>
  </si>
  <si>
    <t>ETHE1</t>
  </si>
  <si>
    <t>TPM2</t>
  </si>
  <si>
    <t>SLC26A2</t>
  </si>
  <si>
    <t>ENTR1</t>
  </si>
  <si>
    <t>EDEM3</t>
  </si>
  <si>
    <t>VANGL2</t>
  </si>
  <si>
    <t>HCG18</t>
  </si>
  <si>
    <t>UNC50</t>
  </si>
  <si>
    <t>SLC25A43</t>
  </si>
  <si>
    <t>RBM7</t>
  </si>
  <si>
    <t>C11orf54</t>
  </si>
  <si>
    <t>ASF1A</t>
  </si>
  <si>
    <t>TRIP10</t>
  </si>
  <si>
    <t>ZMYM6</t>
  </si>
  <si>
    <t>WWC2</t>
  </si>
  <si>
    <t>SPINK7</t>
  </si>
  <si>
    <t>ARHGEF19</t>
  </si>
  <si>
    <t>CBX6</t>
  </si>
  <si>
    <t>SNORD13</t>
  </si>
  <si>
    <t>GOLGA3</t>
  </si>
  <si>
    <t>TRIOBP</t>
  </si>
  <si>
    <t>TTC14</t>
  </si>
  <si>
    <t>MECR</t>
  </si>
  <si>
    <t>LRAT</t>
  </si>
  <si>
    <t>PNPLA8</t>
  </si>
  <si>
    <t>COG5</t>
  </si>
  <si>
    <t>AKT1S1</t>
  </si>
  <si>
    <t>VDR</t>
  </si>
  <si>
    <t>MEGF9</t>
  </si>
  <si>
    <t>PPWD1</t>
  </si>
  <si>
    <t>MMP1</t>
  </si>
  <si>
    <t>COL3A1</t>
  </si>
  <si>
    <t>RDH16</t>
  </si>
  <si>
    <t>MSRB3</t>
  </si>
  <si>
    <t>HARS1</t>
  </si>
  <si>
    <t>WDR36</t>
  </si>
  <si>
    <t>NFIX</t>
  </si>
  <si>
    <t>IRF1</t>
  </si>
  <si>
    <t>MYLK</t>
  </si>
  <si>
    <t>TMEM86A</t>
  </si>
  <si>
    <t>RNF145</t>
  </si>
  <si>
    <t>ARHGDIB</t>
  </si>
  <si>
    <t>SLC46A2</t>
  </si>
  <si>
    <t>SMPD4</t>
  </si>
  <si>
    <t>SPSB1</t>
  </si>
  <si>
    <t>Rank</t>
  </si>
  <si>
    <t>PLAT</t>
  </si>
  <si>
    <t>LCN2</t>
  </si>
  <si>
    <t>KRT7</t>
  </si>
  <si>
    <t>GPRC5A</t>
  </si>
  <si>
    <t>CEACAM6</t>
  </si>
  <si>
    <t>SAT1</t>
  </si>
  <si>
    <t>TNFAIP2</t>
  </si>
  <si>
    <t>ELF3</t>
  </si>
  <si>
    <t>TTC9</t>
  </si>
  <si>
    <t>BLMH</t>
  </si>
  <si>
    <t>CLDN7</t>
  </si>
  <si>
    <t>LGALS9</t>
  </si>
  <si>
    <t>ECM1</t>
  </si>
  <si>
    <t>SERPINB1</t>
  </si>
  <si>
    <t>ADGRF1</t>
  </si>
  <si>
    <t>SRPK1</t>
  </si>
  <si>
    <t>ANXA11</t>
  </si>
  <si>
    <t>PRSS22</t>
  </si>
  <si>
    <t>EHD3</t>
  </si>
  <si>
    <t>GABRP</t>
  </si>
  <si>
    <t>SH3TC2</t>
  </si>
  <si>
    <t>SPRR2G</t>
  </si>
  <si>
    <t>DUOX2</t>
  </si>
  <si>
    <t>PLAAT3</t>
  </si>
  <si>
    <t>IL36RN</t>
  </si>
  <si>
    <t>ALOXE3</t>
  </si>
  <si>
    <t>TMPRSS4</t>
  </si>
  <si>
    <t>CXCL17</t>
  </si>
  <si>
    <t>BCAS1</t>
  </si>
  <si>
    <t>KRT19</t>
  </si>
  <si>
    <t>SAA2</t>
  </si>
  <si>
    <t>APOB</t>
  </si>
  <si>
    <t>SECTM1</t>
  </si>
  <si>
    <t>TP53I3</t>
  </si>
  <si>
    <t>PTGES</t>
  </si>
  <si>
    <t>NCF2</t>
  </si>
  <si>
    <t>CENPT</t>
  </si>
  <si>
    <t>PHLDA1</t>
  </si>
  <si>
    <t>MUC1</t>
  </si>
  <si>
    <t>CD14</t>
  </si>
  <si>
    <t>PRR15L</t>
  </si>
  <si>
    <t>AADAC</t>
  </si>
  <si>
    <t>POF1B</t>
  </si>
  <si>
    <t>GLUL</t>
  </si>
  <si>
    <t>ADIRF</t>
  </si>
  <si>
    <t>SLC16A10</t>
  </si>
  <si>
    <t>GAN</t>
  </si>
  <si>
    <t>ZNF107</t>
  </si>
  <si>
    <t>GALNT5</t>
  </si>
  <si>
    <t>ANXA1</t>
  </si>
  <si>
    <t>XDH</t>
  </si>
  <si>
    <t>STEAP4</t>
  </si>
  <si>
    <t>CACNB4</t>
  </si>
  <si>
    <t>CCDC80</t>
  </si>
  <si>
    <t>B4GALT5</t>
  </si>
  <si>
    <t>KCNG1</t>
  </si>
  <si>
    <t>TJP3</t>
  </si>
  <si>
    <t>PLAAT2</t>
  </si>
  <si>
    <t>PLAAT4</t>
  </si>
  <si>
    <t>TSPAN5</t>
  </si>
  <si>
    <t>CAPN5</t>
  </si>
  <si>
    <t>TSPAN1</t>
  </si>
  <si>
    <t>CDKN1C</t>
  </si>
  <si>
    <t>MLPH</t>
  </si>
  <si>
    <t>CRACDL</t>
  </si>
  <si>
    <t>NAMPT</t>
  </si>
  <si>
    <t>VSIG2</t>
  </si>
  <si>
    <t>ARL8A</t>
  </si>
  <si>
    <t>SDR16C5</t>
  </si>
  <si>
    <t>BLOC1S3</t>
  </si>
  <si>
    <t>GDF15</t>
  </si>
  <si>
    <t>SPRR2E</t>
  </si>
  <si>
    <t>FAM180A</t>
  </si>
  <si>
    <t>FLG2</t>
  </si>
  <si>
    <t>IDE</t>
  </si>
  <si>
    <t>IGFL2</t>
  </si>
  <si>
    <t>EPB41L1</t>
  </si>
  <si>
    <t>SLC37A1</t>
  </si>
  <si>
    <t>SULT2B1</t>
  </si>
  <si>
    <t>NAV3</t>
  </si>
  <si>
    <t>PDE8B</t>
  </si>
  <si>
    <t>UPK3B</t>
  </si>
  <si>
    <t>ELOVL7</t>
  </si>
  <si>
    <t>MGAT3</t>
  </si>
  <si>
    <t>HSDL2</t>
  </si>
  <si>
    <t>ARG1</t>
  </si>
  <si>
    <t>TNFSF9</t>
  </si>
  <si>
    <t>HAL</t>
  </si>
  <si>
    <t>EGR1</t>
  </si>
  <si>
    <t>ADTRP</t>
  </si>
  <si>
    <t>WFDC2</t>
  </si>
  <si>
    <t>LASP1</t>
  </si>
  <si>
    <t>DCN</t>
  </si>
  <si>
    <t>CSNK2A2</t>
  </si>
  <si>
    <t>EYA2</t>
  </si>
  <si>
    <t>SMAD5-AS1</t>
  </si>
  <si>
    <t>APOBEC3A</t>
  </si>
  <si>
    <t>SLC15A2</t>
  </si>
  <si>
    <t>ACTN4</t>
  </si>
  <si>
    <t>IL1F10</t>
  </si>
  <si>
    <t>CCN2</t>
  </si>
  <si>
    <t>ELOVL4</t>
  </si>
  <si>
    <t>GMDS</t>
  </si>
  <si>
    <t>SH2D1B</t>
  </si>
  <si>
    <t>IL22RA1</t>
  </si>
  <si>
    <t>GCOM1</t>
  </si>
  <si>
    <t>RAPGEF4</t>
  </si>
  <si>
    <t>OTUB2</t>
  </si>
  <si>
    <t>TSC22D3</t>
  </si>
  <si>
    <t>RAC2</t>
  </si>
  <si>
    <t>GALNT12</t>
  </si>
  <si>
    <t>BPIFC</t>
  </si>
  <si>
    <t>C11orf96</t>
  </si>
  <si>
    <t>SPNS2</t>
  </si>
  <si>
    <t>HOXA-AS2</t>
  </si>
  <si>
    <t>TRAF4</t>
  </si>
  <si>
    <t>RORA</t>
  </si>
  <si>
    <t>DHRS9</t>
  </si>
  <si>
    <t>ACSBG1</t>
  </si>
  <si>
    <t>SEPTIN9</t>
  </si>
  <si>
    <t>KRT1</t>
  </si>
  <si>
    <t>PIM3</t>
  </si>
  <si>
    <t>ATP9A</t>
  </si>
  <si>
    <t>UCA1</t>
  </si>
  <si>
    <t>LGALS9C</t>
  </si>
  <si>
    <t>RRAGD</t>
  </si>
  <si>
    <t>GJA1</t>
  </si>
  <si>
    <t>LYN</t>
  </si>
  <si>
    <t>BID</t>
  </si>
  <si>
    <t>FAXDC2</t>
  </si>
  <si>
    <t>P2RY2</t>
  </si>
  <si>
    <t>CPM</t>
  </si>
  <si>
    <t>TMTC2</t>
  </si>
  <si>
    <t>ABLIM3</t>
  </si>
  <si>
    <t>MUC4</t>
  </si>
  <si>
    <t>ELF3-AS1</t>
  </si>
  <si>
    <t>LINC02303</t>
  </si>
  <si>
    <t>FBXO45</t>
  </si>
  <si>
    <t>DUSP4</t>
  </si>
  <si>
    <t>CD63</t>
  </si>
  <si>
    <t>SPRR2B</t>
  </si>
  <si>
    <t>GDA</t>
  </si>
  <si>
    <t>HS3ST1</t>
  </si>
  <si>
    <t>CDR2L</t>
  </si>
  <si>
    <t>ST3GAL1</t>
  </si>
  <si>
    <t>SLC1A6</t>
  </si>
  <si>
    <t>MAP2</t>
  </si>
  <si>
    <t>PBX1</t>
  </si>
  <si>
    <t>ADAP2</t>
  </si>
  <si>
    <t>DEPP1</t>
  </si>
  <si>
    <t>SEMA4G</t>
  </si>
  <si>
    <t>GCNT1</t>
  </si>
  <si>
    <t>L2HGDH</t>
  </si>
  <si>
    <t>SQSTM1</t>
  </si>
  <si>
    <t>ABRACL</t>
  </si>
  <si>
    <t>MT2A</t>
  </si>
  <si>
    <t>CYP2C18</t>
  </si>
  <si>
    <t>KRT18</t>
  </si>
  <si>
    <t>B3GALT5</t>
  </si>
  <si>
    <t>PSAPL1</t>
  </si>
  <si>
    <t>PGAP6</t>
  </si>
  <si>
    <t>CAT</t>
  </si>
  <si>
    <t>ANKRD65</t>
  </si>
  <si>
    <t>MDK</t>
  </si>
  <si>
    <t>LINC00847</t>
  </si>
  <si>
    <t>PDZD2</t>
  </si>
  <si>
    <t>FOS</t>
  </si>
  <si>
    <t>CHKA</t>
  </si>
  <si>
    <t>XKRX</t>
  </si>
  <si>
    <t>KLK8</t>
  </si>
  <si>
    <t>RHOB</t>
  </si>
  <si>
    <t>PIK3IP1</t>
  </si>
  <si>
    <t>A4GALT</t>
  </si>
  <si>
    <t>KCTD5</t>
  </si>
  <si>
    <t>CAMK2G</t>
  </si>
  <si>
    <t>CCDC113</t>
  </si>
  <si>
    <t>NFE2L3</t>
  </si>
  <si>
    <t>CPLX1</t>
  </si>
  <si>
    <t>GALM</t>
  </si>
  <si>
    <t>NEFH</t>
  </si>
  <si>
    <t>SLC20A1</t>
  </si>
  <si>
    <t>LDLRAP1</t>
  </si>
  <si>
    <t>NIPAL4</t>
  </si>
  <si>
    <t>TMEM109</t>
  </si>
  <si>
    <t>CEMIP</t>
  </si>
  <si>
    <t>MPZL2</t>
  </si>
  <si>
    <t>PXN</t>
  </si>
  <si>
    <t>GADD45B</t>
  </si>
  <si>
    <t>SPRR5</t>
  </si>
  <si>
    <t>PSCA</t>
  </si>
  <si>
    <t>TACC1</t>
  </si>
  <si>
    <t>SERPINA12</t>
  </si>
  <si>
    <t>RNF227</t>
  </si>
  <si>
    <t>IPMK</t>
  </si>
  <si>
    <t>FUCA1</t>
  </si>
  <si>
    <t>BGN</t>
  </si>
  <si>
    <t>ARHGAP24</t>
  </si>
  <si>
    <t>ABHD11</t>
  </si>
  <si>
    <t>SLC19A3</t>
  </si>
  <si>
    <t>EDN1</t>
  </si>
  <si>
    <t>LRIF1</t>
  </si>
  <si>
    <t>LIPN</t>
  </si>
  <si>
    <t>PCBD1</t>
  </si>
  <si>
    <t>TACC3</t>
  </si>
  <si>
    <t>SORBS2</t>
  </si>
  <si>
    <t>CCNG2</t>
  </si>
  <si>
    <t>CSNK1G2</t>
  </si>
  <si>
    <t>SNORA33</t>
  </si>
  <si>
    <t>DSC1</t>
  </si>
  <si>
    <t>TBILA</t>
  </si>
  <si>
    <t>FOSB</t>
  </si>
  <si>
    <t>DDHD1</t>
  </si>
  <si>
    <t>TMC5</t>
  </si>
  <si>
    <t>SEC14L2</t>
  </si>
  <si>
    <t>COMT</t>
  </si>
  <si>
    <t>EPB41L4A</t>
  </si>
  <si>
    <t>NEIL1</t>
  </si>
  <si>
    <t>CCDC115</t>
  </si>
  <si>
    <t>AHDC1</t>
  </si>
  <si>
    <t>HDAC2</t>
  </si>
  <si>
    <t>OR4D9</t>
  </si>
  <si>
    <t>LRG1</t>
  </si>
  <si>
    <t>ATP7A</t>
  </si>
  <si>
    <t>CYP4F22</t>
  </si>
  <si>
    <t>TMEM123</t>
  </si>
  <si>
    <t>LCE6A</t>
  </si>
  <si>
    <t>FALEC</t>
  </si>
  <si>
    <t>CAPNS1</t>
  </si>
  <si>
    <t>ELMOD1</t>
  </si>
  <si>
    <t>TRIM8</t>
  </si>
  <si>
    <t>ARPC3</t>
  </si>
  <si>
    <t>MUC20</t>
  </si>
  <si>
    <t>STK39</t>
  </si>
  <si>
    <t>NR1D1</t>
  </si>
  <si>
    <t>KRT6C</t>
  </si>
  <si>
    <t>IDH1</t>
  </si>
  <si>
    <t>ACKR3</t>
  </si>
  <si>
    <t>CDSN</t>
  </si>
  <si>
    <t>SH3TC2-DT</t>
  </si>
  <si>
    <t>GNE</t>
  </si>
  <si>
    <t>PYCR2</t>
  </si>
  <si>
    <t>SLC5A1</t>
  </si>
  <si>
    <t>FIGN</t>
  </si>
  <si>
    <t>GCHFR</t>
  </si>
  <si>
    <t>CYSTM1</t>
  </si>
  <si>
    <t>LRRN4CL</t>
  </si>
  <si>
    <t>MIRLET7A1HG</t>
  </si>
  <si>
    <t>GPCPD1</t>
  </si>
  <si>
    <t>ACTG1</t>
  </si>
  <si>
    <t>BOC</t>
  </si>
  <si>
    <t>CALM3</t>
  </si>
  <si>
    <t>DHX58</t>
  </si>
  <si>
    <t>TRIM11</t>
  </si>
  <si>
    <t>PRKAB2</t>
  </si>
  <si>
    <t>PWWP2B</t>
  </si>
  <si>
    <t>LINC00598</t>
  </si>
  <si>
    <t>ITGB8</t>
  </si>
  <si>
    <t>FAM3B</t>
  </si>
  <si>
    <t>RBPMS</t>
  </si>
  <si>
    <t>CAPN14</t>
  </si>
  <si>
    <t>C14orf132</t>
  </si>
  <si>
    <t>ASCC2</t>
  </si>
  <si>
    <t>LRCH1</t>
  </si>
  <si>
    <t>SAA1</t>
  </si>
  <si>
    <t>ARL5B</t>
  </si>
  <si>
    <t>ARHGAP26</t>
  </si>
  <si>
    <t>SAMHD1</t>
  </si>
  <si>
    <t>BRI3</t>
  </si>
  <si>
    <t>QPRT</t>
  </si>
  <si>
    <t>ARHGEF9</t>
  </si>
  <si>
    <t>LCE1B</t>
  </si>
  <si>
    <t>KBTBD11</t>
  </si>
  <si>
    <t>POU3F1</t>
  </si>
  <si>
    <t>MLLT6</t>
  </si>
  <si>
    <t>ERO1A</t>
  </si>
  <si>
    <t>IL1RN</t>
  </si>
  <si>
    <t>MYD88</t>
  </si>
  <si>
    <t>ADAMTSL4</t>
  </si>
  <si>
    <t>NIPAL3</t>
  </si>
  <si>
    <t>TTC39B</t>
  </si>
  <si>
    <t>SNX1</t>
  </si>
  <si>
    <t>SMIM3</t>
  </si>
  <si>
    <t>CCN1</t>
  </si>
  <si>
    <t>LINC01550</t>
  </si>
  <si>
    <t>BCL3</t>
  </si>
  <si>
    <t>AKR1B1</t>
  </si>
  <si>
    <t>VSIR</t>
  </si>
  <si>
    <t>CXCL6</t>
  </si>
  <si>
    <t>LMNTD2-AS1</t>
  </si>
  <si>
    <t>CMTM6</t>
  </si>
  <si>
    <t>WFS1</t>
  </si>
  <si>
    <t>KRT77</t>
  </si>
  <si>
    <t>BCL2L11</t>
  </si>
  <si>
    <t>MFAP3L</t>
  </si>
  <si>
    <t>DNAJB1</t>
  </si>
  <si>
    <t>RAP1GAP2</t>
  </si>
  <si>
    <t>LRRFIP1</t>
  </si>
  <si>
    <t>BHLHE40</t>
  </si>
  <si>
    <t>ALOX12B</t>
  </si>
  <si>
    <t>FCHSD1</t>
  </si>
  <si>
    <t>RNF182</t>
  </si>
  <si>
    <t>LYPLA1</t>
  </si>
  <si>
    <t>MGAT4B</t>
  </si>
  <si>
    <t>RBM47</t>
  </si>
  <si>
    <t>DAGLB</t>
  </si>
  <si>
    <t>CHORDC1</t>
  </si>
  <si>
    <t>PMEL</t>
  </si>
  <si>
    <t>ZNF362</t>
  </si>
  <si>
    <t>CSNK1A1</t>
  </si>
  <si>
    <t>BEX4</t>
  </si>
  <si>
    <t>NGDN</t>
  </si>
  <si>
    <t>ZNF662</t>
  </si>
  <si>
    <t>LCE1C</t>
  </si>
  <si>
    <t>IGFBP3</t>
  </si>
  <si>
    <t>SOX15</t>
  </si>
  <si>
    <t>NET1</t>
  </si>
  <si>
    <t>TMEM51-AS1</t>
  </si>
  <si>
    <t>ATP1A1</t>
  </si>
  <si>
    <t>XCR1</t>
  </si>
  <si>
    <t>BACE2</t>
  </si>
  <si>
    <t>OAS1</t>
  </si>
  <si>
    <t>ESYT3</t>
  </si>
  <si>
    <t>TMEM30A</t>
  </si>
  <si>
    <t>ABHD12B</t>
  </si>
  <si>
    <t>PAWR</t>
  </si>
  <si>
    <t>BTC</t>
  </si>
  <si>
    <t>SGK2</t>
  </si>
  <si>
    <t>LCE1A</t>
  </si>
  <si>
    <t>B3GNT3</t>
  </si>
  <si>
    <t>MRC2</t>
  </si>
  <si>
    <t>UBE2H</t>
  </si>
  <si>
    <t>PSAT1</t>
  </si>
  <si>
    <t>PLXDC2</t>
  </si>
  <si>
    <t>CAMK2N1</t>
  </si>
  <si>
    <t>MUC16</t>
  </si>
  <si>
    <t>RIPOR1</t>
  </si>
  <si>
    <t>LINP1</t>
  </si>
  <si>
    <t>SLC17A5</t>
  </si>
  <si>
    <t>MNT</t>
  </si>
  <si>
    <t>IFRD1</t>
  </si>
  <si>
    <t>LPIN1</t>
  </si>
  <si>
    <t>LCE3D</t>
  </si>
  <si>
    <t>TMEM116</t>
  </si>
  <si>
    <t>KRT8</t>
  </si>
  <si>
    <t>IL33</t>
  </si>
  <si>
    <t>LYRM1</t>
  </si>
  <si>
    <t>NDFIP1</t>
  </si>
  <si>
    <t>B3GALT6</t>
  </si>
  <si>
    <t>SLC31A2</t>
  </si>
  <si>
    <t>ARHGAP29</t>
  </si>
  <si>
    <t>PLA2G4E</t>
  </si>
  <si>
    <t>VTCN1</t>
  </si>
  <si>
    <t>AMOTL2</t>
  </si>
  <si>
    <t>CCSAP</t>
  </si>
  <si>
    <t>CHCHD10</t>
  </si>
  <si>
    <t>DDX60</t>
  </si>
  <si>
    <t>SOCS3</t>
  </si>
  <si>
    <t>TMEM51</t>
  </si>
  <si>
    <t>WAKMAR2</t>
  </si>
  <si>
    <t>MFSD6</t>
  </si>
  <si>
    <t>ELK3</t>
  </si>
  <si>
    <t>ME1</t>
  </si>
  <si>
    <t>XPO6</t>
  </si>
  <si>
    <t>HS6ST1</t>
  </si>
  <si>
    <t>TYRO3</t>
  </si>
  <si>
    <t>TBC1D9</t>
  </si>
  <si>
    <t>NUMB</t>
  </si>
  <si>
    <t>CCDC12</t>
  </si>
  <si>
    <t>CAPZB</t>
  </si>
  <si>
    <t>KRT78</t>
  </si>
  <si>
    <t>SNHG18</t>
  </si>
  <si>
    <t>TSC22D4</t>
  </si>
  <si>
    <t>NEDD4L</t>
  </si>
  <si>
    <t>IFITM2</t>
  </si>
  <si>
    <t>MAPK10</t>
  </si>
  <si>
    <t>TBC1D2</t>
  </si>
  <si>
    <t>CASC18</t>
  </si>
  <si>
    <t>ATP2C2</t>
  </si>
  <si>
    <t>TTC3</t>
  </si>
  <si>
    <t>VGLL4</t>
  </si>
  <si>
    <t>SLC35E4</t>
  </si>
  <si>
    <t>CALB2</t>
  </si>
  <si>
    <t>ECE1</t>
  </si>
  <si>
    <t>STN1</t>
  </si>
  <si>
    <t>UPP1</t>
  </si>
  <si>
    <t>FAM3C</t>
  </si>
  <si>
    <t>TDP2</t>
  </si>
  <si>
    <t>MELTF</t>
  </si>
  <si>
    <t>TLL2</t>
  </si>
  <si>
    <t>DUSP1</t>
  </si>
  <si>
    <t>NR4A1</t>
  </si>
  <si>
    <t>TRIM23</t>
  </si>
  <si>
    <t>USP54</t>
  </si>
  <si>
    <t>LINC02341</t>
  </si>
  <si>
    <t>SDC4</t>
  </si>
  <si>
    <t>SWAP70</t>
  </si>
  <si>
    <t>STK25</t>
  </si>
  <si>
    <t>LINC01094</t>
  </si>
  <si>
    <t>IL37</t>
  </si>
  <si>
    <t>DECR1</t>
  </si>
  <si>
    <t>ANKRD37</t>
  </si>
  <si>
    <t>DAP</t>
  </si>
  <si>
    <t>CDCP1</t>
  </si>
  <si>
    <t>SGPP2</t>
  </si>
  <si>
    <t>DNAL4</t>
  </si>
  <si>
    <t>SLC7A11</t>
  </si>
  <si>
    <t>TTC22</t>
  </si>
  <si>
    <t>RGS20</t>
  </si>
  <si>
    <t>EIF3F</t>
  </si>
  <si>
    <t>GPR157</t>
  </si>
  <si>
    <t>SLC30A2</t>
  </si>
  <si>
    <t>ZC3H12A</t>
  </si>
  <si>
    <t>LRRC8A</t>
  </si>
  <si>
    <t>LAMA5</t>
  </si>
  <si>
    <t>IRF5</t>
  </si>
  <si>
    <t>SPTLC3</t>
  </si>
  <si>
    <t>GMEB2</t>
  </si>
  <si>
    <t>CDKN2A</t>
  </si>
  <si>
    <t>PRKG1</t>
  </si>
  <si>
    <t>EPB41L4A-DT</t>
  </si>
  <si>
    <t>FUT2</t>
  </si>
  <si>
    <t>ID3</t>
  </si>
  <si>
    <t>LAT2</t>
  </si>
  <si>
    <t>CMTM4</t>
  </si>
  <si>
    <t>WAPL</t>
  </si>
  <si>
    <t>RHPN2</t>
  </si>
  <si>
    <t>CASTOR1</t>
  </si>
  <si>
    <t>SUSD6</t>
  </si>
  <si>
    <t>MARCHF3</t>
  </si>
  <si>
    <t>RDH10</t>
  </si>
  <si>
    <t>CXCL8</t>
  </si>
  <si>
    <t>GPD2</t>
  </si>
  <si>
    <t>CXADR</t>
  </si>
  <si>
    <t>CD63-AS1</t>
  </si>
  <si>
    <t>PRRC1</t>
  </si>
  <si>
    <t>ZFP36L1</t>
  </si>
  <si>
    <t>LGALS9B</t>
  </si>
  <si>
    <t>LHFPL2</t>
  </si>
  <si>
    <t>SLC19A2</t>
  </si>
  <si>
    <t>RPS29</t>
  </si>
  <si>
    <t>KCTD4</t>
  </si>
  <si>
    <t>YWHAE</t>
  </si>
  <si>
    <t>FAM102A</t>
  </si>
  <si>
    <t>FILIP1L</t>
  </si>
  <si>
    <t>ARHGAP27P1-BPTFP1-KPNA2P3</t>
  </si>
  <si>
    <t>CNGA1</t>
  </si>
  <si>
    <t>KRT16</t>
  </si>
  <si>
    <t>WLS</t>
  </si>
  <si>
    <t>SEL1L</t>
  </si>
  <si>
    <t>GALNT14</t>
  </si>
  <si>
    <t>SORCS2</t>
  </si>
  <si>
    <t>TSC22D2</t>
  </si>
  <si>
    <t>CLDN8</t>
  </si>
  <si>
    <t>TYRP1</t>
  </si>
  <si>
    <t>IL1R2</t>
  </si>
  <si>
    <t>BNIP3</t>
  </si>
  <si>
    <t>LIPM</t>
  </si>
  <si>
    <t>HES4</t>
  </si>
  <si>
    <t>IDH2</t>
  </si>
  <si>
    <t>MAPKAPK2</t>
  </si>
  <si>
    <t>ARHGEF40</t>
  </si>
  <si>
    <t>NTN4</t>
  </si>
  <si>
    <t>TMEM9</t>
  </si>
  <si>
    <t>RBM22</t>
  </si>
  <si>
    <t>CYP4F3</t>
  </si>
  <si>
    <t>TPBG</t>
  </si>
  <si>
    <t>RNF207</t>
  </si>
  <si>
    <t>KIF3B</t>
  </si>
  <si>
    <t>SMOC1</t>
  </si>
  <si>
    <t>ERCC5</t>
  </si>
  <si>
    <t>ARSI</t>
  </si>
  <si>
    <t>TRIM17</t>
  </si>
  <si>
    <t>FMO5</t>
  </si>
  <si>
    <t>SPIRE1</t>
  </si>
  <si>
    <t>PSMA5</t>
  </si>
  <si>
    <t>BICD2</t>
  </si>
  <si>
    <t>SNHG16</t>
  </si>
  <si>
    <t>PLK2</t>
  </si>
  <si>
    <t>TACSTD2</t>
  </si>
  <si>
    <t>ENO2</t>
  </si>
  <si>
    <t>RSAD2</t>
  </si>
  <si>
    <t>NRDC</t>
  </si>
  <si>
    <t>TNS1</t>
  </si>
  <si>
    <t>RAB11FIP5</t>
  </si>
  <si>
    <t>CDIPT</t>
  </si>
  <si>
    <t>CRCP</t>
  </si>
  <si>
    <t>ABR</t>
  </si>
  <si>
    <t>TCF7L1</t>
  </si>
  <si>
    <t>SLC25A20</t>
  </si>
  <si>
    <t>NLRP10</t>
  </si>
  <si>
    <t>DDX28</t>
  </si>
  <si>
    <t>EEF1B2</t>
  </si>
  <si>
    <t>VPS13A</t>
  </si>
  <si>
    <t>GRPEL2</t>
  </si>
  <si>
    <t>FBP1</t>
  </si>
  <si>
    <t>GARS1</t>
  </si>
  <si>
    <t>CMTM7</t>
  </si>
  <si>
    <t>PPM1K</t>
  </si>
  <si>
    <t>CRYZL2P</t>
  </si>
  <si>
    <t>ZBTB43</t>
  </si>
  <si>
    <t>ZDHHC7</t>
  </si>
  <si>
    <t>ANKH</t>
  </si>
  <si>
    <t>UNC5B</t>
  </si>
  <si>
    <t>CASP9</t>
  </si>
  <si>
    <t>NR1D2</t>
  </si>
  <si>
    <t>RPL15P18</t>
  </si>
  <si>
    <t>SLIT3</t>
  </si>
  <si>
    <t>PITPNC1</t>
  </si>
  <si>
    <t>USB1</t>
  </si>
  <si>
    <t>AKT1</t>
  </si>
  <si>
    <t>GLB1L2</t>
  </si>
  <si>
    <t>CLEC2A</t>
  </si>
  <si>
    <t>CD244</t>
  </si>
  <si>
    <t>ADRB2</t>
  </si>
  <si>
    <t>VWA2</t>
  </si>
  <si>
    <t>CYB5R3</t>
  </si>
  <si>
    <t>STS</t>
  </si>
  <si>
    <t>CNP</t>
  </si>
  <si>
    <t>FN3KRP</t>
  </si>
  <si>
    <t>UPK2</t>
  </si>
  <si>
    <t>ARF1</t>
  </si>
  <si>
    <t>PLA2G2A</t>
  </si>
  <si>
    <t>MBOAT1</t>
  </si>
  <si>
    <t>BBS10</t>
  </si>
  <si>
    <t>RUNX1</t>
  </si>
  <si>
    <t>GNG4</t>
  </si>
  <si>
    <t>CALCOCO1</t>
  </si>
  <si>
    <t>VPS36</t>
  </si>
  <si>
    <t>GK5</t>
  </si>
  <si>
    <t>IMP3</t>
  </si>
  <si>
    <t>BCL2L12</t>
  </si>
  <si>
    <t>MTRR</t>
  </si>
  <si>
    <t>CARHSP1</t>
  </si>
  <si>
    <t>IGFL1</t>
  </si>
  <si>
    <t>MIA2</t>
  </si>
  <si>
    <t>PRPSAP1</t>
  </si>
  <si>
    <t>PLEKHG3</t>
  </si>
  <si>
    <t>STX16</t>
  </si>
  <si>
    <t>RPS27A</t>
  </si>
  <si>
    <t>DDR1</t>
  </si>
  <si>
    <t>AREG</t>
  </si>
  <si>
    <t>PNPLA2</t>
  </si>
  <si>
    <t>RAPGEF2</t>
  </si>
  <si>
    <t>ZSWIM4</t>
  </si>
  <si>
    <t>RPS26</t>
  </si>
  <si>
    <t>CEMIP2</t>
  </si>
  <si>
    <t>PPFIBP1</t>
  </si>
  <si>
    <t>ZNF567</t>
  </si>
  <si>
    <t>DDOST</t>
  </si>
  <si>
    <t>YIPF5</t>
  </si>
  <si>
    <t>PSMD11</t>
  </si>
  <si>
    <t>CDCA2</t>
  </si>
  <si>
    <t>EEF1GP5</t>
  </si>
  <si>
    <t>ZSCAN29</t>
  </si>
  <si>
    <t>FGFBP1</t>
  </si>
  <si>
    <t>TMPRSS11E</t>
  </si>
  <si>
    <t>ABHD6</t>
  </si>
  <si>
    <t>EMC6</t>
  </si>
  <si>
    <t>CCSER2</t>
  </si>
  <si>
    <t>NFE2L1</t>
  </si>
  <si>
    <t>PALM</t>
  </si>
  <si>
    <t>SPAG7</t>
  </si>
  <si>
    <t>HES2</t>
  </si>
  <si>
    <t>SDAD1P1</t>
  </si>
  <si>
    <t>HRH1</t>
  </si>
  <si>
    <t>CDHR1</t>
  </si>
  <si>
    <t>MFSD4B</t>
  </si>
  <si>
    <t>ALDH3B1</t>
  </si>
  <si>
    <t>DKK1</t>
  </si>
  <si>
    <t>RFFL</t>
  </si>
  <si>
    <t>SMAP2</t>
  </si>
  <si>
    <t>HAGH</t>
  </si>
  <si>
    <t>ARF5</t>
  </si>
  <si>
    <t>LRATD2</t>
  </si>
  <si>
    <t>SSBP3</t>
  </si>
  <si>
    <t>ZNF589</t>
  </si>
  <si>
    <t>MSRB2</t>
  </si>
  <si>
    <t>RPS15AP10</t>
  </si>
  <si>
    <t>CILK1</t>
  </si>
  <si>
    <t>ANXA2</t>
  </si>
  <si>
    <t>RN7SL138P</t>
  </si>
  <si>
    <t>S100A7A</t>
  </si>
  <si>
    <t>DNAJA2</t>
  </si>
  <si>
    <t>SLC27A4</t>
  </si>
  <si>
    <t>DCBLD1</t>
  </si>
  <si>
    <t>STON2</t>
  </si>
  <si>
    <t>AFMID</t>
  </si>
  <si>
    <t>NAA15</t>
  </si>
  <si>
    <t>OTUD1</t>
  </si>
  <si>
    <t>TPRXL</t>
  </si>
  <si>
    <t>HELZ2</t>
  </si>
  <si>
    <t>PRKCD</t>
  </si>
  <si>
    <t>NPHP4</t>
  </si>
  <si>
    <t>NT5C2</t>
  </si>
  <si>
    <t>ZNF654</t>
  </si>
  <si>
    <t>AZGP1P1</t>
  </si>
  <si>
    <t>DGKA</t>
  </si>
  <si>
    <t>GNPTG</t>
  </si>
  <si>
    <t>SBSN</t>
  </si>
  <si>
    <t>SPINK4</t>
  </si>
  <si>
    <t>DCT</t>
  </si>
  <si>
    <t>RPL29</t>
  </si>
  <si>
    <t>LGALS7B</t>
  </si>
  <si>
    <t>ARAP2</t>
  </si>
  <si>
    <t>CD24</t>
  </si>
  <si>
    <t>DHRS3</t>
  </si>
  <si>
    <t>IRX4</t>
  </si>
  <si>
    <t>CCDC92</t>
  </si>
  <si>
    <t>LOXL2</t>
  </si>
  <si>
    <t>USP15</t>
  </si>
  <si>
    <t>HCFC1</t>
  </si>
  <si>
    <t>FABP4</t>
  </si>
  <si>
    <t>TMEM203</t>
  </si>
  <si>
    <t>MTSS2</t>
  </si>
  <si>
    <t>YTHDF3</t>
  </si>
  <si>
    <t>ASAP2</t>
  </si>
  <si>
    <t>EPHA2</t>
  </si>
  <si>
    <t>CLCA3P</t>
  </si>
  <si>
    <t>ANKRD36</t>
  </si>
  <si>
    <t>TMEM37</t>
  </si>
  <si>
    <t>FASN</t>
  </si>
  <si>
    <t>SH3BP1</t>
  </si>
  <si>
    <t>STK4</t>
  </si>
  <si>
    <t>LZTS3</t>
  </si>
  <si>
    <t>CCNDBP1</t>
  </si>
  <si>
    <t>TLNRD1</t>
  </si>
  <si>
    <t>TMC4</t>
  </si>
  <si>
    <t>EXPH5</t>
  </si>
  <si>
    <t>RMI1</t>
  </si>
  <si>
    <t>ANGPTL4</t>
  </si>
  <si>
    <t>VOPP1</t>
  </si>
  <si>
    <t>NDUFB7</t>
  </si>
  <si>
    <t>TMEM62</t>
  </si>
  <si>
    <t>RILPL2</t>
  </si>
  <si>
    <t>HIP1R</t>
  </si>
  <si>
    <t>STAM</t>
  </si>
  <si>
    <t>ID4</t>
  </si>
  <si>
    <t>EPHB6</t>
  </si>
  <si>
    <t>RPS14</t>
  </si>
  <si>
    <t>NOTCH1</t>
  </si>
  <si>
    <t>SH3D21</t>
  </si>
  <si>
    <t>CYP2J2</t>
  </si>
  <si>
    <t>TAOK1</t>
  </si>
  <si>
    <t>LTN1</t>
  </si>
  <si>
    <t>TPST1</t>
  </si>
  <si>
    <t>REC8</t>
  </si>
  <si>
    <t>MTMR3</t>
  </si>
  <si>
    <t>KLHL18</t>
  </si>
  <si>
    <t>CYP4X1</t>
  </si>
  <si>
    <t>KRT10</t>
  </si>
  <si>
    <t>PATL1</t>
  </si>
  <si>
    <t>KIF1B</t>
  </si>
  <si>
    <t>C10orf99</t>
  </si>
  <si>
    <t>TNS4</t>
  </si>
  <si>
    <t>USP22</t>
  </si>
  <si>
    <t>RNF126</t>
  </si>
  <si>
    <t>CCDC74A</t>
  </si>
  <si>
    <t>CMPK2</t>
  </si>
  <si>
    <t>BZW2</t>
  </si>
  <si>
    <t>ADGRE5</t>
  </si>
  <si>
    <t>DECR2</t>
  </si>
  <si>
    <t>DSP</t>
  </si>
  <si>
    <t>MUC22</t>
  </si>
  <si>
    <t>CHMP4B</t>
  </si>
  <si>
    <t>HES1</t>
  </si>
  <si>
    <t>SORL1</t>
  </si>
  <si>
    <t>TNIK</t>
  </si>
  <si>
    <t>BCL7B</t>
  </si>
  <si>
    <t>RPS29P16</t>
  </si>
  <si>
    <t>RAI1</t>
  </si>
  <si>
    <t>HPCAL1</t>
  </si>
  <si>
    <t>HOXC10</t>
  </si>
  <si>
    <t>MYO5C</t>
  </si>
  <si>
    <t>PCSK7</t>
  </si>
  <si>
    <t>PSTPIP2</t>
  </si>
  <si>
    <t>PFKP</t>
  </si>
  <si>
    <t>CDH3</t>
  </si>
  <si>
    <t>TSPYL4</t>
  </si>
  <si>
    <t>SSH3</t>
  </si>
  <si>
    <t>SAMD12</t>
  </si>
  <si>
    <t>MSL3</t>
  </si>
  <si>
    <t>ST3GAL6</t>
  </si>
  <si>
    <t>FTO</t>
  </si>
  <si>
    <t>MARVELD3</t>
  </si>
  <si>
    <t>MTCL1</t>
  </si>
  <si>
    <t>PEX3</t>
  </si>
  <si>
    <t>SRFBP1</t>
  </si>
  <si>
    <t>TNFAIP3</t>
  </si>
  <si>
    <t>MFSD5</t>
  </si>
  <si>
    <t>GFPT1</t>
  </si>
  <si>
    <t>IRS1</t>
  </si>
  <si>
    <t>CMIP</t>
  </si>
  <si>
    <t>SUGP2</t>
  </si>
  <si>
    <t>LARP6</t>
  </si>
  <si>
    <t>TMEM219</t>
  </si>
  <si>
    <t>BAALC-AS1</t>
  </si>
  <si>
    <t>MAP3K8</t>
  </si>
  <si>
    <t>CTBP1-DT</t>
  </si>
  <si>
    <t>GAPDHP1</t>
  </si>
  <si>
    <t>POTEE</t>
  </si>
  <si>
    <t>CAMKK2</t>
  </si>
  <si>
    <t>P2RX7</t>
  </si>
  <si>
    <t>CCL28</t>
  </si>
  <si>
    <t>GOLPH3-DT</t>
  </si>
  <si>
    <t>LDLR</t>
  </si>
  <si>
    <t>NXN</t>
  </si>
  <si>
    <t>BTRC</t>
  </si>
  <si>
    <t>DTYMK</t>
  </si>
  <si>
    <t>LINC01621</t>
  </si>
  <si>
    <t>ITPK1</t>
  </si>
  <si>
    <t>IL18</t>
  </si>
  <si>
    <t>MAOA</t>
  </si>
  <si>
    <t>UNC93B1</t>
  </si>
  <si>
    <t>CTDSP2</t>
  </si>
  <si>
    <t>IGFBP4</t>
  </si>
  <si>
    <t>HOPX</t>
  </si>
  <si>
    <t>MORC4</t>
  </si>
  <si>
    <t>ATG9B</t>
  </si>
  <si>
    <t>MYPOP</t>
  </si>
  <si>
    <t>ZMYM3</t>
  </si>
  <si>
    <t>TBCB</t>
  </si>
  <si>
    <t>TPCN1</t>
  </si>
  <si>
    <t>ZDHHC9</t>
  </si>
  <si>
    <t>RO60</t>
  </si>
  <si>
    <t>SLC16A7</t>
  </si>
  <si>
    <t>IGFL2-AS1</t>
  </si>
  <si>
    <t>LTBP2</t>
  </si>
  <si>
    <t>FAM98A</t>
  </si>
  <si>
    <t>ATP6V1A</t>
  </si>
  <si>
    <t>ATAT1</t>
  </si>
  <si>
    <t>ARHGEF26</t>
  </si>
  <si>
    <t>CD46</t>
  </si>
  <si>
    <t>ITGB5</t>
  </si>
  <si>
    <t>RPS11</t>
  </si>
  <si>
    <t>RAP2B</t>
  </si>
  <si>
    <t>ITGB6</t>
  </si>
  <si>
    <t>SHROOM1</t>
  </si>
  <si>
    <t>TOB1</t>
  </si>
  <si>
    <t>IGF2BP3</t>
  </si>
  <si>
    <t>TCF3</t>
  </si>
  <si>
    <t>CD164L2</t>
  </si>
  <si>
    <t>SNX7</t>
  </si>
  <si>
    <t>FOXN1</t>
  </si>
  <si>
    <t>C1orf116</t>
  </si>
  <si>
    <t>HGSNAT</t>
  </si>
  <si>
    <t>NATD1</t>
  </si>
  <si>
    <t>YJEFN3</t>
  </si>
  <si>
    <t>YOD1</t>
  </si>
  <si>
    <t>ALDH7A1</t>
  </si>
  <si>
    <t>PRKCZ</t>
  </si>
  <si>
    <t>F11R</t>
  </si>
  <si>
    <t>MB21D2</t>
  </si>
  <si>
    <t>TAPBPL</t>
  </si>
  <si>
    <t>ACAP2</t>
  </si>
  <si>
    <t>PLAUR</t>
  </si>
  <si>
    <t>UBL7</t>
  </si>
  <si>
    <t>KIFAP3</t>
  </si>
  <si>
    <t>TRIM4</t>
  </si>
  <si>
    <t>STC2</t>
  </si>
  <si>
    <t>CREB3L1</t>
  </si>
  <si>
    <t>CHST15</t>
  </si>
  <si>
    <t>MTDHP1</t>
  </si>
  <si>
    <t>ADM</t>
  </si>
  <si>
    <t>CES2</t>
  </si>
  <si>
    <t>KDELR1</t>
  </si>
  <si>
    <t>N4BP2</t>
  </si>
  <si>
    <t>FBLN2</t>
  </si>
  <si>
    <t>ZFAS1</t>
  </si>
  <si>
    <t>ACADM</t>
  </si>
  <si>
    <t>SPTSSB</t>
  </si>
  <si>
    <t>SBDSP1</t>
  </si>
  <si>
    <t>SPTBN1</t>
  </si>
  <si>
    <t>FOXK1</t>
  </si>
  <si>
    <t>CHEK2</t>
  </si>
  <si>
    <t>HIF1A</t>
  </si>
  <si>
    <t>EEF1A1</t>
  </si>
  <si>
    <t>TAGLN</t>
  </si>
  <si>
    <t>MBOAT2</t>
  </si>
  <si>
    <t>MYEOV</t>
  </si>
  <si>
    <t>SNX16</t>
  </si>
  <si>
    <t>PLD2</t>
  </si>
  <si>
    <t>ENTPD3</t>
  </si>
  <si>
    <t>LIPE</t>
  </si>
  <si>
    <t>CEP76</t>
  </si>
  <si>
    <t>KRT223P</t>
  </si>
  <si>
    <t>FSTL1</t>
  </si>
  <si>
    <t>ADD1</t>
  </si>
  <si>
    <t>NPDC1</t>
  </si>
  <si>
    <t>ARHGAP27</t>
  </si>
  <si>
    <t>GLO1</t>
  </si>
  <si>
    <t>ABHD4</t>
  </si>
  <si>
    <t>PPP1R8</t>
  </si>
  <si>
    <t>S100A10</t>
  </si>
  <si>
    <t>SCD</t>
  </si>
  <si>
    <t>LINC01088</t>
  </si>
  <si>
    <t>PRUNE1</t>
  </si>
  <si>
    <t>OCIAD1</t>
  </si>
  <si>
    <t>CPEB4</t>
  </si>
  <si>
    <t>SUOX</t>
  </si>
  <si>
    <t>PMEPA1</t>
  </si>
  <si>
    <t>ZFAND3</t>
  </si>
  <si>
    <t>STRA6</t>
  </si>
  <si>
    <t>SLC2A1</t>
  </si>
  <si>
    <t>RAB5C</t>
  </si>
  <si>
    <t>TCOF1</t>
  </si>
  <si>
    <t>SRPK2</t>
  </si>
  <si>
    <t>TET2</t>
  </si>
  <si>
    <t>PPP3R1</t>
  </si>
  <si>
    <t>RNF114</t>
  </si>
  <si>
    <t>CUL2</t>
  </si>
  <si>
    <t>LASTR</t>
  </si>
  <si>
    <t>UBALD2</t>
  </si>
  <si>
    <t>TNFAIP8L1</t>
  </si>
  <si>
    <t>MFSD4A</t>
  </si>
  <si>
    <t>GALE</t>
  </si>
  <si>
    <t>TUBBP5</t>
  </si>
  <si>
    <t>DAPK1</t>
  </si>
  <si>
    <t>DLX3</t>
  </si>
  <si>
    <t>MTPN</t>
  </si>
  <si>
    <t>SLC8B1</t>
  </si>
  <si>
    <t>FRAT2</t>
  </si>
  <si>
    <t>SLC35F5</t>
  </si>
  <si>
    <t>TMEM167A</t>
  </si>
  <si>
    <t>CCDC9B</t>
  </si>
  <si>
    <t>TLR3</t>
  </si>
  <si>
    <t>SLC30A1</t>
  </si>
  <si>
    <t>MYZAP</t>
  </si>
  <si>
    <t>BICDL2</t>
  </si>
  <si>
    <t>PXMP4</t>
  </si>
  <si>
    <t>ATP2B4</t>
  </si>
  <si>
    <t>MUCL3</t>
  </si>
  <si>
    <t>ACTR8</t>
  </si>
  <si>
    <t>BICRA</t>
  </si>
  <si>
    <t>MAPK14</t>
  </si>
  <si>
    <t>RAB11FIP2</t>
  </si>
  <si>
    <t>RRN3</t>
  </si>
  <si>
    <t>TMEM8B</t>
  </si>
  <si>
    <t>C6orf15</t>
  </si>
  <si>
    <t>PTPRG</t>
  </si>
  <si>
    <t>ICAM1</t>
  </si>
  <si>
    <t>NUP58</t>
  </si>
  <si>
    <t>TEAD2</t>
  </si>
  <si>
    <t>BTBD11</t>
  </si>
  <si>
    <t>TMEM80</t>
  </si>
  <si>
    <t>PTPRF</t>
  </si>
  <si>
    <t>SH3PXD2A-AS1</t>
  </si>
  <si>
    <t>BCAR3</t>
  </si>
  <si>
    <t>COL9A3</t>
  </si>
  <si>
    <t>CIZ1</t>
  </si>
  <si>
    <t>HOXA7</t>
  </si>
  <si>
    <t>GNAL</t>
  </si>
  <si>
    <t>MTA2</t>
  </si>
  <si>
    <t>SMPD4BP</t>
  </si>
  <si>
    <t>GAS7</t>
  </si>
  <si>
    <t>TBC1D23</t>
  </si>
  <si>
    <t xml:space="preserve"> All UAB30 DEG in dnRXRCTL/dnRXRUAB30</t>
  </si>
  <si>
    <t>MUCL1</t>
  </si>
  <si>
    <t>DIO2</t>
  </si>
  <si>
    <t>LCE2C</t>
  </si>
  <si>
    <t>LCE2B</t>
  </si>
  <si>
    <t>SNORA12</t>
  </si>
  <si>
    <t>PRRX1</t>
  </si>
  <si>
    <t>RNASE7</t>
  </si>
  <si>
    <t>LCE1E</t>
  </si>
  <si>
    <t>GOLGA8A</t>
  </si>
  <si>
    <t>Rows 10 - 1114: DEGs in EV-UAB30, 1105 total</t>
  </si>
  <si>
    <t xml:space="preserve">Log2FC </t>
  </si>
  <si>
    <t>EV-UAB30</t>
  </si>
  <si>
    <t xml:space="preserve"> vs EV-DMSO</t>
  </si>
  <si>
    <t>q-value</t>
  </si>
  <si>
    <t xml:space="preserve"> </t>
  </si>
  <si>
    <t>Genes differentially expressed only in UAB30-treated EV-rafts.</t>
  </si>
  <si>
    <t>Total 862 genes</t>
  </si>
  <si>
    <t>Total 892 genes</t>
  </si>
  <si>
    <t>Total 213 genes.</t>
  </si>
  <si>
    <t>Total</t>
  </si>
  <si>
    <t>Up in both</t>
  </si>
  <si>
    <t>Down in both</t>
  </si>
  <si>
    <t>Change in different direction in EV- and dnRXR-rafts in response to UAB30-treatment</t>
  </si>
  <si>
    <t>EV-DMSO  -  vehicle-treated rafts transduced with empty vector,  EV-UAB30 - UAB30-treated empty vector-transduced rafts.</t>
  </si>
  <si>
    <t>Supplemental Table 4a.</t>
  </si>
  <si>
    <t>Supplemental Table 4b.</t>
  </si>
  <si>
    <t>Supplemental Table 4c.</t>
  </si>
  <si>
    <t>Supplemental Table 4d.</t>
  </si>
  <si>
    <t>Genes differentially expressed in both EV- and dnRXRα rafts treated with UAB30.</t>
  </si>
  <si>
    <t>EV-DMSO and dnRXRα-DMSO -  vehicle-treated rafts transduced with empty vector or dnRXRα-expressing construct,  EV-UAB30 and dnRXRα-UAB30 - UAB30-treated empty vector and dnRXR-transduced rafts.</t>
  </si>
  <si>
    <t>dnRXRα-UAB30</t>
  </si>
  <si>
    <t xml:space="preserve"> vs dnRXRα-DMSO</t>
  </si>
  <si>
    <t>Genes differentially expressed only in UAB30-treated dnRXRα rafts.</t>
  </si>
  <si>
    <t>dnRXR-DMSO -  vehicle-treated rafts transduced with dnRXR-expressing construct,  dnRXRα-UAB30 - UAB30-treated dnRXRα-transduced rafts.</t>
  </si>
  <si>
    <t>EV-DMSO and dnRXRα-DMSO -  vehicle-treated rafts transduced with empty vector or dnRXR-expressing construct,  EV-UAB30 and dnRXRα-UAB30 - UAB30-treated empty vector and dnRXRα-transduced rafts.</t>
  </si>
  <si>
    <t>Rows 1118 - 2192: DEGs in dnRXRα-UAB30, 1075 total.</t>
  </si>
  <si>
    <t>All DEGs in UAB30-treated EV- and dnRXRα-raf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0" fillId="2" borderId="0" xfId="0" applyFill="1"/>
    <xf numFmtId="0" fontId="2" fillId="0" borderId="0" xfId="0" applyFont="1" applyAlignment="1">
      <alignment horizontal="center"/>
    </xf>
    <xf numFmtId="0" fontId="1" fillId="2" borderId="0" xfId="0" applyFont="1" applyFill="1"/>
    <xf numFmtId="0" fontId="0" fillId="0" borderId="0" xfId="0"/>
    <xf numFmtId="0" fontId="1" fillId="0" borderId="0" xfId="0" applyFont="1"/>
    <xf numFmtId="0" fontId="0" fillId="2" borderId="0" xfId="0" applyFill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7">
    <dxf>
      <fill>
        <patternFill>
          <bgColor rgb="FFFFC7CE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64E0-98E5-4D34-AB72-67B697ED0D61}">
  <dimension ref="A1:R12668"/>
  <sheetViews>
    <sheetView tabSelected="1" zoomScaleNormal="100" workbookViewId="0">
      <selection activeCell="A2" sqref="A2"/>
    </sheetView>
  </sheetViews>
  <sheetFormatPr defaultRowHeight="15" x14ac:dyDescent="0.25"/>
  <cols>
    <col min="2" max="2" width="15.5703125" customWidth="1"/>
  </cols>
  <sheetData>
    <row r="1" spans="1:18" x14ac:dyDescent="0.25">
      <c r="A1" s="10" t="s">
        <v>1985</v>
      </c>
      <c r="B1" s="5"/>
      <c r="C1" s="5"/>
    </row>
    <row r="2" spans="1:18" ht="15.75" x14ac:dyDescent="0.25">
      <c r="A2" s="8" t="s">
        <v>1997</v>
      </c>
      <c r="B2" s="5"/>
      <c r="C2" s="5"/>
    </row>
    <row r="3" spans="1:18" x14ac:dyDescent="0.25">
      <c r="A3" t="s">
        <v>1995</v>
      </c>
      <c r="B3" s="5"/>
      <c r="C3" s="5"/>
    </row>
    <row r="4" spans="1:18" x14ac:dyDescent="0.25">
      <c r="A4" t="s">
        <v>1970</v>
      </c>
      <c r="B4" s="5"/>
      <c r="C4" s="5"/>
    </row>
    <row r="5" spans="1:18" x14ac:dyDescent="0.25">
      <c r="A5" t="s">
        <v>1996</v>
      </c>
      <c r="B5" s="5"/>
      <c r="C5" s="5"/>
    </row>
    <row r="6" spans="1:18" x14ac:dyDescent="0.25">
      <c r="R6" t="s">
        <v>1975</v>
      </c>
    </row>
    <row r="7" spans="1:18" x14ac:dyDescent="0.25">
      <c r="B7" s="9" t="s">
        <v>1971</v>
      </c>
      <c r="C7" s="5"/>
    </row>
    <row r="8" spans="1:18" x14ac:dyDescent="0.25">
      <c r="B8" s="9" t="s">
        <v>1972</v>
      </c>
      <c r="C8" s="5"/>
    </row>
    <row r="9" spans="1:18" x14ac:dyDescent="0.25">
      <c r="A9" s="10" t="s">
        <v>0</v>
      </c>
      <c r="B9" s="9" t="s">
        <v>1973</v>
      </c>
      <c r="C9" s="10" t="s">
        <v>1974</v>
      </c>
      <c r="D9" s="10" t="s">
        <v>1104</v>
      </c>
    </row>
    <row r="10" spans="1:18" x14ac:dyDescent="0.25">
      <c r="A10" t="s">
        <v>909</v>
      </c>
      <c r="B10">
        <v>5.2579021319999999</v>
      </c>
      <c r="C10" s="1">
        <v>1.01E-40</v>
      </c>
      <c r="D10">
        <v>1</v>
      </c>
    </row>
    <row r="11" spans="1:18" x14ac:dyDescent="0.25">
      <c r="A11" t="s">
        <v>124</v>
      </c>
      <c r="B11">
        <v>5.9019333569999999</v>
      </c>
      <c r="C11" s="1">
        <v>1.49E-35</v>
      </c>
      <c r="D11">
        <v>2</v>
      </c>
      <c r="F11" s="12"/>
      <c r="G11" s="11"/>
      <c r="H11" s="11"/>
      <c r="I11" s="11"/>
      <c r="J11" s="11"/>
      <c r="K11" s="11"/>
    </row>
    <row r="12" spans="1:18" x14ac:dyDescent="0.25">
      <c r="A12" t="s">
        <v>11</v>
      </c>
      <c r="B12">
        <v>3.4926719749999999</v>
      </c>
      <c r="C12" s="1">
        <v>9.4000000000000004E-33</v>
      </c>
      <c r="D12">
        <v>3</v>
      </c>
      <c r="F12" s="11"/>
      <c r="G12" s="11"/>
      <c r="H12" s="11"/>
      <c r="I12" s="11"/>
      <c r="J12" s="11"/>
      <c r="K12" s="11"/>
    </row>
    <row r="13" spans="1:18" x14ac:dyDescent="0.25">
      <c r="A13" t="s">
        <v>1105</v>
      </c>
      <c r="B13">
        <v>4.9915234049999997</v>
      </c>
      <c r="C13" s="1">
        <v>1.01E-30</v>
      </c>
      <c r="D13">
        <v>4</v>
      </c>
      <c r="F13" s="12"/>
      <c r="G13" s="11"/>
      <c r="H13" s="11"/>
      <c r="I13" s="11"/>
      <c r="J13" s="11"/>
      <c r="K13" s="11"/>
    </row>
    <row r="14" spans="1:18" x14ac:dyDescent="0.25">
      <c r="A14" t="s">
        <v>3</v>
      </c>
      <c r="B14">
        <v>5.0015266120000001</v>
      </c>
      <c r="C14" s="1">
        <v>1.01E-30</v>
      </c>
      <c r="D14">
        <v>5</v>
      </c>
      <c r="F14" s="11"/>
      <c r="G14" s="11"/>
      <c r="H14" s="11"/>
      <c r="I14" s="11"/>
      <c r="J14" s="11"/>
      <c r="K14" s="11"/>
    </row>
    <row r="15" spans="1:18" x14ac:dyDescent="0.25">
      <c r="A15" t="s">
        <v>4</v>
      </c>
      <c r="B15">
        <v>4.9107915760000003</v>
      </c>
      <c r="C15" s="1">
        <v>4.1000000000000003E-30</v>
      </c>
      <c r="D15">
        <v>6</v>
      </c>
      <c r="F15" s="11"/>
      <c r="G15" s="11"/>
      <c r="H15" s="11"/>
      <c r="I15" s="11"/>
      <c r="J15" s="11"/>
      <c r="K15" s="11"/>
    </row>
    <row r="16" spans="1:18" x14ac:dyDescent="0.25">
      <c r="A16" t="s">
        <v>7</v>
      </c>
      <c r="B16">
        <v>4.6126447810000002</v>
      </c>
      <c r="C16" s="1">
        <v>7.8099999999999995E-30</v>
      </c>
      <c r="D16">
        <v>7</v>
      </c>
      <c r="F16" s="11"/>
      <c r="G16" s="11"/>
      <c r="H16" s="13"/>
      <c r="I16" s="13"/>
      <c r="J16" s="11"/>
      <c r="K16" s="11"/>
    </row>
    <row r="17" spans="1:11" x14ac:dyDescent="0.25">
      <c r="A17" t="s">
        <v>1106</v>
      </c>
      <c r="B17">
        <v>3.6158520369999998</v>
      </c>
      <c r="C17" s="1">
        <v>1.6100000000000001E-29</v>
      </c>
      <c r="D17">
        <v>8</v>
      </c>
      <c r="F17" s="11"/>
      <c r="G17" s="11"/>
      <c r="H17" s="13"/>
      <c r="I17" s="13"/>
      <c r="J17" s="11"/>
      <c r="K17" s="11"/>
    </row>
    <row r="18" spans="1:11" x14ac:dyDescent="0.25">
      <c r="A18" t="s">
        <v>1107</v>
      </c>
      <c r="B18">
        <v>5.4730031800000001</v>
      </c>
      <c r="C18" s="1">
        <v>2.7799999999999999E-28</v>
      </c>
      <c r="D18">
        <v>9</v>
      </c>
      <c r="F18" s="11"/>
      <c r="G18" s="11"/>
      <c r="H18" s="13"/>
      <c r="I18" s="13"/>
      <c r="J18" s="11"/>
      <c r="K18" s="11"/>
    </row>
    <row r="19" spans="1:11" x14ac:dyDescent="0.25">
      <c r="A19" t="s">
        <v>1108</v>
      </c>
      <c r="B19">
        <v>4.396629195</v>
      </c>
      <c r="C19" s="1">
        <v>2.0499999999999999E-27</v>
      </c>
      <c r="D19">
        <v>10</v>
      </c>
      <c r="F19" s="11"/>
      <c r="G19" s="11"/>
      <c r="H19" s="13"/>
      <c r="I19" s="13"/>
      <c r="J19" s="11"/>
      <c r="K19" s="11"/>
    </row>
    <row r="20" spans="1:11" x14ac:dyDescent="0.25">
      <c r="A20" t="s">
        <v>206</v>
      </c>
      <c r="B20">
        <v>4.089883983</v>
      </c>
      <c r="C20" s="1">
        <v>1.06E-26</v>
      </c>
      <c r="D20">
        <v>11</v>
      </c>
      <c r="F20" s="11"/>
      <c r="G20" s="11"/>
      <c r="H20" s="13"/>
      <c r="I20" s="13"/>
      <c r="J20" s="11"/>
      <c r="K20" s="11"/>
    </row>
    <row r="21" spans="1:11" x14ac:dyDescent="0.25">
      <c r="A21" t="s">
        <v>1109</v>
      </c>
      <c r="B21">
        <v>4.7325983750000002</v>
      </c>
      <c r="C21" s="1">
        <v>1.06E-26</v>
      </c>
      <c r="D21">
        <v>12</v>
      </c>
      <c r="F21" s="11"/>
      <c r="G21" s="11"/>
      <c r="H21" s="13"/>
      <c r="I21" s="13"/>
      <c r="J21" s="11"/>
      <c r="K21" s="11"/>
    </row>
    <row r="22" spans="1:11" x14ac:dyDescent="0.25">
      <c r="A22" t="s">
        <v>20</v>
      </c>
      <c r="B22">
        <v>2.8586172400000001</v>
      </c>
      <c r="C22" s="1">
        <v>2.8900000000000001E-25</v>
      </c>
      <c r="D22">
        <v>13</v>
      </c>
      <c r="F22" s="11"/>
      <c r="G22" s="11"/>
      <c r="H22" s="13"/>
      <c r="I22" s="13"/>
      <c r="J22" s="11"/>
      <c r="K22" s="11"/>
    </row>
    <row r="23" spans="1:11" x14ac:dyDescent="0.25">
      <c r="A23" t="s">
        <v>1110</v>
      </c>
      <c r="B23">
        <v>2.2332960769999999</v>
      </c>
      <c r="C23" s="1">
        <v>3.1900000000000002E-24</v>
      </c>
      <c r="D23">
        <v>14</v>
      </c>
      <c r="F23" s="11"/>
      <c r="G23" s="11"/>
      <c r="H23" s="11"/>
      <c r="I23" s="11"/>
      <c r="J23" s="11"/>
      <c r="K23" s="11"/>
    </row>
    <row r="24" spans="1:11" x14ac:dyDescent="0.25">
      <c r="A24" t="s">
        <v>1111</v>
      </c>
      <c r="B24">
        <v>4.5173975789999998</v>
      </c>
      <c r="C24" s="1">
        <v>2.1999999999999999E-23</v>
      </c>
      <c r="D24">
        <v>15</v>
      </c>
      <c r="F24" s="11"/>
      <c r="G24" s="11"/>
      <c r="H24" s="11"/>
      <c r="I24" s="11"/>
      <c r="J24" s="11"/>
      <c r="K24" s="11"/>
    </row>
    <row r="25" spans="1:11" x14ac:dyDescent="0.25">
      <c r="A25" t="s">
        <v>106</v>
      </c>
      <c r="B25">
        <v>2.723382473</v>
      </c>
      <c r="C25" s="1">
        <v>1.18E-21</v>
      </c>
      <c r="D25">
        <v>16</v>
      </c>
      <c r="F25" s="11"/>
      <c r="G25" s="11"/>
      <c r="H25" s="11"/>
      <c r="I25" s="11"/>
      <c r="J25" s="11"/>
      <c r="K25" s="11"/>
    </row>
    <row r="26" spans="1:11" x14ac:dyDescent="0.25">
      <c r="A26" t="s">
        <v>1112</v>
      </c>
      <c r="B26">
        <v>4.6580030749999999</v>
      </c>
      <c r="C26" s="1">
        <v>2.52E-21</v>
      </c>
      <c r="D26">
        <v>17</v>
      </c>
      <c r="F26" s="11"/>
      <c r="G26" s="11"/>
      <c r="H26" s="11"/>
      <c r="I26" s="11"/>
      <c r="J26" s="11"/>
      <c r="K26" s="11"/>
    </row>
    <row r="27" spans="1:11" x14ac:dyDescent="0.25">
      <c r="A27" t="s">
        <v>1054</v>
      </c>
      <c r="B27">
        <v>4.7210341429999998</v>
      </c>
      <c r="C27" s="1">
        <v>2.52E-21</v>
      </c>
      <c r="D27">
        <v>18</v>
      </c>
      <c r="F27" s="11"/>
      <c r="G27" s="11"/>
      <c r="H27" s="11"/>
      <c r="I27" s="11"/>
      <c r="J27" s="11"/>
      <c r="K27" s="11"/>
    </row>
    <row r="28" spans="1:11" x14ac:dyDescent="0.25">
      <c r="A28" t="s">
        <v>1113</v>
      </c>
      <c r="B28">
        <v>2.838923823</v>
      </c>
      <c r="C28" s="1">
        <v>2.5299999999999999E-21</v>
      </c>
      <c r="D28">
        <v>19</v>
      </c>
      <c r="F28" s="11"/>
      <c r="G28" s="11"/>
      <c r="H28" s="11"/>
      <c r="I28" s="11"/>
      <c r="J28" s="11"/>
      <c r="K28" s="11"/>
    </row>
    <row r="29" spans="1:11" x14ac:dyDescent="0.25">
      <c r="A29" t="s">
        <v>468</v>
      </c>
      <c r="B29">
        <v>2.7576572910000001</v>
      </c>
      <c r="C29" s="1">
        <v>3.09E-21</v>
      </c>
      <c r="D29">
        <v>20</v>
      </c>
      <c r="F29" s="11"/>
      <c r="G29" s="11"/>
      <c r="H29" s="11"/>
      <c r="I29" s="11"/>
      <c r="J29" s="11"/>
      <c r="K29" s="11"/>
    </row>
    <row r="30" spans="1:11" x14ac:dyDescent="0.25">
      <c r="A30" t="s">
        <v>21</v>
      </c>
      <c r="B30">
        <v>3.549267993</v>
      </c>
      <c r="C30" s="1">
        <v>8.06E-21</v>
      </c>
      <c r="D30">
        <v>21</v>
      </c>
      <c r="F30" s="11"/>
      <c r="G30" s="11"/>
      <c r="H30" s="11"/>
      <c r="I30" s="11"/>
      <c r="J30" s="11"/>
      <c r="K30" s="11"/>
    </row>
    <row r="31" spans="1:11" x14ac:dyDescent="0.25">
      <c r="A31" t="s">
        <v>313</v>
      </c>
      <c r="B31">
        <v>2.146232248</v>
      </c>
      <c r="C31" s="1">
        <v>1.6299999999999999E-20</v>
      </c>
      <c r="D31">
        <v>22</v>
      </c>
      <c r="F31" s="11"/>
      <c r="G31" s="11"/>
      <c r="H31" s="11"/>
      <c r="I31" s="11"/>
      <c r="J31" s="11"/>
      <c r="K31" s="11"/>
    </row>
    <row r="32" spans="1:11" x14ac:dyDescent="0.25">
      <c r="A32" t="s">
        <v>1</v>
      </c>
      <c r="B32">
        <v>3.76169099</v>
      </c>
      <c r="C32" s="1">
        <v>1.8099999999999999E-20</v>
      </c>
      <c r="D32">
        <v>23</v>
      </c>
      <c r="F32" s="11"/>
      <c r="G32" s="11"/>
      <c r="H32" s="11"/>
      <c r="I32" s="11"/>
      <c r="J32" s="11"/>
      <c r="K32" s="11"/>
    </row>
    <row r="33" spans="1:11" x14ac:dyDescent="0.25">
      <c r="A33" t="s">
        <v>1114</v>
      </c>
      <c r="B33">
        <v>-3.4086400069999998</v>
      </c>
      <c r="C33" s="1">
        <v>1.8099999999999999E-20</v>
      </c>
      <c r="D33">
        <v>24</v>
      </c>
      <c r="F33" s="11"/>
      <c r="G33" s="11"/>
      <c r="H33" s="11"/>
      <c r="I33" s="11"/>
      <c r="J33" s="11"/>
      <c r="K33" s="11"/>
    </row>
    <row r="34" spans="1:11" x14ac:dyDescent="0.25">
      <c r="A34" t="s">
        <v>166</v>
      </c>
      <c r="B34">
        <v>2.575537127</v>
      </c>
      <c r="C34" s="1">
        <v>2.1800000000000001E-19</v>
      </c>
      <c r="D34">
        <v>25</v>
      </c>
      <c r="F34" s="11"/>
      <c r="G34" s="11"/>
      <c r="H34" s="11"/>
      <c r="I34" s="11"/>
      <c r="J34" s="11"/>
      <c r="K34" s="11"/>
    </row>
    <row r="35" spans="1:11" x14ac:dyDescent="0.25">
      <c r="A35" t="s">
        <v>2</v>
      </c>
      <c r="B35">
        <v>3.9115717499999998</v>
      </c>
      <c r="C35" s="1">
        <v>8.8800000000000001E-19</v>
      </c>
      <c r="D35">
        <v>26</v>
      </c>
      <c r="F35" s="11"/>
      <c r="G35" s="11"/>
      <c r="H35" s="11"/>
      <c r="I35" s="11"/>
      <c r="J35" s="11"/>
      <c r="K35" s="11"/>
    </row>
    <row r="36" spans="1:11" x14ac:dyDescent="0.25">
      <c r="A36" t="s">
        <v>427</v>
      </c>
      <c r="B36">
        <v>2.8727731470000002</v>
      </c>
      <c r="C36" s="1">
        <v>2.54E-18</v>
      </c>
      <c r="D36">
        <v>27</v>
      </c>
      <c r="F36" s="11"/>
      <c r="G36" s="11"/>
      <c r="H36" s="11"/>
      <c r="I36" s="11"/>
      <c r="J36" s="11"/>
      <c r="K36" s="11"/>
    </row>
    <row r="37" spans="1:11" x14ac:dyDescent="0.25">
      <c r="A37" t="s">
        <v>24</v>
      </c>
      <c r="B37">
        <v>4.6218182419999998</v>
      </c>
      <c r="C37" s="1">
        <v>9.8599999999999999E-18</v>
      </c>
      <c r="D37">
        <v>28</v>
      </c>
      <c r="F37" s="11"/>
      <c r="G37" s="11"/>
      <c r="H37" s="11"/>
      <c r="I37" s="11"/>
      <c r="J37" s="11"/>
      <c r="K37" s="11"/>
    </row>
    <row r="38" spans="1:11" x14ac:dyDescent="0.25">
      <c r="A38" t="s">
        <v>93</v>
      </c>
      <c r="B38">
        <v>3.076291211</v>
      </c>
      <c r="C38" s="1">
        <v>1.19E-17</v>
      </c>
      <c r="D38">
        <v>29</v>
      </c>
      <c r="F38" s="11"/>
      <c r="G38" s="11"/>
      <c r="H38" s="11"/>
      <c r="I38" s="11"/>
      <c r="J38" s="11"/>
      <c r="K38" s="11"/>
    </row>
    <row r="39" spans="1:11" x14ac:dyDescent="0.25">
      <c r="A39" t="s">
        <v>1115</v>
      </c>
      <c r="B39">
        <v>3.8407366610000002</v>
      </c>
      <c r="C39" s="1">
        <v>5.3299999999999998E-17</v>
      </c>
      <c r="D39">
        <v>30</v>
      </c>
      <c r="F39" s="11"/>
      <c r="G39" s="11"/>
      <c r="H39" s="11"/>
      <c r="I39" s="11"/>
      <c r="J39" s="11"/>
      <c r="K39" s="11"/>
    </row>
    <row r="40" spans="1:11" x14ac:dyDescent="0.25">
      <c r="A40" t="s">
        <v>1116</v>
      </c>
      <c r="B40">
        <v>4.639091004</v>
      </c>
      <c r="C40" s="1">
        <v>5.8099999999999997E-17</v>
      </c>
      <c r="D40">
        <v>31</v>
      </c>
    </row>
    <row r="41" spans="1:11" x14ac:dyDescent="0.25">
      <c r="A41" t="s">
        <v>1039</v>
      </c>
      <c r="B41">
        <v>4.0991425379999997</v>
      </c>
      <c r="C41" s="1">
        <v>6.1800000000000001E-17</v>
      </c>
      <c r="D41">
        <v>32</v>
      </c>
    </row>
    <row r="42" spans="1:11" x14ac:dyDescent="0.25">
      <c r="A42" t="s">
        <v>558</v>
      </c>
      <c r="B42">
        <v>-5.7458861890000001</v>
      </c>
      <c r="C42" s="1">
        <v>1.01E-16</v>
      </c>
      <c r="D42">
        <v>33</v>
      </c>
    </row>
    <row r="43" spans="1:11" x14ac:dyDescent="0.25">
      <c r="A43" t="s">
        <v>14</v>
      </c>
      <c r="B43">
        <v>2.5965671029999999</v>
      </c>
      <c r="C43" s="1">
        <v>2.8000000000000001E-16</v>
      </c>
      <c r="D43">
        <v>34</v>
      </c>
    </row>
    <row r="44" spans="1:11" x14ac:dyDescent="0.25">
      <c r="A44" t="s">
        <v>671</v>
      </c>
      <c r="B44">
        <v>3.3547109530000001</v>
      </c>
      <c r="C44" s="1">
        <v>2.9200000000000001E-16</v>
      </c>
      <c r="D44">
        <v>35</v>
      </c>
    </row>
    <row r="45" spans="1:11" x14ac:dyDescent="0.25">
      <c r="A45" t="s">
        <v>1117</v>
      </c>
      <c r="B45">
        <v>3.0118432099999999</v>
      </c>
      <c r="C45" s="1">
        <v>9.4199999999999992E-16</v>
      </c>
      <c r="D45">
        <v>36</v>
      </c>
    </row>
    <row r="46" spans="1:11" x14ac:dyDescent="0.25">
      <c r="A46" t="s">
        <v>128</v>
      </c>
      <c r="B46">
        <v>2.1294531569999999</v>
      </c>
      <c r="C46" s="1">
        <v>1.66E-15</v>
      </c>
      <c r="D46">
        <v>37</v>
      </c>
    </row>
    <row r="47" spans="1:11" x14ac:dyDescent="0.25">
      <c r="A47" t="s">
        <v>1074</v>
      </c>
      <c r="B47">
        <v>3.0716424830000002</v>
      </c>
      <c r="C47" s="1">
        <v>2.3100000000000001E-15</v>
      </c>
      <c r="D47">
        <v>38</v>
      </c>
    </row>
    <row r="48" spans="1:11" x14ac:dyDescent="0.25">
      <c r="A48" t="s">
        <v>866</v>
      </c>
      <c r="B48">
        <v>5.225305155</v>
      </c>
      <c r="C48" s="1">
        <v>4.1400000000000002E-15</v>
      </c>
      <c r="D48">
        <v>39</v>
      </c>
    </row>
    <row r="49" spans="1:4" x14ac:dyDescent="0.25">
      <c r="A49" t="s">
        <v>1118</v>
      </c>
      <c r="B49">
        <v>2.795102682</v>
      </c>
      <c r="C49" s="1">
        <v>6.5200000000000002E-15</v>
      </c>
      <c r="D49">
        <v>40</v>
      </c>
    </row>
    <row r="50" spans="1:4" x14ac:dyDescent="0.25">
      <c r="A50" t="s">
        <v>437</v>
      </c>
      <c r="B50">
        <v>2.1697847440000002</v>
      </c>
      <c r="C50" s="1">
        <v>4.5899999999999999E-14</v>
      </c>
      <c r="D50">
        <v>41</v>
      </c>
    </row>
    <row r="51" spans="1:4" x14ac:dyDescent="0.25">
      <c r="A51" t="s">
        <v>1119</v>
      </c>
      <c r="B51">
        <v>3.7105012589999999</v>
      </c>
      <c r="C51" s="1">
        <v>5.1799999999999998E-14</v>
      </c>
      <c r="D51">
        <v>42</v>
      </c>
    </row>
    <row r="52" spans="1:4" x14ac:dyDescent="0.25">
      <c r="A52" t="s">
        <v>1120</v>
      </c>
      <c r="B52">
        <v>-1.9637615289999999</v>
      </c>
      <c r="C52" s="1">
        <v>6.8099999999999995E-14</v>
      </c>
      <c r="D52">
        <v>43</v>
      </c>
    </row>
    <row r="53" spans="1:4" x14ac:dyDescent="0.25">
      <c r="A53" t="s">
        <v>26</v>
      </c>
      <c r="B53">
        <v>1.952394964</v>
      </c>
      <c r="C53" s="1">
        <v>1.25E-13</v>
      </c>
      <c r="D53">
        <v>44</v>
      </c>
    </row>
    <row r="54" spans="1:4" x14ac:dyDescent="0.25">
      <c r="A54" t="s">
        <v>159</v>
      </c>
      <c r="B54">
        <v>3.5443928900000001</v>
      </c>
      <c r="C54" s="1">
        <v>1.6E-13</v>
      </c>
      <c r="D54">
        <v>45</v>
      </c>
    </row>
    <row r="55" spans="1:4" x14ac:dyDescent="0.25">
      <c r="A55" t="s">
        <v>1121</v>
      </c>
      <c r="B55">
        <v>1.9394186200000001</v>
      </c>
      <c r="C55" s="1">
        <v>2.8699999999999999E-13</v>
      </c>
      <c r="D55">
        <v>46</v>
      </c>
    </row>
    <row r="56" spans="1:4" x14ac:dyDescent="0.25">
      <c r="A56" t="s">
        <v>1122</v>
      </c>
      <c r="B56">
        <v>3.872164427</v>
      </c>
      <c r="C56" s="1">
        <v>3.32E-13</v>
      </c>
      <c r="D56">
        <v>47</v>
      </c>
    </row>
    <row r="57" spans="1:4" x14ac:dyDescent="0.25">
      <c r="A57" t="s">
        <v>143</v>
      </c>
      <c r="B57">
        <v>2.1818850510000001</v>
      </c>
      <c r="C57" s="1">
        <v>3.7299999999999998E-13</v>
      </c>
      <c r="D57">
        <v>48</v>
      </c>
    </row>
    <row r="58" spans="1:4" x14ac:dyDescent="0.25">
      <c r="A58" t="s">
        <v>1123</v>
      </c>
      <c r="B58">
        <v>3.5689337050000001</v>
      </c>
      <c r="C58" s="1">
        <v>9.1700000000000003E-13</v>
      </c>
      <c r="D58">
        <v>49</v>
      </c>
    </row>
    <row r="59" spans="1:4" x14ac:dyDescent="0.25">
      <c r="A59" t="s">
        <v>1124</v>
      </c>
      <c r="B59">
        <v>4.953036333</v>
      </c>
      <c r="C59" s="1">
        <v>9.1700000000000003E-13</v>
      </c>
      <c r="D59">
        <v>50</v>
      </c>
    </row>
    <row r="60" spans="1:4" x14ac:dyDescent="0.25">
      <c r="A60" t="s">
        <v>1125</v>
      </c>
      <c r="B60">
        <v>3.2947752270000001</v>
      </c>
      <c r="C60" s="1">
        <v>9.4099999999999993E-13</v>
      </c>
      <c r="D60">
        <v>51</v>
      </c>
    </row>
    <row r="61" spans="1:4" x14ac:dyDescent="0.25">
      <c r="A61" t="s">
        <v>1126</v>
      </c>
      <c r="B61">
        <v>-2.2513310839999998</v>
      </c>
      <c r="C61" s="1">
        <v>9.9999999999999998E-13</v>
      </c>
      <c r="D61">
        <v>52</v>
      </c>
    </row>
    <row r="62" spans="1:4" x14ac:dyDescent="0.25">
      <c r="A62" t="s">
        <v>1127</v>
      </c>
      <c r="B62">
        <v>2.8382356</v>
      </c>
      <c r="C62" s="1">
        <v>1.0099999999999999E-12</v>
      </c>
      <c r="D62">
        <v>53</v>
      </c>
    </row>
    <row r="63" spans="1:4" x14ac:dyDescent="0.25">
      <c r="A63" t="s">
        <v>1128</v>
      </c>
      <c r="B63">
        <v>4.8571161500000004</v>
      </c>
      <c r="C63" s="1">
        <v>2.3999999999999999E-12</v>
      </c>
      <c r="D63">
        <v>54</v>
      </c>
    </row>
    <row r="64" spans="1:4" x14ac:dyDescent="0.25">
      <c r="A64" t="s">
        <v>1129</v>
      </c>
      <c r="B64">
        <v>-2.117326152</v>
      </c>
      <c r="C64" s="1">
        <v>2.5900000000000001E-12</v>
      </c>
      <c r="D64">
        <v>55</v>
      </c>
    </row>
    <row r="65" spans="1:4" x14ac:dyDescent="0.25">
      <c r="A65" t="s">
        <v>1130</v>
      </c>
      <c r="B65">
        <v>-2.3203190089999999</v>
      </c>
      <c r="C65" s="1">
        <v>4.8499999999999997E-12</v>
      </c>
      <c r="D65">
        <v>56</v>
      </c>
    </row>
    <row r="66" spans="1:4" x14ac:dyDescent="0.25">
      <c r="A66" t="s">
        <v>1131</v>
      </c>
      <c r="B66">
        <v>2.3711063210000001</v>
      </c>
      <c r="C66" s="1">
        <v>5.1099999999999998E-12</v>
      </c>
      <c r="D66">
        <v>57</v>
      </c>
    </row>
    <row r="67" spans="1:4" x14ac:dyDescent="0.25">
      <c r="A67" t="s">
        <v>1132</v>
      </c>
      <c r="B67">
        <v>3.4246832060000001</v>
      </c>
      <c r="C67" s="1">
        <v>6.2600000000000004E-12</v>
      </c>
      <c r="D67">
        <v>58</v>
      </c>
    </row>
    <row r="68" spans="1:4" x14ac:dyDescent="0.25">
      <c r="A68" t="s">
        <v>1133</v>
      </c>
      <c r="B68">
        <v>3.1051884670000001</v>
      </c>
      <c r="C68" s="1">
        <v>7.5899999999999998E-12</v>
      </c>
      <c r="D68">
        <v>59</v>
      </c>
    </row>
    <row r="69" spans="1:4" x14ac:dyDescent="0.25">
      <c r="A69" t="s">
        <v>1134</v>
      </c>
      <c r="B69">
        <v>5.5516694879999999</v>
      </c>
      <c r="C69" s="1">
        <v>8.1500000000000006E-12</v>
      </c>
      <c r="D69">
        <v>60</v>
      </c>
    </row>
    <row r="70" spans="1:4" x14ac:dyDescent="0.25">
      <c r="A70" t="s">
        <v>79</v>
      </c>
      <c r="B70">
        <v>3.00733432</v>
      </c>
      <c r="C70" s="1">
        <v>1.52E-11</v>
      </c>
      <c r="D70">
        <v>61</v>
      </c>
    </row>
    <row r="71" spans="1:4" x14ac:dyDescent="0.25">
      <c r="A71" t="s">
        <v>52</v>
      </c>
      <c r="B71">
        <v>2.630325858</v>
      </c>
      <c r="C71" s="1">
        <v>2.84E-11</v>
      </c>
      <c r="D71">
        <v>62</v>
      </c>
    </row>
    <row r="72" spans="1:4" x14ac:dyDescent="0.25">
      <c r="A72" t="s">
        <v>1135</v>
      </c>
      <c r="B72">
        <v>3.6305720049999999</v>
      </c>
      <c r="C72" s="1">
        <v>4.3099999999999999E-11</v>
      </c>
      <c r="D72">
        <v>63</v>
      </c>
    </row>
    <row r="73" spans="1:4" x14ac:dyDescent="0.25">
      <c r="A73" t="s">
        <v>35</v>
      </c>
      <c r="B73">
        <v>-2.9388061319999998</v>
      </c>
      <c r="C73" s="1">
        <v>5.4300000000000002E-11</v>
      </c>
      <c r="D73">
        <v>64</v>
      </c>
    </row>
    <row r="74" spans="1:4" x14ac:dyDescent="0.25">
      <c r="A74" t="s">
        <v>37</v>
      </c>
      <c r="B74">
        <v>2.8578619889999999</v>
      </c>
      <c r="C74" s="1">
        <v>5.76E-11</v>
      </c>
      <c r="D74">
        <v>65</v>
      </c>
    </row>
    <row r="75" spans="1:4" x14ac:dyDescent="0.25">
      <c r="A75" t="s">
        <v>887</v>
      </c>
      <c r="B75">
        <v>-2.2831751919999999</v>
      </c>
      <c r="C75" s="1">
        <v>7.1600000000000003E-11</v>
      </c>
      <c r="D75">
        <v>66</v>
      </c>
    </row>
    <row r="76" spans="1:4" x14ac:dyDescent="0.25">
      <c r="A76" t="s">
        <v>1096</v>
      </c>
      <c r="B76">
        <v>2.2360005709999999</v>
      </c>
      <c r="C76" s="1">
        <v>8.4700000000000002E-11</v>
      </c>
      <c r="D76">
        <v>67</v>
      </c>
    </row>
    <row r="77" spans="1:4" x14ac:dyDescent="0.25">
      <c r="A77" t="s">
        <v>1136</v>
      </c>
      <c r="B77">
        <v>-3.3588475789999999</v>
      </c>
      <c r="C77" s="1">
        <v>1.05E-10</v>
      </c>
      <c r="D77">
        <v>68</v>
      </c>
    </row>
    <row r="78" spans="1:4" x14ac:dyDescent="0.25">
      <c r="A78" t="s">
        <v>5</v>
      </c>
      <c r="B78">
        <v>1.875753215</v>
      </c>
      <c r="C78" s="1">
        <v>1.9200000000000001E-10</v>
      </c>
      <c r="D78">
        <v>69</v>
      </c>
    </row>
    <row r="79" spans="1:4" x14ac:dyDescent="0.25">
      <c r="A79" t="s">
        <v>1137</v>
      </c>
      <c r="B79">
        <v>4.2557878020000004</v>
      </c>
      <c r="C79" s="1">
        <v>4.33E-10</v>
      </c>
      <c r="D79">
        <v>70</v>
      </c>
    </row>
    <row r="80" spans="1:4" x14ac:dyDescent="0.25">
      <c r="A80" t="s">
        <v>1138</v>
      </c>
      <c r="B80">
        <v>2.3095576379999998</v>
      </c>
      <c r="C80" s="1">
        <v>4.8199999999999999E-10</v>
      </c>
      <c r="D80">
        <v>71</v>
      </c>
    </row>
    <row r="81" spans="1:4" x14ac:dyDescent="0.25">
      <c r="A81" t="s">
        <v>1139</v>
      </c>
      <c r="B81">
        <v>3.2545000480000001</v>
      </c>
      <c r="C81" s="1">
        <v>6.0999999999999996E-10</v>
      </c>
      <c r="D81">
        <v>72</v>
      </c>
    </row>
    <row r="82" spans="1:4" x14ac:dyDescent="0.25">
      <c r="A82" t="s">
        <v>1140</v>
      </c>
      <c r="B82">
        <v>2.2251570219999999</v>
      </c>
      <c r="C82" s="1">
        <v>6.2300000000000002E-10</v>
      </c>
      <c r="D82">
        <v>73</v>
      </c>
    </row>
    <row r="83" spans="1:4" x14ac:dyDescent="0.25">
      <c r="A83" t="s">
        <v>1141</v>
      </c>
      <c r="B83">
        <v>-2.5127209829999999</v>
      </c>
      <c r="C83" s="1">
        <v>7.0400000000000005E-10</v>
      </c>
      <c r="D83">
        <v>74</v>
      </c>
    </row>
    <row r="84" spans="1:4" x14ac:dyDescent="0.25">
      <c r="A84" t="s">
        <v>1142</v>
      </c>
      <c r="B84">
        <v>2.292676095</v>
      </c>
      <c r="C84" s="1">
        <v>1.01E-9</v>
      </c>
      <c r="D84">
        <v>75</v>
      </c>
    </row>
    <row r="85" spans="1:4" x14ac:dyDescent="0.25">
      <c r="A85" t="s">
        <v>1143</v>
      </c>
      <c r="B85">
        <v>3.3473150610000002</v>
      </c>
      <c r="C85" s="1">
        <v>1.1200000000000001E-9</v>
      </c>
      <c r="D85">
        <v>76</v>
      </c>
    </row>
    <row r="86" spans="1:4" x14ac:dyDescent="0.25">
      <c r="A86" t="s">
        <v>161</v>
      </c>
      <c r="B86">
        <v>1.9798557999999999</v>
      </c>
      <c r="C86" s="1">
        <v>1.27E-9</v>
      </c>
      <c r="D86">
        <v>77</v>
      </c>
    </row>
    <row r="87" spans="1:4" x14ac:dyDescent="0.25">
      <c r="A87" t="s">
        <v>1144</v>
      </c>
      <c r="B87">
        <v>3.8862657490000001</v>
      </c>
      <c r="C87" s="1">
        <v>1.6500000000000001E-9</v>
      </c>
      <c r="D87">
        <v>78</v>
      </c>
    </row>
    <row r="88" spans="1:4" x14ac:dyDescent="0.25">
      <c r="A88" t="s">
        <v>1145</v>
      </c>
      <c r="B88">
        <v>5.0412433300000004</v>
      </c>
      <c r="C88" s="1">
        <v>1.86E-9</v>
      </c>
      <c r="D88">
        <v>79</v>
      </c>
    </row>
    <row r="89" spans="1:4" x14ac:dyDescent="0.25">
      <c r="A89" t="s">
        <v>1146</v>
      </c>
      <c r="B89">
        <v>-3.0261644599999999</v>
      </c>
      <c r="C89" s="1">
        <v>1.86E-9</v>
      </c>
      <c r="D89">
        <v>80</v>
      </c>
    </row>
    <row r="90" spans="1:4" x14ac:dyDescent="0.25">
      <c r="A90" t="s">
        <v>438</v>
      </c>
      <c r="B90">
        <v>1.576489187</v>
      </c>
      <c r="C90" s="1">
        <v>2.2499999999999999E-9</v>
      </c>
      <c r="D90">
        <v>81</v>
      </c>
    </row>
    <row r="91" spans="1:4" x14ac:dyDescent="0.25">
      <c r="A91" t="s">
        <v>1147</v>
      </c>
      <c r="B91">
        <v>-1.6788217780000001</v>
      </c>
      <c r="C91" s="1">
        <v>2.4399999999999998E-9</v>
      </c>
      <c r="D91">
        <v>82</v>
      </c>
    </row>
    <row r="92" spans="1:4" x14ac:dyDescent="0.25">
      <c r="A92" t="s">
        <v>45</v>
      </c>
      <c r="B92">
        <v>2.7103119960000002</v>
      </c>
      <c r="C92" s="1">
        <v>3E-9</v>
      </c>
      <c r="D92">
        <v>83</v>
      </c>
    </row>
    <row r="93" spans="1:4" x14ac:dyDescent="0.25">
      <c r="A93" t="s">
        <v>1148</v>
      </c>
      <c r="B93">
        <v>2.0125144719999999</v>
      </c>
      <c r="C93" s="1">
        <v>3.1800000000000002E-9</v>
      </c>
      <c r="D93">
        <v>84</v>
      </c>
    </row>
    <row r="94" spans="1:4" x14ac:dyDescent="0.25">
      <c r="A94" t="s">
        <v>148</v>
      </c>
      <c r="B94">
        <v>2.1331969480000001</v>
      </c>
      <c r="C94" s="1">
        <v>3.3700000000000001E-9</v>
      </c>
      <c r="D94">
        <v>85</v>
      </c>
    </row>
    <row r="95" spans="1:4" x14ac:dyDescent="0.25">
      <c r="A95" t="s">
        <v>1149</v>
      </c>
      <c r="B95">
        <v>2.23112281</v>
      </c>
      <c r="C95" s="1">
        <v>3.5600000000000001E-9</v>
      </c>
      <c r="D95">
        <v>86</v>
      </c>
    </row>
    <row r="96" spans="1:4" x14ac:dyDescent="0.25">
      <c r="A96" t="s">
        <v>1150</v>
      </c>
      <c r="B96">
        <v>-2.1103034530000002</v>
      </c>
      <c r="C96" s="1">
        <v>4.3299999999999997E-9</v>
      </c>
      <c r="D96">
        <v>87</v>
      </c>
    </row>
    <row r="97" spans="1:4" x14ac:dyDescent="0.25">
      <c r="A97" t="s">
        <v>1151</v>
      </c>
      <c r="B97">
        <v>-1.914413033</v>
      </c>
      <c r="C97" s="1">
        <v>5.0000000000000001E-9</v>
      </c>
      <c r="D97">
        <v>88</v>
      </c>
    </row>
    <row r="98" spans="1:4" x14ac:dyDescent="0.25">
      <c r="A98" t="s">
        <v>237</v>
      </c>
      <c r="B98">
        <v>1.5750026319999999</v>
      </c>
      <c r="C98" s="1">
        <v>6.0399999999999998E-9</v>
      </c>
      <c r="D98">
        <v>89</v>
      </c>
    </row>
    <row r="99" spans="1:4" x14ac:dyDescent="0.25">
      <c r="A99" t="s">
        <v>413</v>
      </c>
      <c r="B99">
        <v>-1.4912445000000001</v>
      </c>
      <c r="C99" s="1">
        <v>6.1799999999999998E-9</v>
      </c>
      <c r="D99">
        <v>90</v>
      </c>
    </row>
    <row r="100" spans="1:4" x14ac:dyDescent="0.25">
      <c r="A100" t="s">
        <v>1030</v>
      </c>
      <c r="B100">
        <v>-1.6872655999999999</v>
      </c>
      <c r="C100" s="1">
        <v>6.3700000000000001E-9</v>
      </c>
      <c r="D100">
        <v>91</v>
      </c>
    </row>
    <row r="101" spans="1:4" x14ac:dyDescent="0.25">
      <c r="A101" t="s">
        <v>1152</v>
      </c>
      <c r="B101">
        <v>1.801735367</v>
      </c>
      <c r="C101" s="1">
        <v>7.7099999999999992E-9</v>
      </c>
      <c r="D101">
        <v>92</v>
      </c>
    </row>
    <row r="102" spans="1:4" x14ac:dyDescent="0.25">
      <c r="A102" t="s">
        <v>1153</v>
      </c>
      <c r="B102">
        <v>2.7195085099999998</v>
      </c>
      <c r="C102" s="1">
        <v>9.87E-9</v>
      </c>
      <c r="D102">
        <v>93</v>
      </c>
    </row>
    <row r="103" spans="1:4" x14ac:dyDescent="0.25">
      <c r="A103" t="s">
        <v>1154</v>
      </c>
      <c r="B103">
        <v>2.2709863299999999</v>
      </c>
      <c r="C103" s="1">
        <v>1.1199999999999999E-8</v>
      </c>
      <c r="D103">
        <v>94</v>
      </c>
    </row>
    <row r="104" spans="1:4" x14ac:dyDescent="0.25">
      <c r="A104" t="s">
        <v>31</v>
      </c>
      <c r="B104">
        <v>2.7886317649999999</v>
      </c>
      <c r="C104" s="1">
        <v>1.1900000000000001E-8</v>
      </c>
      <c r="D104">
        <v>95</v>
      </c>
    </row>
    <row r="105" spans="1:4" x14ac:dyDescent="0.25">
      <c r="A105" t="s">
        <v>1155</v>
      </c>
      <c r="B105">
        <v>3.3431012999999998</v>
      </c>
      <c r="C105" s="1">
        <v>1.3599999999999999E-8</v>
      </c>
      <c r="D105">
        <v>96</v>
      </c>
    </row>
    <row r="106" spans="1:4" x14ac:dyDescent="0.25">
      <c r="A106" t="s">
        <v>1156</v>
      </c>
      <c r="B106">
        <v>2.3102440729999998</v>
      </c>
      <c r="C106" s="1">
        <v>1.39E-8</v>
      </c>
      <c r="D106">
        <v>97</v>
      </c>
    </row>
    <row r="107" spans="1:4" x14ac:dyDescent="0.25">
      <c r="A107" t="s">
        <v>1157</v>
      </c>
      <c r="B107">
        <v>-2.6586171959999998</v>
      </c>
      <c r="C107" s="1">
        <v>2.0100000000000001E-8</v>
      </c>
      <c r="D107">
        <v>98</v>
      </c>
    </row>
    <row r="108" spans="1:4" x14ac:dyDescent="0.25">
      <c r="A108" t="s">
        <v>1158</v>
      </c>
      <c r="B108">
        <v>3.0176820609999999</v>
      </c>
      <c r="C108" s="1">
        <v>2.1699999999999999E-8</v>
      </c>
      <c r="D108">
        <v>99</v>
      </c>
    </row>
    <row r="109" spans="1:4" x14ac:dyDescent="0.25">
      <c r="A109" t="s">
        <v>1101</v>
      </c>
      <c r="B109">
        <v>-2.0036702649999998</v>
      </c>
      <c r="C109" s="1">
        <v>2.36E-8</v>
      </c>
      <c r="D109">
        <v>100</v>
      </c>
    </row>
    <row r="110" spans="1:4" x14ac:dyDescent="0.25">
      <c r="A110" t="s">
        <v>1159</v>
      </c>
      <c r="B110">
        <v>2.1799046440000001</v>
      </c>
      <c r="C110" s="1">
        <v>2.5699999999999999E-8</v>
      </c>
      <c r="D110">
        <v>101</v>
      </c>
    </row>
    <row r="111" spans="1:4" x14ac:dyDescent="0.25">
      <c r="A111" t="s">
        <v>1160</v>
      </c>
      <c r="B111">
        <v>3.2259664419999998</v>
      </c>
      <c r="C111" s="1">
        <v>2.9999999999999997E-8</v>
      </c>
      <c r="D111">
        <v>102</v>
      </c>
    </row>
    <row r="112" spans="1:4" x14ac:dyDescent="0.25">
      <c r="A112" t="s">
        <v>708</v>
      </c>
      <c r="B112">
        <v>-1.812104191</v>
      </c>
      <c r="C112" s="1">
        <v>3.2000000000000002E-8</v>
      </c>
      <c r="D112">
        <v>103</v>
      </c>
    </row>
    <row r="113" spans="1:4" x14ac:dyDescent="0.25">
      <c r="A113" t="s">
        <v>1161</v>
      </c>
      <c r="B113">
        <v>3.5313625370000001</v>
      </c>
      <c r="C113" s="1">
        <v>3.4499999999999998E-8</v>
      </c>
      <c r="D113">
        <v>104</v>
      </c>
    </row>
    <row r="114" spans="1:4" x14ac:dyDescent="0.25">
      <c r="A114" t="s">
        <v>1162</v>
      </c>
      <c r="B114">
        <v>6.1997569170000002</v>
      </c>
      <c r="C114" s="1">
        <v>3.9599999999999997E-8</v>
      </c>
      <c r="D114">
        <v>105</v>
      </c>
    </row>
    <row r="115" spans="1:4" x14ac:dyDescent="0.25">
      <c r="A115" t="s">
        <v>1163</v>
      </c>
      <c r="B115">
        <v>5.1422898420000003</v>
      </c>
      <c r="C115" s="1">
        <v>6.9499999999999994E-8</v>
      </c>
      <c r="D115">
        <v>106</v>
      </c>
    </row>
    <row r="116" spans="1:4" x14ac:dyDescent="0.25">
      <c r="A116" t="s">
        <v>297</v>
      </c>
      <c r="B116">
        <v>-1.498775779</v>
      </c>
      <c r="C116" s="1">
        <v>7.0500000000000003E-8</v>
      </c>
      <c r="D116">
        <v>107</v>
      </c>
    </row>
    <row r="117" spans="1:4" x14ac:dyDescent="0.25">
      <c r="A117" t="s">
        <v>824</v>
      </c>
      <c r="B117">
        <v>4.7103936519999996</v>
      </c>
      <c r="C117" s="1">
        <v>7.2300000000000006E-8</v>
      </c>
      <c r="D117">
        <v>108</v>
      </c>
    </row>
    <row r="118" spans="1:4" x14ac:dyDescent="0.25">
      <c r="A118" t="s">
        <v>418</v>
      </c>
      <c r="B118">
        <v>2.7301659639999998</v>
      </c>
      <c r="C118" s="1">
        <v>8.6000000000000002E-8</v>
      </c>
      <c r="D118">
        <v>109</v>
      </c>
    </row>
    <row r="119" spans="1:4" x14ac:dyDescent="0.25">
      <c r="A119" t="s">
        <v>1164</v>
      </c>
      <c r="B119">
        <v>-1.8192043630000001</v>
      </c>
      <c r="C119" s="1">
        <v>9.3299999999999995E-8</v>
      </c>
      <c r="D119">
        <v>110</v>
      </c>
    </row>
    <row r="120" spans="1:4" x14ac:dyDescent="0.25">
      <c r="A120" t="s">
        <v>1165</v>
      </c>
      <c r="B120">
        <v>3.8050210350000002</v>
      </c>
      <c r="C120" s="1">
        <v>9.5200000000000005E-8</v>
      </c>
      <c r="D120">
        <v>111</v>
      </c>
    </row>
    <row r="121" spans="1:4" x14ac:dyDescent="0.25">
      <c r="A121" t="s">
        <v>1166</v>
      </c>
      <c r="B121">
        <v>3.2664328540000001</v>
      </c>
      <c r="C121" s="1">
        <v>9.76E-8</v>
      </c>
      <c r="D121">
        <v>112</v>
      </c>
    </row>
    <row r="122" spans="1:4" x14ac:dyDescent="0.25">
      <c r="A122" t="s">
        <v>1167</v>
      </c>
      <c r="B122">
        <v>2.467215334</v>
      </c>
      <c r="C122" s="1">
        <v>9.9600000000000005E-8</v>
      </c>
      <c r="D122">
        <v>113</v>
      </c>
    </row>
    <row r="123" spans="1:4" x14ac:dyDescent="0.25">
      <c r="A123" t="s">
        <v>1168</v>
      </c>
      <c r="B123">
        <v>3.954542698</v>
      </c>
      <c r="C123" s="1">
        <v>1.03E-7</v>
      </c>
      <c r="D123">
        <v>114</v>
      </c>
    </row>
    <row r="124" spans="1:4" x14ac:dyDescent="0.25">
      <c r="A124" t="s">
        <v>1071</v>
      </c>
      <c r="B124">
        <v>1.9346862579999999</v>
      </c>
      <c r="C124" s="1">
        <v>1.18E-7</v>
      </c>
      <c r="D124">
        <v>115</v>
      </c>
    </row>
    <row r="125" spans="1:4" x14ac:dyDescent="0.25">
      <c r="A125" t="s">
        <v>1169</v>
      </c>
      <c r="B125">
        <v>2.5362413109999999</v>
      </c>
      <c r="C125" s="1">
        <v>1.54E-7</v>
      </c>
      <c r="D125">
        <v>116</v>
      </c>
    </row>
    <row r="126" spans="1:4" x14ac:dyDescent="0.25">
      <c r="A126" t="s">
        <v>1170</v>
      </c>
      <c r="B126">
        <v>1.3436821130000001</v>
      </c>
      <c r="C126" s="1">
        <v>1.6400000000000001E-7</v>
      </c>
      <c r="D126">
        <v>117</v>
      </c>
    </row>
    <row r="127" spans="1:4" x14ac:dyDescent="0.25">
      <c r="A127" t="s">
        <v>1171</v>
      </c>
      <c r="B127">
        <v>4.5978832189999999</v>
      </c>
      <c r="C127" s="1">
        <v>1.7100000000000001E-7</v>
      </c>
      <c r="D127">
        <v>118</v>
      </c>
    </row>
    <row r="128" spans="1:4" x14ac:dyDescent="0.25">
      <c r="A128" t="s">
        <v>1172</v>
      </c>
      <c r="B128">
        <v>2.2893736969999998</v>
      </c>
      <c r="C128" s="1">
        <v>1.7100000000000001E-7</v>
      </c>
      <c r="D128">
        <v>119</v>
      </c>
    </row>
    <row r="129" spans="1:4" x14ac:dyDescent="0.25">
      <c r="A129" t="s">
        <v>1173</v>
      </c>
      <c r="B129">
        <v>-1.5803235689999999</v>
      </c>
      <c r="C129" s="1">
        <v>1.8199999999999999E-7</v>
      </c>
      <c r="D129">
        <v>120</v>
      </c>
    </row>
    <row r="130" spans="1:4" x14ac:dyDescent="0.25">
      <c r="A130" t="s">
        <v>1174</v>
      </c>
      <c r="B130">
        <v>-1.7271928110000001</v>
      </c>
      <c r="C130" s="1">
        <v>2.1500000000000001E-7</v>
      </c>
      <c r="D130">
        <v>121</v>
      </c>
    </row>
    <row r="131" spans="1:4" x14ac:dyDescent="0.25">
      <c r="A131" t="s">
        <v>1175</v>
      </c>
      <c r="B131">
        <v>3.4532565590000002</v>
      </c>
      <c r="C131" s="1">
        <v>2.4600000000000001E-7</v>
      </c>
      <c r="D131">
        <v>122</v>
      </c>
    </row>
    <row r="132" spans="1:4" x14ac:dyDescent="0.25">
      <c r="A132" t="s">
        <v>1076</v>
      </c>
      <c r="B132">
        <v>2.01575003</v>
      </c>
      <c r="C132" s="1">
        <v>2.7000000000000001E-7</v>
      </c>
      <c r="D132">
        <v>123</v>
      </c>
    </row>
    <row r="133" spans="1:4" x14ac:dyDescent="0.25">
      <c r="A133" t="s">
        <v>1176</v>
      </c>
      <c r="B133">
        <v>-1.781851692</v>
      </c>
      <c r="C133" s="1">
        <v>2.8700000000000002E-7</v>
      </c>
      <c r="D133">
        <v>124</v>
      </c>
    </row>
    <row r="134" spans="1:4" x14ac:dyDescent="0.25">
      <c r="A134" t="s">
        <v>1177</v>
      </c>
      <c r="B134">
        <v>4.589870458</v>
      </c>
      <c r="C134" s="1">
        <v>3.2899999999999999E-7</v>
      </c>
      <c r="D134">
        <v>125</v>
      </c>
    </row>
    <row r="135" spans="1:4" x14ac:dyDescent="0.25">
      <c r="A135" t="s">
        <v>1178</v>
      </c>
      <c r="B135">
        <v>-2.3624796109999999</v>
      </c>
      <c r="C135" s="1">
        <v>3.6399999999999998E-7</v>
      </c>
      <c r="D135">
        <v>126</v>
      </c>
    </row>
    <row r="136" spans="1:4" x14ac:dyDescent="0.25">
      <c r="A136" t="s">
        <v>322</v>
      </c>
      <c r="B136">
        <v>5.0305775830000004</v>
      </c>
      <c r="C136" s="1">
        <v>3.77E-7</v>
      </c>
      <c r="D136">
        <v>127</v>
      </c>
    </row>
    <row r="137" spans="1:4" x14ac:dyDescent="0.25">
      <c r="A137" t="s">
        <v>182</v>
      </c>
      <c r="B137">
        <v>2.1261494270000001</v>
      </c>
      <c r="C137" s="1">
        <v>4.8500000000000002E-7</v>
      </c>
      <c r="D137">
        <v>128</v>
      </c>
    </row>
    <row r="138" spans="1:4" x14ac:dyDescent="0.25">
      <c r="A138" t="s">
        <v>1179</v>
      </c>
      <c r="B138">
        <v>-1.5369078679999999</v>
      </c>
      <c r="C138" s="1">
        <v>5.1099999999999996E-7</v>
      </c>
      <c r="D138">
        <v>129</v>
      </c>
    </row>
    <row r="139" spans="1:4" x14ac:dyDescent="0.25">
      <c r="A139" t="s">
        <v>500</v>
      </c>
      <c r="B139">
        <v>-1.661478598</v>
      </c>
      <c r="C139" s="1">
        <v>5.1500000000000005E-7</v>
      </c>
      <c r="D139">
        <v>130</v>
      </c>
    </row>
    <row r="140" spans="1:4" x14ac:dyDescent="0.25">
      <c r="A140" t="s">
        <v>1180</v>
      </c>
      <c r="B140">
        <v>-1.27047533</v>
      </c>
      <c r="C140" s="1">
        <v>5.1500000000000005E-7</v>
      </c>
      <c r="D140">
        <v>131</v>
      </c>
    </row>
    <row r="141" spans="1:4" x14ac:dyDescent="0.25">
      <c r="A141" t="s">
        <v>1181</v>
      </c>
      <c r="B141">
        <v>2.1328144779999998</v>
      </c>
      <c r="C141" s="1">
        <v>5.1600000000000001E-7</v>
      </c>
      <c r="D141">
        <v>132</v>
      </c>
    </row>
    <row r="142" spans="1:4" x14ac:dyDescent="0.25">
      <c r="A142" t="s">
        <v>1182</v>
      </c>
      <c r="B142">
        <v>2.609132088</v>
      </c>
      <c r="C142" s="1">
        <v>5.99E-7</v>
      </c>
      <c r="D142">
        <v>133</v>
      </c>
    </row>
    <row r="143" spans="1:4" x14ac:dyDescent="0.25">
      <c r="A143" t="s">
        <v>151</v>
      </c>
      <c r="B143">
        <v>-2.2658996779999998</v>
      </c>
      <c r="C143" s="1">
        <v>5.99E-7</v>
      </c>
      <c r="D143">
        <v>134</v>
      </c>
    </row>
    <row r="144" spans="1:4" x14ac:dyDescent="0.25">
      <c r="A144" t="s">
        <v>249</v>
      </c>
      <c r="B144">
        <v>2.1135904640000001</v>
      </c>
      <c r="C144" s="1">
        <v>5.99E-7</v>
      </c>
      <c r="D144">
        <v>135</v>
      </c>
    </row>
    <row r="145" spans="1:4" x14ac:dyDescent="0.25">
      <c r="A145" t="s">
        <v>1183</v>
      </c>
      <c r="B145">
        <v>-1.74675713</v>
      </c>
      <c r="C145" s="1">
        <v>6.3499999999999996E-7</v>
      </c>
      <c r="D145">
        <v>136</v>
      </c>
    </row>
    <row r="146" spans="1:4" x14ac:dyDescent="0.25">
      <c r="A146" t="s">
        <v>1184</v>
      </c>
      <c r="B146">
        <v>-1.9646386929999999</v>
      </c>
      <c r="C146" s="1">
        <v>6.4199999999999995E-7</v>
      </c>
      <c r="D146">
        <v>137</v>
      </c>
    </row>
    <row r="147" spans="1:4" x14ac:dyDescent="0.25">
      <c r="A147" t="s">
        <v>23</v>
      </c>
      <c r="B147">
        <v>2.716256252</v>
      </c>
      <c r="C147" s="1">
        <v>6.5799999999999999E-7</v>
      </c>
      <c r="D147">
        <v>138</v>
      </c>
    </row>
    <row r="148" spans="1:4" x14ac:dyDescent="0.25">
      <c r="A148" t="s">
        <v>1185</v>
      </c>
      <c r="B148">
        <v>-7.0434619080000003</v>
      </c>
      <c r="C148" s="1">
        <v>6.7100000000000001E-7</v>
      </c>
      <c r="D148">
        <v>139</v>
      </c>
    </row>
    <row r="149" spans="1:4" x14ac:dyDescent="0.25">
      <c r="A149" t="s">
        <v>623</v>
      </c>
      <c r="B149">
        <v>1.785371373</v>
      </c>
      <c r="C149" s="1">
        <v>9.47E-7</v>
      </c>
      <c r="D149">
        <v>140</v>
      </c>
    </row>
    <row r="150" spans="1:4" x14ac:dyDescent="0.25">
      <c r="A150" t="s">
        <v>1186</v>
      </c>
      <c r="B150">
        <v>3.8768997839999999</v>
      </c>
      <c r="C150" s="1">
        <v>1.1000000000000001E-6</v>
      </c>
      <c r="D150">
        <v>141</v>
      </c>
    </row>
    <row r="151" spans="1:4" x14ac:dyDescent="0.25">
      <c r="A151" t="s">
        <v>1187</v>
      </c>
      <c r="B151">
        <v>-1.6612663670000001</v>
      </c>
      <c r="C151" s="1">
        <v>1.1200000000000001E-6</v>
      </c>
      <c r="D151">
        <v>142</v>
      </c>
    </row>
    <row r="152" spans="1:4" x14ac:dyDescent="0.25">
      <c r="A152" t="s">
        <v>1188</v>
      </c>
      <c r="B152">
        <v>6.4156627100000003</v>
      </c>
      <c r="C152" s="1">
        <v>1.17E-6</v>
      </c>
      <c r="D152">
        <v>143</v>
      </c>
    </row>
    <row r="153" spans="1:4" x14ac:dyDescent="0.25">
      <c r="A153" t="s">
        <v>1189</v>
      </c>
      <c r="B153">
        <v>-1.6118030679999999</v>
      </c>
      <c r="C153" s="1">
        <v>1.3400000000000001E-6</v>
      </c>
      <c r="D153">
        <v>144</v>
      </c>
    </row>
    <row r="154" spans="1:4" x14ac:dyDescent="0.25">
      <c r="A154" t="s">
        <v>1190</v>
      </c>
      <c r="B154">
        <v>-2.2392966200000002</v>
      </c>
      <c r="C154" s="1">
        <v>1.3599999999999999E-6</v>
      </c>
      <c r="D154">
        <v>145</v>
      </c>
    </row>
    <row r="155" spans="1:4" x14ac:dyDescent="0.25">
      <c r="A155" t="s">
        <v>1191</v>
      </c>
      <c r="B155">
        <v>2.3975423139999998</v>
      </c>
      <c r="C155" s="1">
        <v>1.3599999999999999E-6</v>
      </c>
      <c r="D155">
        <v>146</v>
      </c>
    </row>
    <row r="156" spans="1:4" x14ac:dyDescent="0.25">
      <c r="A156" t="s">
        <v>1192</v>
      </c>
      <c r="B156">
        <v>-1.7580455129999999</v>
      </c>
      <c r="C156" s="1">
        <v>1.39E-6</v>
      </c>
      <c r="D156">
        <v>147</v>
      </c>
    </row>
    <row r="157" spans="1:4" x14ac:dyDescent="0.25">
      <c r="A157" t="s">
        <v>1193</v>
      </c>
      <c r="B157">
        <v>1.658646472</v>
      </c>
      <c r="C157" s="1">
        <v>1.42E-6</v>
      </c>
      <c r="D157">
        <v>148</v>
      </c>
    </row>
    <row r="158" spans="1:4" x14ac:dyDescent="0.25">
      <c r="A158" t="s">
        <v>1194</v>
      </c>
      <c r="B158">
        <v>-1.567762063</v>
      </c>
      <c r="C158" s="1">
        <v>1.5200000000000001E-6</v>
      </c>
      <c r="D158">
        <v>149</v>
      </c>
    </row>
    <row r="159" spans="1:4" x14ac:dyDescent="0.25">
      <c r="A159" t="s">
        <v>957</v>
      </c>
      <c r="B159">
        <v>-2.084654505</v>
      </c>
      <c r="C159" s="1">
        <v>1.55E-6</v>
      </c>
      <c r="D159">
        <v>150</v>
      </c>
    </row>
    <row r="160" spans="1:4" x14ac:dyDescent="0.25">
      <c r="A160" t="s">
        <v>1195</v>
      </c>
      <c r="B160">
        <v>4.7669342529999996</v>
      </c>
      <c r="C160" s="1">
        <v>1.61E-6</v>
      </c>
      <c r="D160">
        <v>151</v>
      </c>
    </row>
    <row r="161" spans="1:4" x14ac:dyDescent="0.25">
      <c r="A161" t="s">
        <v>535</v>
      </c>
      <c r="B161">
        <v>4.1722212980000002</v>
      </c>
      <c r="C161" s="1">
        <v>1.7400000000000001E-6</v>
      </c>
      <c r="D161">
        <v>152</v>
      </c>
    </row>
    <row r="162" spans="1:4" x14ac:dyDescent="0.25">
      <c r="A162" t="s">
        <v>1082</v>
      </c>
      <c r="B162">
        <v>2.3035170900000002</v>
      </c>
      <c r="C162" s="1">
        <v>1.88E-6</v>
      </c>
      <c r="D162">
        <v>153</v>
      </c>
    </row>
    <row r="163" spans="1:4" x14ac:dyDescent="0.25">
      <c r="A163" t="s">
        <v>759</v>
      </c>
      <c r="B163">
        <v>2.6438914929999999</v>
      </c>
      <c r="C163" s="1">
        <v>2.39E-6</v>
      </c>
      <c r="D163">
        <v>154</v>
      </c>
    </row>
    <row r="164" spans="1:4" x14ac:dyDescent="0.25">
      <c r="A164" t="s">
        <v>1100</v>
      </c>
      <c r="B164">
        <v>1.9540434790000001</v>
      </c>
      <c r="C164" s="1">
        <v>2.43E-6</v>
      </c>
      <c r="D164">
        <v>155</v>
      </c>
    </row>
    <row r="165" spans="1:4" x14ac:dyDescent="0.25">
      <c r="A165" t="s">
        <v>399</v>
      </c>
      <c r="B165">
        <v>1.8885985139999999</v>
      </c>
      <c r="C165" s="1">
        <v>2.5600000000000001E-6</v>
      </c>
      <c r="D165">
        <v>156</v>
      </c>
    </row>
    <row r="166" spans="1:4" x14ac:dyDescent="0.25">
      <c r="A166" t="s">
        <v>1196</v>
      </c>
      <c r="B166">
        <v>1.300443408</v>
      </c>
      <c r="C166" s="1">
        <v>2.6199999999999999E-6</v>
      </c>
      <c r="D166">
        <v>157</v>
      </c>
    </row>
    <row r="167" spans="1:4" x14ac:dyDescent="0.25">
      <c r="A167" t="s">
        <v>94</v>
      </c>
      <c r="B167">
        <v>1.658254576</v>
      </c>
      <c r="C167" s="1">
        <v>2.6299999999999998E-6</v>
      </c>
      <c r="D167">
        <v>158</v>
      </c>
    </row>
    <row r="168" spans="1:4" x14ac:dyDescent="0.25">
      <c r="A168" t="s">
        <v>62</v>
      </c>
      <c r="B168">
        <v>1.402694656</v>
      </c>
      <c r="C168" s="1">
        <v>3.0699999999999998E-6</v>
      </c>
      <c r="D168">
        <v>159</v>
      </c>
    </row>
    <row r="169" spans="1:4" x14ac:dyDescent="0.25">
      <c r="A169" t="s">
        <v>1197</v>
      </c>
      <c r="B169">
        <v>-1.760793233</v>
      </c>
      <c r="C169" s="1">
        <v>3.3000000000000002E-6</v>
      </c>
      <c r="D169">
        <v>160</v>
      </c>
    </row>
    <row r="170" spans="1:4" x14ac:dyDescent="0.25">
      <c r="A170" t="s">
        <v>1198</v>
      </c>
      <c r="B170">
        <v>-1.359529255</v>
      </c>
      <c r="C170" s="1">
        <v>3.45E-6</v>
      </c>
      <c r="D170">
        <v>161</v>
      </c>
    </row>
    <row r="171" spans="1:4" x14ac:dyDescent="0.25">
      <c r="A171" t="s">
        <v>211</v>
      </c>
      <c r="B171">
        <v>-1.722035287</v>
      </c>
      <c r="C171" s="1">
        <v>3.4599999999999999E-6</v>
      </c>
      <c r="D171">
        <v>162</v>
      </c>
    </row>
    <row r="172" spans="1:4" x14ac:dyDescent="0.25">
      <c r="A172" t="s">
        <v>1199</v>
      </c>
      <c r="B172">
        <v>4.5504812110000001</v>
      </c>
      <c r="C172" s="1">
        <v>3.4599999999999999E-6</v>
      </c>
      <c r="D172">
        <v>163</v>
      </c>
    </row>
    <row r="173" spans="1:4" x14ac:dyDescent="0.25">
      <c r="A173" t="s">
        <v>1200</v>
      </c>
      <c r="B173">
        <v>-2.2825536909999999</v>
      </c>
      <c r="C173" s="1">
        <v>3.72E-6</v>
      </c>
      <c r="D173">
        <v>164</v>
      </c>
    </row>
    <row r="174" spans="1:4" x14ac:dyDescent="0.25">
      <c r="A174" t="s">
        <v>1201</v>
      </c>
      <c r="B174">
        <v>6.6161545510000002</v>
      </c>
      <c r="C174" s="1">
        <v>3.72E-6</v>
      </c>
      <c r="D174">
        <v>165</v>
      </c>
    </row>
    <row r="175" spans="1:4" x14ac:dyDescent="0.25">
      <c r="A175" t="s">
        <v>1202</v>
      </c>
      <c r="B175">
        <v>3.7486666880000001</v>
      </c>
      <c r="C175" s="1">
        <v>4.16E-6</v>
      </c>
      <c r="D175">
        <v>166</v>
      </c>
    </row>
    <row r="176" spans="1:4" x14ac:dyDescent="0.25">
      <c r="A176" t="s">
        <v>1037</v>
      </c>
      <c r="B176">
        <v>-1.539542333</v>
      </c>
      <c r="C176" s="1">
        <v>4.2699999999999998E-6</v>
      </c>
      <c r="D176">
        <v>167</v>
      </c>
    </row>
    <row r="177" spans="1:4" x14ac:dyDescent="0.25">
      <c r="A177" t="s">
        <v>864</v>
      </c>
      <c r="B177">
        <v>1.2450200870000001</v>
      </c>
      <c r="C177" s="1">
        <v>4.4399999999999998E-6</v>
      </c>
      <c r="D177">
        <v>168</v>
      </c>
    </row>
    <row r="178" spans="1:4" x14ac:dyDescent="0.25">
      <c r="A178" t="s">
        <v>1059</v>
      </c>
      <c r="B178">
        <v>1.9364909400000001</v>
      </c>
      <c r="C178" s="1">
        <v>4.6199999999999998E-6</v>
      </c>
      <c r="D178">
        <v>169</v>
      </c>
    </row>
    <row r="179" spans="1:4" x14ac:dyDescent="0.25">
      <c r="A179" t="s">
        <v>1203</v>
      </c>
      <c r="B179">
        <v>1.1931177180000001</v>
      </c>
      <c r="C179" s="1">
        <v>4.9599999999999999E-6</v>
      </c>
      <c r="D179">
        <v>170</v>
      </c>
    </row>
    <row r="180" spans="1:4" x14ac:dyDescent="0.25">
      <c r="A180" t="s">
        <v>1204</v>
      </c>
      <c r="B180">
        <v>-2.2624843000000001</v>
      </c>
      <c r="C180" s="1">
        <v>5.0799999999999996E-6</v>
      </c>
      <c r="D180">
        <v>171</v>
      </c>
    </row>
    <row r="181" spans="1:4" x14ac:dyDescent="0.25">
      <c r="A181" t="s">
        <v>1205</v>
      </c>
      <c r="B181">
        <v>2.4510991550000001</v>
      </c>
      <c r="C181" s="1">
        <v>6.0299999999999999E-6</v>
      </c>
      <c r="D181">
        <v>172</v>
      </c>
    </row>
    <row r="182" spans="1:4" x14ac:dyDescent="0.25">
      <c r="A182" t="s">
        <v>1206</v>
      </c>
      <c r="B182">
        <v>-2.2479195220000001</v>
      </c>
      <c r="C182" s="1">
        <v>7.0899999999999999E-6</v>
      </c>
      <c r="D182">
        <v>173</v>
      </c>
    </row>
    <row r="183" spans="1:4" x14ac:dyDescent="0.25">
      <c r="A183" t="s">
        <v>1207</v>
      </c>
      <c r="B183">
        <v>2.0254774129999999</v>
      </c>
      <c r="C183" s="1">
        <v>7.6000000000000001E-6</v>
      </c>
      <c r="D183">
        <v>174</v>
      </c>
    </row>
    <row r="184" spans="1:4" x14ac:dyDescent="0.25">
      <c r="A184" t="s">
        <v>876</v>
      </c>
      <c r="B184">
        <v>1.685013892</v>
      </c>
      <c r="C184" s="1">
        <v>7.61E-6</v>
      </c>
      <c r="D184">
        <v>175</v>
      </c>
    </row>
    <row r="185" spans="1:4" x14ac:dyDescent="0.25">
      <c r="A185" t="s">
        <v>1208</v>
      </c>
      <c r="B185">
        <v>6.1416747010000003</v>
      </c>
      <c r="C185" s="1">
        <v>7.61E-6</v>
      </c>
      <c r="D185">
        <v>176</v>
      </c>
    </row>
    <row r="186" spans="1:4" x14ac:dyDescent="0.25">
      <c r="A186" t="s">
        <v>1209</v>
      </c>
      <c r="B186">
        <v>-1.595252415</v>
      </c>
      <c r="C186" s="1">
        <v>8.4500000000000004E-6</v>
      </c>
      <c r="D186">
        <v>177</v>
      </c>
    </row>
    <row r="187" spans="1:4" x14ac:dyDescent="0.25">
      <c r="A187" t="s">
        <v>1210</v>
      </c>
      <c r="B187">
        <v>-1.4787622650000001</v>
      </c>
      <c r="C187" s="1">
        <v>8.7399999999999993E-6</v>
      </c>
      <c r="D187">
        <v>178</v>
      </c>
    </row>
    <row r="188" spans="1:4" x14ac:dyDescent="0.25">
      <c r="A188" t="s">
        <v>1211</v>
      </c>
      <c r="B188">
        <v>-2.8380497739999999</v>
      </c>
      <c r="C188" s="1">
        <v>8.7600000000000008E-6</v>
      </c>
      <c r="D188">
        <v>179</v>
      </c>
    </row>
    <row r="189" spans="1:4" x14ac:dyDescent="0.25">
      <c r="A189" t="s">
        <v>1212</v>
      </c>
      <c r="B189">
        <v>-1.7664779450000001</v>
      </c>
      <c r="C189" s="1">
        <v>9.0399999999999998E-6</v>
      </c>
      <c r="D189">
        <v>180</v>
      </c>
    </row>
    <row r="190" spans="1:4" x14ac:dyDescent="0.25">
      <c r="A190" t="s">
        <v>30</v>
      </c>
      <c r="B190">
        <v>1.3787667349999999</v>
      </c>
      <c r="C190" s="1">
        <v>9.4099999999999997E-6</v>
      </c>
      <c r="D190">
        <v>181</v>
      </c>
    </row>
    <row r="191" spans="1:4" x14ac:dyDescent="0.25">
      <c r="A191" t="s">
        <v>1213</v>
      </c>
      <c r="B191">
        <v>1.5442677220000001</v>
      </c>
      <c r="C191" s="1">
        <v>9.4399999999999994E-6</v>
      </c>
      <c r="D191">
        <v>182</v>
      </c>
    </row>
    <row r="192" spans="1:4" x14ac:dyDescent="0.25">
      <c r="A192" t="s">
        <v>1214</v>
      </c>
      <c r="B192">
        <v>2.384157675</v>
      </c>
      <c r="C192" s="1">
        <v>1.03E-5</v>
      </c>
      <c r="D192">
        <v>183</v>
      </c>
    </row>
    <row r="193" spans="1:4" x14ac:dyDescent="0.25">
      <c r="A193" t="s">
        <v>1099</v>
      </c>
      <c r="B193">
        <v>1.1955946930000001</v>
      </c>
      <c r="C193" s="1">
        <v>1.0499999999999999E-5</v>
      </c>
      <c r="D193">
        <v>184</v>
      </c>
    </row>
    <row r="194" spans="1:4" x14ac:dyDescent="0.25">
      <c r="A194" t="s">
        <v>1215</v>
      </c>
      <c r="B194">
        <v>3.099753422</v>
      </c>
      <c r="C194" s="1">
        <v>1.0699999999999999E-5</v>
      </c>
      <c r="D194">
        <v>185</v>
      </c>
    </row>
    <row r="195" spans="1:4" x14ac:dyDescent="0.25">
      <c r="A195" t="s">
        <v>515</v>
      </c>
      <c r="B195">
        <v>1.6063769859999999</v>
      </c>
      <c r="C195" s="1">
        <v>1.0699999999999999E-5</v>
      </c>
      <c r="D195">
        <v>186</v>
      </c>
    </row>
    <row r="196" spans="1:4" x14ac:dyDescent="0.25">
      <c r="A196" t="s">
        <v>1216</v>
      </c>
      <c r="B196">
        <v>-1.2902225540000001</v>
      </c>
      <c r="C196" s="1">
        <v>1.1199999999999999E-5</v>
      </c>
      <c r="D196">
        <v>187</v>
      </c>
    </row>
    <row r="197" spans="1:4" x14ac:dyDescent="0.25">
      <c r="A197" t="s">
        <v>1217</v>
      </c>
      <c r="B197">
        <v>3.905520739</v>
      </c>
      <c r="C197" s="1">
        <v>1.3499999999999999E-5</v>
      </c>
      <c r="D197">
        <v>188</v>
      </c>
    </row>
    <row r="198" spans="1:4" x14ac:dyDescent="0.25">
      <c r="A198" t="s">
        <v>1218</v>
      </c>
      <c r="B198">
        <v>1.5523191629999999</v>
      </c>
      <c r="C198" s="1">
        <v>1.36E-5</v>
      </c>
      <c r="D198">
        <v>189</v>
      </c>
    </row>
    <row r="199" spans="1:4" x14ac:dyDescent="0.25">
      <c r="A199" t="s">
        <v>1219</v>
      </c>
      <c r="B199">
        <v>3.9729199409999998</v>
      </c>
      <c r="C199" s="1">
        <v>1.36E-5</v>
      </c>
      <c r="D199">
        <v>190</v>
      </c>
    </row>
    <row r="200" spans="1:4" x14ac:dyDescent="0.25">
      <c r="A200" t="s">
        <v>1220</v>
      </c>
      <c r="B200">
        <v>2.0876960009999999</v>
      </c>
      <c r="C200" s="1">
        <v>1.36E-5</v>
      </c>
      <c r="D200">
        <v>191</v>
      </c>
    </row>
    <row r="201" spans="1:4" x14ac:dyDescent="0.25">
      <c r="A201" t="s">
        <v>867</v>
      </c>
      <c r="B201">
        <v>1.8294460560000001</v>
      </c>
      <c r="C201" s="1">
        <v>1.4800000000000001E-5</v>
      </c>
      <c r="D201">
        <v>192</v>
      </c>
    </row>
    <row r="202" spans="1:4" x14ac:dyDescent="0.25">
      <c r="A202" t="s">
        <v>426</v>
      </c>
      <c r="B202">
        <v>-1.1322257469999999</v>
      </c>
      <c r="C202" s="1">
        <v>1.52E-5</v>
      </c>
      <c r="D202">
        <v>193</v>
      </c>
    </row>
    <row r="203" spans="1:4" x14ac:dyDescent="0.25">
      <c r="A203" t="s">
        <v>1221</v>
      </c>
      <c r="B203">
        <v>-2.2260533169999999</v>
      </c>
      <c r="C203" s="1">
        <v>1.56E-5</v>
      </c>
      <c r="D203">
        <v>194</v>
      </c>
    </row>
    <row r="204" spans="1:4" x14ac:dyDescent="0.25">
      <c r="A204" t="s">
        <v>1222</v>
      </c>
      <c r="B204">
        <v>1.7813580570000001</v>
      </c>
      <c r="C204" s="1">
        <v>1.59E-5</v>
      </c>
      <c r="D204">
        <v>195</v>
      </c>
    </row>
    <row r="205" spans="1:4" x14ac:dyDescent="0.25">
      <c r="A205" t="s">
        <v>1223</v>
      </c>
      <c r="B205">
        <v>-2.0975311470000002</v>
      </c>
      <c r="C205" s="1">
        <v>1.63E-5</v>
      </c>
      <c r="D205">
        <v>196</v>
      </c>
    </row>
    <row r="206" spans="1:4" x14ac:dyDescent="0.25">
      <c r="A206" t="s">
        <v>1224</v>
      </c>
      <c r="B206">
        <v>1.5865726680000001</v>
      </c>
      <c r="C206" s="1">
        <v>1.6399999999999999E-5</v>
      </c>
      <c r="D206">
        <v>197</v>
      </c>
    </row>
    <row r="207" spans="1:4" x14ac:dyDescent="0.25">
      <c r="A207" t="s">
        <v>1225</v>
      </c>
      <c r="B207">
        <v>-1.299973885</v>
      </c>
      <c r="C207" s="1">
        <v>1.6399999999999999E-5</v>
      </c>
      <c r="D207">
        <v>198</v>
      </c>
    </row>
    <row r="208" spans="1:4" x14ac:dyDescent="0.25">
      <c r="A208" t="s">
        <v>652</v>
      </c>
      <c r="B208">
        <v>1.9665719429999999</v>
      </c>
      <c r="C208" s="1">
        <v>1.6799999999999998E-5</v>
      </c>
      <c r="D208">
        <v>199</v>
      </c>
    </row>
    <row r="209" spans="1:4" x14ac:dyDescent="0.25">
      <c r="A209" t="s">
        <v>710</v>
      </c>
      <c r="B209">
        <v>1.357006363</v>
      </c>
      <c r="C209" s="1">
        <v>1.7900000000000001E-5</v>
      </c>
      <c r="D209">
        <v>200</v>
      </c>
    </row>
    <row r="210" spans="1:4" x14ac:dyDescent="0.25">
      <c r="A210" t="s">
        <v>314</v>
      </c>
      <c r="B210">
        <v>-4.4325179500000003</v>
      </c>
      <c r="C210" s="1">
        <v>1.8300000000000001E-5</v>
      </c>
      <c r="D210">
        <v>201</v>
      </c>
    </row>
    <row r="211" spans="1:4" x14ac:dyDescent="0.25">
      <c r="A211" t="s">
        <v>1038</v>
      </c>
      <c r="B211">
        <v>1.4370449240000001</v>
      </c>
      <c r="C211" s="1">
        <v>1.88E-5</v>
      </c>
      <c r="D211">
        <v>202</v>
      </c>
    </row>
    <row r="212" spans="1:4" x14ac:dyDescent="0.25">
      <c r="A212" t="s">
        <v>1226</v>
      </c>
      <c r="B212">
        <v>1.483757446</v>
      </c>
      <c r="C212" s="1">
        <v>1.88E-5</v>
      </c>
      <c r="D212">
        <v>203</v>
      </c>
    </row>
    <row r="213" spans="1:4" x14ac:dyDescent="0.25">
      <c r="A213" t="s">
        <v>8</v>
      </c>
      <c r="B213">
        <v>1.3060581550000001</v>
      </c>
      <c r="C213" s="1">
        <v>1.9700000000000001E-5</v>
      </c>
      <c r="D213">
        <v>204</v>
      </c>
    </row>
    <row r="214" spans="1:4" x14ac:dyDescent="0.25">
      <c r="A214" t="s">
        <v>1227</v>
      </c>
      <c r="B214">
        <v>1.563844504</v>
      </c>
      <c r="C214" s="1">
        <v>2.0000000000000002E-5</v>
      </c>
      <c r="D214">
        <v>205</v>
      </c>
    </row>
    <row r="215" spans="1:4" x14ac:dyDescent="0.25">
      <c r="A215" t="s">
        <v>53</v>
      </c>
      <c r="B215">
        <v>1.4403296189999999</v>
      </c>
      <c r="C215" s="1">
        <v>2.0699999999999998E-5</v>
      </c>
      <c r="D215">
        <v>206</v>
      </c>
    </row>
    <row r="216" spans="1:4" x14ac:dyDescent="0.25">
      <c r="A216" t="s">
        <v>1228</v>
      </c>
      <c r="B216">
        <v>3.9658440009999998</v>
      </c>
      <c r="C216" s="1">
        <v>2.1399999999999998E-5</v>
      </c>
      <c r="D216">
        <v>207</v>
      </c>
    </row>
    <row r="217" spans="1:4" x14ac:dyDescent="0.25">
      <c r="A217" t="s">
        <v>1229</v>
      </c>
      <c r="B217">
        <v>2.9499612000000002</v>
      </c>
      <c r="C217" s="1">
        <v>2.1800000000000001E-5</v>
      </c>
      <c r="D217">
        <v>208</v>
      </c>
    </row>
    <row r="218" spans="1:4" x14ac:dyDescent="0.25">
      <c r="A218" t="s">
        <v>1230</v>
      </c>
      <c r="B218">
        <v>2.3283518860000001</v>
      </c>
      <c r="C218" s="1">
        <v>2.1999999999999999E-5</v>
      </c>
      <c r="D218">
        <v>209</v>
      </c>
    </row>
    <row r="219" spans="1:4" x14ac:dyDescent="0.25">
      <c r="A219" t="s">
        <v>1231</v>
      </c>
      <c r="B219">
        <v>-1.158787778</v>
      </c>
      <c r="C219" s="1">
        <v>2.1999999999999999E-5</v>
      </c>
      <c r="D219">
        <v>210</v>
      </c>
    </row>
    <row r="220" spans="1:4" x14ac:dyDescent="0.25">
      <c r="A220" t="s">
        <v>1232</v>
      </c>
      <c r="B220">
        <v>2.2748161869999999</v>
      </c>
      <c r="C220" s="1">
        <v>2.26E-5</v>
      </c>
      <c r="D220">
        <v>211</v>
      </c>
    </row>
    <row r="221" spans="1:4" x14ac:dyDescent="0.25">
      <c r="A221" t="s">
        <v>1233</v>
      </c>
      <c r="B221">
        <v>1.4514762619999999</v>
      </c>
      <c r="C221" s="1">
        <v>2.3E-5</v>
      </c>
      <c r="D221">
        <v>212</v>
      </c>
    </row>
    <row r="222" spans="1:4" x14ac:dyDescent="0.25">
      <c r="A222" t="s">
        <v>885</v>
      </c>
      <c r="B222">
        <v>3.4317739930000002</v>
      </c>
      <c r="C222" s="1">
        <v>2.5000000000000001E-5</v>
      </c>
      <c r="D222">
        <v>213</v>
      </c>
    </row>
    <row r="223" spans="1:4" x14ac:dyDescent="0.25">
      <c r="A223" t="s">
        <v>1234</v>
      </c>
      <c r="B223">
        <v>-2.047099266</v>
      </c>
      <c r="C223" s="1">
        <v>2.58E-5</v>
      </c>
      <c r="D223">
        <v>214</v>
      </c>
    </row>
    <row r="224" spans="1:4" x14ac:dyDescent="0.25">
      <c r="A224" t="s">
        <v>897</v>
      </c>
      <c r="B224">
        <v>1.423099898</v>
      </c>
      <c r="C224" s="1">
        <v>2.6100000000000001E-5</v>
      </c>
      <c r="D224">
        <v>215</v>
      </c>
    </row>
    <row r="225" spans="1:4" x14ac:dyDescent="0.25">
      <c r="A225" t="s">
        <v>1235</v>
      </c>
      <c r="B225">
        <v>1.790177063</v>
      </c>
      <c r="C225" s="1">
        <v>2.7100000000000001E-5</v>
      </c>
      <c r="D225">
        <v>216</v>
      </c>
    </row>
    <row r="226" spans="1:4" x14ac:dyDescent="0.25">
      <c r="A226" t="s">
        <v>199</v>
      </c>
      <c r="B226">
        <v>-1.97763172</v>
      </c>
      <c r="C226" s="1">
        <v>2.8600000000000001E-5</v>
      </c>
      <c r="D226">
        <v>217</v>
      </c>
    </row>
    <row r="227" spans="1:4" x14ac:dyDescent="0.25">
      <c r="A227" t="s">
        <v>1236</v>
      </c>
      <c r="B227">
        <v>-1.7106639539999999</v>
      </c>
      <c r="C227" s="1">
        <v>3.2199999999999997E-5</v>
      </c>
      <c r="D227">
        <v>218</v>
      </c>
    </row>
    <row r="228" spans="1:4" x14ac:dyDescent="0.25">
      <c r="A228" t="s">
        <v>1237</v>
      </c>
      <c r="B228">
        <v>1.9299549199999999</v>
      </c>
      <c r="C228" s="1">
        <v>3.2299999999999999E-5</v>
      </c>
      <c r="D228">
        <v>219</v>
      </c>
    </row>
    <row r="229" spans="1:4" x14ac:dyDescent="0.25">
      <c r="A229" t="s">
        <v>851</v>
      </c>
      <c r="B229">
        <v>-2.2968660760000001</v>
      </c>
      <c r="C229" s="1">
        <v>3.2299999999999999E-5</v>
      </c>
      <c r="D229">
        <v>220</v>
      </c>
    </row>
    <row r="230" spans="1:4" x14ac:dyDescent="0.25">
      <c r="A230" t="s">
        <v>1238</v>
      </c>
      <c r="B230">
        <v>2.5550071889999999</v>
      </c>
      <c r="C230" s="1">
        <v>3.2299999999999999E-5</v>
      </c>
      <c r="D230">
        <v>221</v>
      </c>
    </row>
    <row r="231" spans="1:4" x14ac:dyDescent="0.25">
      <c r="A231" t="s">
        <v>976</v>
      </c>
      <c r="B231">
        <v>1.290763189</v>
      </c>
      <c r="C231" s="1">
        <v>3.29E-5</v>
      </c>
      <c r="D231">
        <v>222</v>
      </c>
    </row>
    <row r="232" spans="1:4" x14ac:dyDescent="0.25">
      <c r="A232" t="s">
        <v>977</v>
      </c>
      <c r="B232">
        <v>1.3736081520000001</v>
      </c>
      <c r="C232" s="1">
        <v>3.3099999999999998E-5</v>
      </c>
      <c r="D232">
        <v>223</v>
      </c>
    </row>
    <row r="233" spans="1:4" x14ac:dyDescent="0.25">
      <c r="A233" t="s">
        <v>1239</v>
      </c>
      <c r="B233">
        <v>5.0852419439999998</v>
      </c>
      <c r="C233" s="1">
        <v>3.3599999999999997E-5</v>
      </c>
      <c r="D233">
        <v>224</v>
      </c>
    </row>
    <row r="234" spans="1:4" x14ac:dyDescent="0.25">
      <c r="A234" t="s">
        <v>1079</v>
      </c>
      <c r="B234">
        <v>1.2613587749999999</v>
      </c>
      <c r="C234" s="1">
        <v>3.5899999999999998E-5</v>
      </c>
      <c r="D234">
        <v>225</v>
      </c>
    </row>
    <row r="235" spans="1:4" x14ac:dyDescent="0.25">
      <c r="A235" t="s">
        <v>1240</v>
      </c>
      <c r="B235">
        <v>5.6867115310000003</v>
      </c>
      <c r="C235" s="1">
        <v>3.6699999999999998E-5</v>
      </c>
      <c r="D235">
        <v>226</v>
      </c>
    </row>
    <row r="236" spans="1:4" x14ac:dyDescent="0.25">
      <c r="A236" t="s">
        <v>1241</v>
      </c>
      <c r="B236">
        <v>6.1313833000000004</v>
      </c>
      <c r="C236" s="1">
        <v>3.82E-5</v>
      </c>
      <c r="D236">
        <v>227</v>
      </c>
    </row>
    <row r="237" spans="1:4" x14ac:dyDescent="0.25">
      <c r="A237" t="s">
        <v>1242</v>
      </c>
      <c r="B237">
        <v>-1.227565743</v>
      </c>
      <c r="C237" s="1">
        <v>3.8800000000000001E-5</v>
      </c>
      <c r="D237">
        <v>228</v>
      </c>
    </row>
    <row r="238" spans="1:4" x14ac:dyDescent="0.25">
      <c r="A238" t="s">
        <v>1022</v>
      </c>
      <c r="B238">
        <v>1.541373278</v>
      </c>
      <c r="C238" s="1">
        <v>4.4499999999999997E-5</v>
      </c>
      <c r="D238">
        <v>229</v>
      </c>
    </row>
    <row r="239" spans="1:4" x14ac:dyDescent="0.25">
      <c r="A239" t="s">
        <v>1243</v>
      </c>
      <c r="B239">
        <v>1.395160591</v>
      </c>
      <c r="C239" s="1">
        <v>5.2800000000000003E-5</v>
      </c>
      <c r="D239">
        <v>230</v>
      </c>
    </row>
    <row r="240" spans="1:4" x14ac:dyDescent="0.25">
      <c r="A240" t="s">
        <v>1244</v>
      </c>
      <c r="B240">
        <v>1.1281348149999999</v>
      </c>
      <c r="C240" s="1">
        <v>5.2899999999999998E-5</v>
      </c>
      <c r="D240">
        <v>231</v>
      </c>
    </row>
    <row r="241" spans="1:4" x14ac:dyDescent="0.25">
      <c r="A241" t="s">
        <v>1245</v>
      </c>
      <c r="B241">
        <v>-2.0904049790000001</v>
      </c>
      <c r="C241" s="1">
        <v>5.7399999999999999E-5</v>
      </c>
      <c r="D241">
        <v>232</v>
      </c>
    </row>
    <row r="242" spans="1:4" x14ac:dyDescent="0.25">
      <c r="A242" t="s">
        <v>571</v>
      </c>
      <c r="B242">
        <v>2.652450687</v>
      </c>
      <c r="C242" s="1">
        <v>5.77E-5</v>
      </c>
      <c r="D242">
        <v>233</v>
      </c>
    </row>
    <row r="243" spans="1:4" x14ac:dyDescent="0.25">
      <c r="A243" t="s">
        <v>99</v>
      </c>
      <c r="B243">
        <v>1.4172715849999999</v>
      </c>
      <c r="C243" s="1">
        <v>5.8600000000000001E-5</v>
      </c>
      <c r="D243">
        <v>234</v>
      </c>
    </row>
    <row r="244" spans="1:4" x14ac:dyDescent="0.25">
      <c r="A244" t="s">
        <v>1246</v>
      </c>
      <c r="B244">
        <v>-2.0403481069999998</v>
      </c>
      <c r="C244" s="1">
        <v>6.0800000000000001E-5</v>
      </c>
      <c r="D244">
        <v>235</v>
      </c>
    </row>
    <row r="245" spans="1:4" x14ac:dyDescent="0.25">
      <c r="A245" t="s">
        <v>802</v>
      </c>
      <c r="B245">
        <v>1.692470444</v>
      </c>
      <c r="C245" s="1">
        <v>6.5699999999999998E-5</v>
      </c>
      <c r="D245">
        <v>236</v>
      </c>
    </row>
    <row r="246" spans="1:4" x14ac:dyDescent="0.25">
      <c r="A246" t="s">
        <v>1247</v>
      </c>
      <c r="B246">
        <v>2.8922560210000001</v>
      </c>
      <c r="C246" s="1">
        <v>6.5699999999999998E-5</v>
      </c>
      <c r="D246">
        <v>237</v>
      </c>
    </row>
    <row r="247" spans="1:4" x14ac:dyDescent="0.25">
      <c r="A247" t="s">
        <v>1248</v>
      </c>
      <c r="B247">
        <v>1.8445392620000001</v>
      </c>
      <c r="C247" s="1">
        <v>6.5699999999999998E-5</v>
      </c>
      <c r="D247">
        <v>238</v>
      </c>
    </row>
    <row r="248" spans="1:4" x14ac:dyDescent="0.25">
      <c r="A248" t="s">
        <v>906</v>
      </c>
      <c r="B248">
        <v>-1.163100053</v>
      </c>
      <c r="C248" s="1">
        <v>6.7500000000000001E-5</v>
      </c>
      <c r="D248">
        <v>239</v>
      </c>
    </row>
    <row r="249" spans="1:4" x14ac:dyDescent="0.25">
      <c r="A249" t="s">
        <v>1249</v>
      </c>
      <c r="B249">
        <v>2.5563526219999999</v>
      </c>
      <c r="C249" s="1">
        <v>6.7999999999999999E-5</v>
      </c>
      <c r="D249">
        <v>240</v>
      </c>
    </row>
    <row r="250" spans="1:4" x14ac:dyDescent="0.25">
      <c r="A250" t="s">
        <v>1250</v>
      </c>
      <c r="B250">
        <v>-2.093429134</v>
      </c>
      <c r="C250" s="1">
        <v>7.4300000000000004E-5</v>
      </c>
      <c r="D250">
        <v>241</v>
      </c>
    </row>
    <row r="251" spans="1:4" x14ac:dyDescent="0.25">
      <c r="A251" t="s">
        <v>728</v>
      </c>
      <c r="B251">
        <v>1.7842264800000001</v>
      </c>
      <c r="C251" s="1">
        <v>7.4599999999999997E-5</v>
      </c>
      <c r="D251">
        <v>242</v>
      </c>
    </row>
    <row r="252" spans="1:4" x14ac:dyDescent="0.25">
      <c r="A252" t="s">
        <v>1251</v>
      </c>
      <c r="B252">
        <v>-1.2826440290000001</v>
      </c>
      <c r="C252" s="1">
        <v>7.5300000000000001E-5</v>
      </c>
      <c r="D252">
        <v>243</v>
      </c>
    </row>
    <row r="253" spans="1:4" x14ac:dyDescent="0.25">
      <c r="A253" t="s">
        <v>68</v>
      </c>
      <c r="B253">
        <v>1.5631840939999999</v>
      </c>
      <c r="C253" s="1">
        <v>7.6600000000000005E-5</v>
      </c>
      <c r="D253">
        <v>244</v>
      </c>
    </row>
    <row r="254" spans="1:4" x14ac:dyDescent="0.25">
      <c r="A254" t="s">
        <v>1252</v>
      </c>
      <c r="B254">
        <v>1.3322116580000001</v>
      </c>
      <c r="C254" s="1">
        <v>7.9499999999999994E-5</v>
      </c>
      <c r="D254">
        <v>245</v>
      </c>
    </row>
    <row r="255" spans="1:4" x14ac:dyDescent="0.25">
      <c r="A255" t="s">
        <v>1253</v>
      </c>
      <c r="B255">
        <v>-2.2062518660000001</v>
      </c>
      <c r="C255" s="1">
        <v>8.1000000000000004E-5</v>
      </c>
      <c r="D255">
        <v>246</v>
      </c>
    </row>
    <row r="256" spans="1:4" x14ac:dyDescent="0.25">
      <c r="A256" t="s">
        <v>1254</v>
      </c>
      <c r="B256">
        <v>4.4627888230000003</v>
      </c>
      <c r="C256" s="1">
        <v>8.3300000000000005E-5</v>
      </c>
      <c r="D256">
        <v>247</v>
      </c>
    </row>
    <row r="257" spans="1:4" x14ac:dyDescent="0.25">
      <c r="A257" t="s">
        <v>1255</v>
      </c>
      <c r="B257">
        <v>-2.9535749400000002</v>
      </c>
      <c r="C257" s="1">
        <v>8.4599999999999996E-5</v>
      </c>
      <c r="D257">
        <v>248</v>
      </c>
    </row>
    <row r="258" spans="1:4" x14ac:dyDescent="0.25">
      <c r="A258" t="s">
        <v>38</v>
      </c>
      <c r="B258">
        <v>2.5168708529999999</v>
      </c>
      <c r="C258" s="1">
        <v>8.7000000000000001E-5</v>
      </c>
      <c r="D258">
        <v>249</v>
      </c>
    </row>
    <row r="259" spans="1:4" x14ac:dyDescent="0.25">
      <c r="A259" t="s">
        <v>846</v>
      </c>
      <c r="B259">
        <v>-1.6038648010000001</v>
      </c>
      <c r="C259" s="1">
        <v>8.9400000000000005E-5</v>
      </c>
      <c r="D259">
        <v>250</v>
      </c>
    </row>
    <row r="260" spans="1:4" x14ac:dyDescent="0.25">
      <c r="A260" t="s">
        <v>1256</v>
      </c>
      <c r="B260">
        <v>-1.7131909030000001</v>
      </c>
      <c r="C260" s="1">
        <v>9.0799999999999998E-5</v>
      </c>
      <c r="D260">
        <v>251</v>
      </c>
    </row>
    <row r="261" spans="1:4" x14ac:dyDescent="0.25">
      <c r="A261" t="s">
        <v>1257</v>
      </c>
      <c r="B261">
        <v>-1.5213570679999999</v>
      </c>
      <c r="C261" s="1">
        <v>1E-4</v>
      </c>
      <c r="D261">
        <v>252</v>
      </c>
    </row>
    <row r="262" spans="1:4" x14ac:dyDescent="0.25">
      <c r="A262" t="s">
        <v>536</v>
      </c>
      <c r="B262">
        <v>1.139385571</v>
      </c>
      <c r="C262">
        <v>1.05376E-4</v>
      </c>
      <c r="D262">
        <v>253</v>
      </c>
    </row>
    <row r="263" spans="1:4" x14ac:dyDescent="0.25">
      <c r="A263" t="s">
        <v>1258</v>
      </c>
      <c r="B263">
        <v>1.2145313760000001</v>
      </c>
      <c r="C263">
        <v>1.14953E-4</v>
      </c>
      <c r="D263">
        <v>254</v>
      </c>
    </row>
    <row r="264" spans="1:4" x14ac:dyDescent="0.25">
      <c r="A264" t="s">
        <v>1259</v>
      </c>
      <c r="B264">
        <v>1.395192974</v>
      </c>
      <c r="C264">
        <v>1.15711E-4</v>
      </c>
      <c r="D264">
        <v>255</v>
      </c>
    </row>
    <row r="265" spans="1:4" x14ac:dyDescent="0.25">
      <c r="A265" t="s">
        <v>1260</v>
      </c>
      <c r="B265">
        <v>0.99423214999999998</v>
      </c>
      <c r="C265">
        <v>1.2282499999999999E-4</v>
      </c>
      <c r="D265">
        <v>256</v>
      </c>
    </row>
    <row r="266" spans="1:4" x14ac:dyDescent="0.25">
      <c r="A266" t="s">
        <v>1261</v>
      </c>
      <c r="B266">
        <v>-1.4937570710000001</v>
      </c>
      <c r="C266">
        <v>1.2427E-4</v>
      </c>
      <c r="D266">
        <v>257</v>
      </c>
    </row>
    <row r="267" spans="1:4" x14ac:dyDescent="0.25">
      <c r="A267" t="s">
        <v>1262</v>
      </c>
      <c r="B267">
        <v>1.4740210039999999</v>
      </c>
      <c r="C267">
        <v>1.3096000000000001E-4</v>
      </c>
      <c r="D267">
        <v>258</v>
      </c>
    </row>
    <row r="268" spans="1:4" x14ac:dyDescent="0.25">
      <c r="A268" t="s">
        <v>949</v>
      </c>
      <c r="B268">
        <v>1.403414274</v>
      </c>
      <c r="C268">
        <v>1.3480999999999999E-4</v>
      </c>
      <c r="D268">
        <v>259</v>
      </c>
    </row>
    <row r="269" spans="1:4" x14ac:dyDescent="0.25">
      <c r="A269" t="s">
        <v>1263</v>
      </c>
      <c r="B269">
        <v>5.667411091</v>
      </c>
      <c r="C269">
        <v>1.3619399999999999E-4</v>
      </c>
      <c r="D269">
        <v>260</v>
      </c>
    </row>
    <row r="270" spans="1:4" x14ac:dyDescent="0.25">
      <c r="A270" t="s">
        <v>1264</v>
      </c>
      <c r="B270">
        <v>-1.587405688</v>
      </c>
      <c r="C270">
        <v>1.38152E-4</v>
      </c>
      <c r="D270">
        <v>261</v>
      </c>
    </row>
    <row r="271" spans="1:4" x14ac:dyDescent="0.25">
      <c r="A271" t="s">
        <v>1265</v>
      </c>
      <c r="B271">
        <v>1.462867017</v>
      </c>
      <c r="C271">
        <v>1.4263599999999999E-4</v>
      </c>
      <c r="D271">
        <v>262</v>
      </c>
    </row>
    <row r="272" spans="1:4" x14ac:dyDescent="0.25">
      <c r="A272" t="s">
        <v>1266</v>
      </c>
      <c r="B272">
        <v>-1.366184939</v>
      </c>
      <c r="C272">
        <v>1.4329800000000001E-4</v>
      </c>
      <c r="D272">
        <v>263</v>
      </c>
    </row>
    <row r="273" spans="1:4" x14ac:dyDescent="0.25">
      <c r="A273" t="s">
        <v>1267</v>
      </c>
      <c r="B273">
        <v>1.88699174</v>
      </c>
      <c r="C273">
        <v>1.4329800000000001E-4</v>
      </c>
      <c r="D273">
        <v>264</v>
      </c>
    </row>
    <row r="274" spans="1:4" x14ac:dyDescent="0.25">
      <c r="A274" t="s">
        <v>1268</v>
      </c>
      <c r="B274">
        <v>2.7693293250000002</v>
      </c>
      <c r="C274">
        <v>1.4329800000000001E-4</v>
      </c>
      <c r="D274">
        <v>265</v>
      </c>
    </row>
    <row r="275" spans="1:4" x14ac:dyDescent="0.25">
      <c r="A275" t="s">
        <v>100</v>
      </c>
      <c r="B275">
        <v>1.364690644</v>
      </c>
      <c r="C275">
        <v>1.4329800000000001E-4</v>
      </c>
      <c r="D275">
        <v>266</v>
      </c>
    </row>
    <row r="276" spans="1:4" x14ac:dyDescent="0.25">
      <c r="A276" t="s">
        <v>1269</v>
      </c>
      <c r="B276">
        <v>2.1848513089999999</v>
      </c>
      <c r="C276">
        <v>1.4473399999999999E-4</v>
      </c>
      <c r="D276">
        <v>267</v>
      </c>
    </row>
    <row r="277" spans="1:4" x14ac:dyDescent="0.25">
      <c r="A277" t="s">
        <v>765</v>
      </c>
      <c r="B277">
        <v>1.068533314</v>
      </c>
      <c r="C277">
        <v>1.4688599999999999E-4</v>
      </c>
      <c r="D277">
        <v>268</v>
      </c>
    </row>
    <row r="278" spans="1:4" x14ac:dyDescent="0.25">
      <c r="A278" t="s">
        <v>1270</v>
      </c>
      <c r="B278">
        <v>-2.006881897</v>
      </c>
      <c r="C278">
        <v>1.4829099999999999E-4</v>
      </c>
      <c r="D278">
        <v>269</v>
      </c>
    </row>
    <row r="279" spans="1:4" x14ac:dyDescent="0.25">
      <c r="A279" t="s">
        <v>1271</v>
      </c>
      <c r="B279">
        <v>1.351600138</v>
      </c>
      <c r="C279">
        <v>1.4909600000000001E-4</v>
      </c>
      <c r="D279">
        <v>270</v>
      </c>
    </row>
    <row r="280" spans="1:4" x14ac:dyDescent="0.25">
      <c r="A280" t="s">
        <v>662</v>
      </c>
      <c r="B280">
        <v>0.98149675000000003</v>
      </c>
      <c r="C280">
        <v>1.4994499999999999E-4</v>
      </c>
      <c r="D280">
        <v>271</v>
      </c>
    </row>
    <row r="281" spans="1:4" x14ac:dyDescent="0.25">
      <c r="A281" t="s">
        <v>1272</v>
      </c>
      <c r="B281">
        <v>2.7872632089999998</v>
      </c>
      <c r="C281">
        <v>1.5357500000000001E-4</v>
      </c>
      <c r="D281">
        <v>272</v>
      </c>
    </row>
    <row r="282" spans="1:4" x14ac:dyDescent="0.25">
      <c r="A282" t="s">
        <v>1089</v>
      </c>
      <c r="B282">
        <v>-1.9640140319999999</v>
      </c>
      <c r="C282">
        <v>1.55501E-4</v>
      </c>
      <c r="D282">
        <v>273</v>
      </c>
    </row>
    <row r="283" spans="1:4" x14ac:dyDescent="0.25">
      <c r="A283" t="s">
        <v>1273</v>
      </c>
      <c r="B283">
        <v>-1.564307146</v>
      </c>
      <c r="C283">
        <v>1.55501E-4</v>
      </c>
      <c r="D283">
        <v>274</v>
      </c>
    </row>
    <row r="284" spans="1:4" x14ac:dyDescent="0.25">
      <c r="A284" t="s">
        <v>1274</v>
      </c>
      <c r="B284">
        <v>-1.552270888</v>
      </c>
      <c r="C284">
        <v>1.6090500000000001E-4</v>
      </c>
      <c r="D284">
        <v>275</v>
      </c>
    </row>
    <row r="285" spans="1:4" x14ac:dyDescent="0.25">
      <c r="A285" t="s">
        <v>1275</v>
      </c>
      <c r="B285">
        <v>1.775709955</v>
      </c>
      <c r="C285">
        <v>1.6090500000000001E-4</v>
      </c>
      <c r="D285">
        <v>276</v>
      </c>
    </row>
    <row r="286" spans="1:4" x14ac:dyDescent="0.25">
      <c r="A286" t="s">
        <v>449</v>
      </c>
      <c r="B286">
        <v>-1.513207779</v>
      </c>
      <c r="C286">
        <v>1.6179899999999999E-4</v>
      </c>
      <c r="D286">
        <v>277</v>
      </c>
    </row>
    <row r="287" spans="1:4" x14ac:dyDescent="0.25">
      <c r="A287" t="s">
        <v>1276</v>
      </c>
      <c r="B287">
        <v>1.2879374219999999</v>
      </c>
      <c r="C287">
        <v>1.6490600000000001E-4</v>
      </c>
      <c r="D287">
        <v>278</v>
      </c>
    </row>
    <row r="288" spans="1:4" x14ac:dyDescent="0.25">
      <c r="A288" t="s">
        <v>734</v>
      </c>
      <c r="B288">
        <v>1.533505219</v>
      </c>
      <c r="C288">
        <v>1.65217E-4</v>
      </c>
      <c r="D288">
        <v>279</v>
      </c>
    </row>
    <row r="289" spans="1:4" x14ac:dyDescent="0.25">
      <c r="A289" t="s">
        <v>1277</v>
      </c>
      <c r="B289">
        <v>2.3550698739999998</v>
      </c>
      <c r="C289">
        <v>1.65217E-4</v>
      </c>
      <c r="D289">
        <v>280</v>
      </c>
    </row>
    <row r="290" spans="1:4" x14ac:dyDescent="0.25">
      <c r="A290" t="s">
        <v>1278</v>
      </c>
      <c r="B290">
        <v>2.0459441969999999</v>
      </c>
      <c r="C290">
        <v>1.68302E-4</v>
      </c>
      <c r="D290">
        <v>281</v>
      </c>
    </row>
    <row r="291" spans="1:4" x14ac:dyDescent="0.25">
      <c r="A291" t="s">
        <v>1279</v>
      </c>
      <c r="B291">
        <v>1.905519094</v>
      </c>
      <c r="C291">
        <v>1.7629599999999999E-4</v>
      </c>
      <c r="D291">
        <v>282</v>
      </c>
    </row>
    <row r="292" spans="1:4" x14ac:dyDescent="0.25">
      <c r="A292" t="s">
        <v>1280</v>
      </c>
      <c r="B292">
        <v>-2.0162489159999999</v>
      </c>
      <c r="C292">
        <v>1.7911000000000001E-4</v>
      </c>
      <c r="D292">
        <v>283</v>
      </c>
    </row>
    <row r="293" spans="1:4" x14ac:dyDescent="0.25">
      <c r="A293" t="s">
        <v>1281</v>
      </c>
      <c r="B293">
        <v>-1.8243764419999999</v>
      </c>
      <c r="C293">
        <v>1.8502300000000001E-4</v>
      </c>
      <c r="D293">
        <v>284</v>
      </c>
    </row>
    <row r="294" spans="1:4" x14ac:dyDescent="0.25">
      <c r="A294" t="s">
        <v>1282</v>
      </c>
      <c r="B294">
        <v>3.9167954869999999</v>
      </c>
      <c r="C294">
        <v>1.85234E-4</v>
      </c>
      <c r="D294">
        <v>285</v>
      </c>
    </row>
    <row r="295" spans="1:4" x14ac:dyDescent="0.25">
      <c r="A295" t="s">
        <v>1283</v>
      </c>
      <c r="B295">
        <v>3.4410110239999998</v>
      </c>
      <c r="C295">
        <v>1.8723599999999999E-4</v>
      </c>
      <c r="D295">
        <v>286</v>
      </c>
    </row>
    <row r="296" spans="1:4" x14ac:dyDescent="0.25">
      <c r="A296" t="s">
        <v>1284</v>
      </c>
      <c r="B296">
        <v>-1.758475684</v>
      </c>
      <c r="C296">
        <v>1.8783999999999999E-4</v>
      </c>
      <c r="D296">
        <v>287</v>
      </c>
    </row>
    <row r="297" spans="1:4" x14ac:dyDescent="0.25">
      <c r="A297" t="s">
        <v>1285</v>
      </c>
      <c r="B297">
        <v>1.723674428</v>
      </c>
      <c r="C297">
        <v>1.9262399999999999E-4</v>
      </c>
      <c r="D297">
        <v>288</v>
      </c>
    </row>
    <row r="298" spans="1:4" x14ac:dyDescent="0.25">
      <c r="A298" t="s">
        <v>1286</v>
      </c>
      <c r="B298">
        <v>1.2812352549999999</v>
      </c>
      <c r="C298">
        <v>1.95427E-4</v>
      </c>
      <c r="D298">
        <v>289</v>
      </c>
    </row>
    <row r="299" spans="1:4" x14ac:dyDescent="0.25">
      <c r="A299" t="s">
        <v>1287</v>
      </c>
      <c r="B299">
        <v>-0.94583815100000002</v>
      </c>
      <c r="C299">
        <v>2.01802E-4</v>
      </c>
      <c r="D299">
        <v>290</v>
      </c>
    </row>
    <row r="300" spans="1:4" x14ac:dyDescent="0.25">
      <c r="A300" t="s">
        <v>1288</v>
      </c>
      <c r="B300">
        <v>1.645956073</v>
      </c>
      <c r="C300">
        <v>2.0606300000000001E-4</v>
      </c>
      <c r="D300">
        <v>291</v>
      </c>
    </row>
    <row r="301" spans="1:4" x14ac:dyDescent="0.25">
      <c r="A301" t="s">
        <v>1289</v>
      </c>
      <c r="B301">
        <v>-1.898196912</v>
      </c>
      <c r="C301">
        <v>2.1251500000000001E-4</v>
      </c>
      <c r="D301">
        <v>292</v>
      </c>
    </row>
    <row r="302" spans="1:4" x14ac:dyDescent="0.25">
      <c r="A302" t="s">
        <v>806</v>
      </c>
      <c r="B302">
        <v>2.4714930609999999</v>
      </c>
      <c r="C302">
        <v>2.1401600000000001E-4</v>
      </c>
      <c r="D302">
        <v>293</v>
      </c>
    </row>
    <row r="303" spans="1:4" x14ac:dyDescent="0.25">
      <c r="A303" t="s">
        <v>1290</v>
      </c>
      <c r="B303">
        <v>1.279666083</v>
      </c>
      <c r="C303">
        <v>2.1429199999999999E-4</v>
      </c>
      <c r="D303">
        <v>294</v>
      </c>
    </row>
    <row r="304" spans="1:4" x14ac:dyDescent="0.25">
      <c r="A304" t="s">
        <v>1291</v>
      </c>
      <c r="B304">
        <v>1.7573046290000001</v>
      </c>
      <c r="C304">
        <v>2.15565E-4</v>
      </c>
      <c r="D304">
        <v>295</v>
      </c>
    </row>
    <row r="305" spans="1:4" x14ac:dyDescent="0.25">
      <c r="A305" t="s">
        <v>1292</v>
      </c>
      <c r="B305">
        <v>1.4270445410000001</v>
      </c>
      <c r="C305">
        <v>2.1597599999999999E-4</v>
      </c>
      <c r="D305">
        <v>296</v>
      </c>
    </row>
    <row r="306" spans="1:4" x14ac:dyDescent="0.25">
      <c r="A306" t="s">
        <v>845</v>
      </c>
      <c r="B306">
        <v>2.0658884209999999</v>
      </c>
      <c r="C306">
        <v>2.1760900000000001E-4</v>
      </c>
      <c r="D306">
        <v>297</v>
      </c>
    </row>
    <row r="307" spans="1:4" x14ac:dyDescent="0.25">
      <c r="A307" t="s">
        <v>1293</v>
      </c>
      <c r="B307">
        <v>-1.156770023</v>
      </c>
      <c r="C307">
        <v>2.29158E-4</v>
      </c>
      <c r="D307">
        <v>298</v>
      </c>
    </row>
    <row r="308" spans="1:4" x14ac:dyDescent="0.25">
      <c r="A308" t="s">
        <v>1294</v>
      </c>
      <c r="B308">
        <v>5.0037665420000002</v>
      </c>
      <c r="C308">
        <v>2.3086100000000001E-4</v>
      </c>
      <c r="D308">
        <v>299</v>
      </c>
    </row>
    <row r="309" spans="1:4" x14ac:dyDescent="0.25">
      <c r="A309" t="s">
        <v>1295</v>
      </c>
      <c r="B309">
        <v>1.160414539</v>
      </c>
      <c r="C309">
        <v>2.3694499999999999E-4</v>
      </c>
      <c r="D309">
        <v>300</v>
      </c>
    </row>
    <row r="310" spans="1:4" x14ac:dyDescent="0.25">
      <c r="A310" t="s">
        <v>620</v>
      </c>
      <c r="B310">
        <v>-1.0901010419999999</v>
      </c>
      <c r="C310">
        <v>2.3694499999999999E-4</v>
      </c>
      <c r="D310">
        <v>301</v>
      </c>
    </row>
    <row r="311" spans="1:4" x14ac:dyDescent="0.25">
      <c r="A311" t="s">
        <v>1296</v>
      </c>
      <c r="B311">
        <v>-2.1737042230000001</v>
      </c>
      <c r="C311">
        <v>2.3694499999999999E-4</v>
      </c>
      <c r="D311">
        <v>302</v>
      </c>
    </row>
    <row r="312" spans="1:4" x14ac:dyDescent="0.25">
      <c r="A312" t="s">
        <v>1297</v>
      </c>
      <c r="B312">
        <v>-1.714062414</v>
      </c>
      <c r="C312">
        <v>2.40282E-4</v>
      </c>
      <c r="D312">
        <v>303</v>
      </c>
    </row>
    <row r="313" spans="1:4" x14ac:dyDescent="0.25">
      <c r="A313" t="s">
        <v>1298</v>
      </c>
      <c r="B313">
        <v>1.67457959</v>
      </c>
      <c r="C313">
        <v>2.4187500000000001E-4</v>
      </c>
      <c r="D313">
        <v>304</v>
      </c>
    </row>
    <row r="314" spans="1:4" x14ac:dyDescent="0.25">
      <c r="A314" t="s">
        <v>1299</v>
      </c>
      <c r="B314">
        <v>1.8290052000000001</v>
      </c>
      <c r="C314">
        <v>2.4444199999999999E-4</v>
      </c>
      <c r="D314">
        <v>305</v>
      </c>
    </row>
    <row r="315" spans="1:4" x14ac:dyDescent="0.25">
      <c r="A315" t="s">
        <v>1300</v>
      </c>
      <c r="B315">
        <v>-3.3933073679999999</v>
      </c>
      <c r="C315">
        <v>2.48512E-4</v>
      </c>
      <c r="D315">
        <v>306</v>
      </c>
    </row>
    <row r="316" spans="1:4" x14ac:dyDescent="0.25">
      <c r="A316" t="s">
        <v>1301</v>
      </c>
      <c r="B316">
        <v>-2.0436634819999999</v>
      </c>
      <c r="C316">
        <v>2.6495000000000002E-4</v>
      </c>
      <c r="D316">
        <v>307</v>
      </c>
    </row>
    <row r="317" spans="1:4" x14ac:dyDescent="0.25">
      <c r="A317" t="s">
        <v>1302</v>
      </c>
      <c r="B317">
        <v>2.1832957890000002</v>
      </c>
      <c r="C317">
        <v>2.92861E-4</v>
      </c>
      <c r="D317">
        <v>308</v>
      </c>
    </row>
    <row r="318" spans="1:4" x14ac:dyDescent="0.25">
      <c r="A318" t="s">
        <v>1303</v>
      </c>
      <c r="B318">
        <v>-1.9877904930000001</v>
      </c>
      <c r="C318">
        <v>2.9451500000000002E-4</v>
      </c>
      <c r="D318">
        <v>309</v>
      </c>
    </row>
    <row r="319" spans="1:4" x14ac:dyDescent="0.25">
      <c r="A319" t="s">
        <v>1304</v>
      </c>
      <c r="B319">
        <v>2.0870135319999998</v>
      </c>
      <c r="C319">
        <v>3.0366200000000001E-4</v>
      </c>
      <c r="D319">
        <v>310</v>
      </c>
    </row>
    <row r="320" spans="1:4" x14ac:dyDescent="0.25">
      <c r="A320" t="s">
        <v>1305</v>
      </c>
      <c r="B320">
        <v>-1.2840948539999999</v>
      </c>
      <c r="C320">
        <v>3.1278099999999999E-4</v>
      </c>
      <c r="D320">
        <v>311</v>
      </c>
    </row>
    <row r="321" spans="1:4" x14ac:dyDescent="0.25">
      <c r="A321" t="s">
        <v>1306</v>
      </c>
      <c r="B321">
        <v>-1.197067388</v>
      </c>
      <c r="C321">
        <v>3.1694200000000002E-4</v>
      </c>
      <c r="D321">
        <v>312</v>
      </c>
    </row>
    <row r="322" spans="1:4" x14ac:dyDescent="0.25">
      <c r="A322" t="s">
        <v>1307</v>
      </c>
      <c r="B322">
        <v>1.5251929</v>
      </c>
      <c r="C322">
        <v>3.1842799999999999E-4</v>
      </c>
      <c r="D322">
        <v>313</v>
      </c>
    </row>
    <row r="323" spans="1:4" x14ac:dyDescent="0.25">
      <c r="A323" t="s">
        <v>910</v>
      </c>
      <c r="B323">
        <v>-3.1975391119999999</v>
      </c>
      <c r="C323">
        <v>3.22904E-4</v>
      </c>
      <c r="D323">
        <v>314</v>
      </c>
    </row>
    <row r="324" spans="1:4" x14ac:dyDescent="0.25">
      <c r="A324" t="s">
        <v>205</v>
      </c>
      <c r="B324">
        <v>0.99704441399999999</v>
      </c>
      <c r="C324">
        <v>3.2305700000000002E-4</v>
      </c>
      <c r="D324">
        <v>315</v>
      </c>
    </row>
    <row r="325" spans="1:4" x14ac:dyDescent="0.25">
      <c r="A325" t="s">
        <v>1308</v>
      </c>
      <c r="B325">
        <v>1.7478160970000001</v>
      </c>
      <c r="C325">
        <v>3.2611800000000002E-4</v>
      </c>
      <c r="D325">
        <v>316</v>
      </c>
    </row>
    <row r="326" spans="1:4" x14ac:dyDescent="0.25">
      <c r="A326" t="s">
        <v>1309</v>
      </c>
      <c r="B326">
        <v>2.863618754</v>
      </c>
      <c r="C326">
        <v>3.27036E-4</v>
      </c>
      <c r="D326">
        <v>317</v>
      </c>
    </row>
    <row r="327" spans="1:4" x14ac:dyDescent="0.25">
      <c r="A327" t="s">
        <v>1310</v>
      </c>
      <c r="B327">
        <v>1.5063906840000001</v>
      </c>
      <c r="C327">
        <v>3.2762200000000002E-4</v>
      </c>
      <c r="D327">
        <v>318</v>
      </c>
    </row>
    <row r="328" spans="1:4" x14ac:dyDescent="0.25">
      <c r="A328" t="s">
        <v>1311</v>
      </c>
      <c r="B328">
        <v>1.5709661130000001</v>
      </c>
      <c r="C328">
        <v>3.3851699999999998E-4</v>
      </c>
      <c r="D328">
        <v>319</v>
      </c>
    </row>
    <row r="329" spans="1:4" x14ac:dyDescent="0.25">
      <c r="A329" t="s">
        <v>640</v>
      </c>
      <c r="B329">
        <v>-1.3929215930000001</v>
      </c>
      <c r="C329">
        <v>3.4278599999999998E-4</v>
      </c>
      <c r="D329">
        <v>320</v>
      </c>
    </row>
    <row r="330" spans="1:4" x14ac:dyDescent="0.25">
      <c r="A330" t="s">
        <v>1312</v>
      </c>
      <c r="B330">
        <v>-3.3506781480000001</v>
      </c>
      <c r="C330">
        <v>3.4794099999999999E-4</v>
      </c>
      <c r="D330">
        <v>321</v>
      </c>
    </row>
    <row r="331" spans="1:4" x14ac:dyDescent="0.25">
      <c r="A331" t="s">
        <v>1313</v>
      </c>
      <c r="B331">
        <v>-1.516773382</v>
      </c>
      <c r="C331">
        <v>3.5105999999999999E-4</v>
      </c>
      <c r="D331">
        <v>322</v>
      </c>
    </row>
    <row r="332" spans="1:4" x14ac:dyDescent="0.25">
      <c r="A332" t="s">
        <v>1314</v>
      </c>
      <c r="B332">
        <v>-2.506508245</v>
      </c>
      <c r="C332">
        <v>3.56638E-4</v>
      </c>
      <c r="D332">
        <v>323</v>
      </c>
    </row>
    <row r="333" spans="1:4" x14ac:dyDescent="0.25">
      <c r="A333" t="s">
        <v>862</v>
      </c>
      <c r="B333">
        <v>1.5829272599999999</v>
      </c>
      <c r="C333">
        <v>3.73925E-4</v>
      </c>
      <c r="D333">
        <v>324</v>
      </c>
    </row>
    <row r="334" spans="1:4" x14ac:dyDescent="0.25">
      <c r="A334" t="s">
        <v>1315</v>
      </c>
      <c r="B334">
        <v>3.2561303210000001</v>
      </c>
      <c r="C334">
        <v>3.7955200000000001E-4</v>
      </c>
      <c r="D334">
        <v>325</v>
      </c>
    </row>
    <row r="335" spans="1:4" x14ac:dyDescent="0.25">
      <c r="A335" t="s">
        <v>1316</v>
      </c>
      <c r="B335">
        <v>-1.6220560040000001</v>
      </c>
      <c r="C335">
        <v>3.8236999999999999E-4</v>
      </c>
      <c r="D335">
        <v>326</v>
      </c>
    </row>
    <row r="336" spans="1:4" x14ac:dyDescent="0.25">
      <c r="A336" t="s">
        <v>1317</v>
      </c>
      <c r="B336">
        <v>3.5214825080000001</v>
      </c>
      <c r="C336">
        <v>3.8280399999999999E-4</v>
      </c>
      <c r="D336">
        <v>327</v>
      </c>
    </row>
    <row r="337" spans="1:4" x14ac:dyDescent="0.25">
      <c r="A337" t="s">
        <v>877</v>
      </c>
      <c r="B337">
        <v>1.0299741259999999</v>
      </c>
      <c r="C337">
        <v>3.8546000000000001E-4</v>
      </c>
      <c r="D337">
        <v>328</v>
      </c>
    </row>
    <row r="338" spans="1:4" x14ac:dyDescent="0.25">
      <c r="A338" t="s">
        <v>1318</v>
      </c>
      <c r="B338">
        <v>1.2575833270000001</v>
      </c>
      <c r="C338">
        <v>4.0570200000000003E-4</v>
      </c>
      <c r="D338">
        <v>329</v>
      </c>
    </row>
    <row r="339" spans="1:4" x14ac:dyDescent="0.25">
      <c r="A339" t="s">
        <v>1319</v>
      </c>
      <c r="B339">
        <v>1.3936942640000001</v>
      </c>
      <c r="C339">
        <v>4.1109600000000001E-4</v>
      </c>
      <c r="D339">
        <v>330</v>
      </c>
    </row>
    <row r="340" spans="1:4" x14ac:dyDescent="0.25">
      <c r="A340" t="s">
        <v>1320</v>
      </c>
      <c r="B340">
        <v>1.4864487669999999</v>
      </c>
      <c r="C340">
        <v>4.1298499999999999E-4</v>
      </c>
      <c r="D340">
        <v>331</v>
      </c>
    </row>
    <row r="341" spans="1:4" x14ac:dyDescent="0.25">
      <c r="A341" t="s">
        <v>1321</v>
      </c>
      <c r="B341">
        <v>2.140021521</v>
      </c>
      <c r="C341">
        <v>4.1413000000000002E-4</v>
      </c>
      <c r="D341">
        <v>332</v>
      </c>
    </row>
    <row r="342" spans="1:4" x14ac:dyDescent="0.25">
      <c r="A342" t="s">
        <v>1322</v>
      </c>
      <c r="B342">
        <v>1.212871673</v>
      </c>
      <c r="C342">
        <v>4.1551499999999998E-4</v>
      </c>
      <c r="D342">
        <v>333</v>
      </c>
    </row>
    <row r="343" spans="1:4" x14ac:dyDescent="0.25">
      <c r="A343" t="s">
        <v>945</v>
      </c>
      <c r="B343">
        <v>1.0902185179999999</v>
      </c>
      <c r="C343">
        <v>4.2707500000000001E-4</v>
      </c>
      <c r="D343">
        <v>334</v>
      </c>
    </row>
    <row r="344" spans="1:4" x14ac:dyDescent="0.25">
      <c r="A344" t="s">
        <v>1323</v>
      </c>
      <c r="B344">
        <v>1.595453695</v>
      </c>
      <c r="C344">
        <v>4.39448E-4</v>
      </c>
      <c r="D344">
        <v>335</v>
      </c>
    </row>
    <row r="345" spans="1:4" x14ac:dyDescent="0.25">
      <c r="A345" t="s">
        <v>1324</v>
      </c>
      <c r="B345">
        <v>-1.2368592009999999</v>
      </c>
      <c r="C345">
        <v>4.4682599999999999E-4</v>
      </c>
      <c r="D345">
        <v>336</v>
      </c>
    </row>
    <row r="346" spans="1:4" x14ac:dyDescent="0.25">
      <c r="A346" t="s">
        <v>548</v>
      </c>
      <c r="B346">
        <v>-1.702737661</v>
      </c>
      <c r="C346">
        <v>4.4682599999999999E-4</v>
      </c>
      <c r="D346">
        <v>337</v>
      </c>
    </row>
    <row r="347" spans="1:4" x14ac:dyDescent="0.25">
      <c r="A347" t="s">
        <v>91</v>
      </c>
      <c r="B347">
        <v>1.3683301400000001</v>
      </c>
      <c r="C347">
        <v>4.5461299999999998E-4</v>
      </c>
      <c r="D347">
        <v>338</v>
      </c>
    </row>
    <row r="348" spans="1:4" x14ac:dyDescent="0.25">
      <c r="A348" t="s">
        <v>715</v>
      </c>
      <c r="B348">
        <v>-1.4376465409999999</v>
      </c>
      <c r="C348">
        <v>4.6218700000000003E-4</v>
      </c>
      <c r="D348">
        <v>339</v>
      </c>
    </row>
    <row r="349" spans="1:4" x14ac:dyDescent="0.25">
      <c r="A349" t="s">
        <v>1325</v>
      </c>
      <c r="B349">
        <v>-4.9679399589999997</v>
      </c>
      <c r="C349">
        <v>4.6218700000000003E-4</v>
      </c>
      <c r="D349">
        <v>340</v>
      </c>
    </row>
    <row r="350" spans="1:4" x14ac:dyDescent="0.25">
      <c r="A350" t="s">
        <v>1326</v>
      </c>
      <c r="B350">
        <v>2.6938598140000001</v>
      </c>
      <c r="C350">
        <v>4.7541800000000002E-4</v>
      </c>
      <c r="D350">
        <v>341</v>
      </c>
    </row>
    <row r="351" spans="1:4" x14ac:dyDescent="0.25">
      <c r="A351" t="s">
        <v>1327</v>
      </c>
      <c r="B351">
        <v>-1.2512027029999999</v>
      </c>
      <c r="C351">
        <v>4.8034E-4</v>
      </c>
      <c r="D351">
        <v>342</v>
      </c>
    </row>
    <row r="352" spans="1:4" x14ac:dyDescent="0.25">
      <c r="A352" t="s">
        <v>1328</v>
      </c>
      <c r="B352">
        <v>-1.7319994839999999</v>
      </c>
      <c r="C352">
        <v>4.8299299999999997E-4</v>
      </c>
      <c r="D352">
        <v>343</v>
      </c>
    </row>
    <row r="353" spans="1:4" x14ac:dyDescent="0.25">
      <c r="A353" t="s">
        <v>1329</v>
      </c>
      <c r="B353">
        <v>-1.3443233999999999</v>
      </c>
      <c r="C353">
        <v>5.0556899999999998E-4</v>
      </c>
      <c r="D353">
        <v>344</v>
      </c>
    </row>
    <row r="354" spans="1:4" x14ac:dyDescent="0.25">
      <c r="A354" t="s">
        <v>22</v>
      </c>
      <c r="B354">
        <v>1.3289781000000001</v>
      </c>
      <c r="C354">
        <v>5.0727599999999997E-4</v>
      </c>
      <c r="D354">
        <v>345</v>
      </c>
    </row>
    <row r="355" spans="1:4" x14ac:dyDescent="0.25">
      <c r="A355" t="s">
        <v>1330</v>
      </c>
      <c r="B355">
        <v>-1.4858928840000001</v>
      </c>
      <c r="C355">
        <v>5.3468000000000005E-4</v>
      </c>
      <c r="D355">
        <v>346</v>
      </c>
    </row>
    <row r="356" spans="1:4" x14ac:dyDescent="0.25">
      <c r="A356" t="s">
        <v>1331</v>
      </c>
      <c r="B356">
        <v>3.5361263310000002</v>
      </c>
      <c r="C356">
        <v>5.7190699999999997E-4</v>
      </c>
      <c r="D356">
        <v>347</v>
      </c>
    </row>
    <row r="357" spans="1:4" x14ac:dyDescent="0.25">
      <c r="A357" t="s">
        <v>1332</v>
      </c>
      <c r="B357">
        <v>1.5174733579999999</v>
      </c>
      <c r="C357">
        <v>5.7497500000000003E-4</v>
      </c>
      <c r="D357">
        <v>348</v>
      </c>
    </row>
    <row r="358" spans="1:4" x14ac:dyDescent="0.25">
      <c r="A358" t="s">
        <v>1333</v>
      </c>
      <c r="B358">
        <v>-2.0145517000000002</v>
      </c>
      <c r="C358">
        <v>5.8761399999999997E-4</v>
      </c>
      <c r="D358">
        <v>349</v>
      </c>
    </row>
    <row r="359" spans="1:4" x14ac:dyDescent="0.25">
      <c r="A359" t="s">
        <v>1334</v>
      </c>
      <c r="B359">
        <v>2.2460787519999998</v>
      </c>
      <c r="C359">
        <v>5.9787100000000004E-4</v>
      </c>
      <c r="D359">
        <v>350</v>
      </c>
    </row>
    <row r="360" spans="1:4" x14ac:dyDescent="0.25">
      <c r="A360" t="s">
        <v>1335</v>
      </c>
      <c r="B360">
        <v>1.332101948</v>
      </c>
      <c r="C360">
        <v>5.9787100000000004E-4</v>
      </c>
      <c r="D360">
        <v>351</v>
      </c>
    </row>
    <row r="361" spans="1:4" x14ac:dyDescent="0.25">
      <c r="A361" t="s">
        <v>1336</v>
      </c>
      <c r="B361">
        <v>2.205206032</v>
      </c>
      <c r="C361">
        <v>6.06352E-4</v>
      </c>
      <c r="D361">
        <v>352</v>
      </c>
    </row>
    <row r="362" spans="1:4" x14ac:dyDescent="0.25">
      <c r="A362" t="s">
        <v>1337</v>
      </c>
      <c r="B362">
        <v>1.6116595810000001</v>
      </c>
      <c r="C362">
        <v>6.1407599999999997E-4</v>
      </c>
      <c r="D362">
        <v>353</v>
      </c>
    </row>
    <row r="363" spans="1:4" x14ac:dyDescent="0.25">
      <c r="A363" t="s">
        <v>39</v>
      </c>
      <c r="B363">
        <v>1.104514459</v>
      </c>
      <c r="C363">
        <v>6.1407599999999997E-4</v>
      </c>
      <c r="D363">
        <v>354</v>
      </c>
    </row>
    <row r="364" spans="1:4" x14ac:dyDescent="0.25">
      <c r="A364" t="s">
        <v>729</v>
      </c>
      <c r="B364">
        <v>1.8303575649999999</v>
      </c>
      <c r="C364">
        <v>6.1407599999999997E-4</v>
      </c>
      <c r="D364">
        <v>355</v>
      </c>
    </row>
    <row r="365" spans="1:4" x14ac:dyDescent="0.25">
      <c r="A365" t="s">
        <v>72</v>
      </c>
      <c r="B365">
        <v>1.303689673</v>
      </c>
      <c r="C365">
        <v>6.3296000000000001E-4</v>
      </c>
      <c r="D365">
        <v>356</v>
      </c>
    </row>
    <row r="366" spans="1:4" x14ac:dyDescent="0.25">
      <c r="A366" t="s">
        <v>1338</v>
      </c>
      <c r="B366">
        <v>3.3177212809999999</v>
      </c>
      <c r="C366">
        <v>6.5166499999999995E-4</v>
      </c>
      <c r="D366">
        <v>357</v>
      </c>
    </row>
    <row r="367" spans="1:4" x14ac:dyDescent="0.25">
      <c r="A367" t="s">
        <v>1339</v>
      </c>
      <c r="B367">
        <v>-1.271269996</v>
      </c>
      <c r="C367">
        <v>6.6737899999999995E-4</v>
      </c>
      <c r="D367">
        <v>358</v>
      </c>
    </row>
    <row r="368" spans="1:4" x14ac:dyDescent="0.25">
      <c r="A368" t="s">
        <v>1340</v>
      </c>
      <c r="B368">
        <v>1.505478112</v>
      </c>
      <c r="C368">
        <v>6.7715899999999999E-4</v>
      </c>
      <c r="D368">
        <v>359</v>
      </c>
    </row>
    <row r="369" spans="1:4" x14ac:dyDescent="0.25">
      <c r="A369" t="s">
        <v>1341</v>
      </c>
      <c r="B369">
        <v>3.4991411330000002</v>
      </c>
      <c r="C369">
        <v>6.83715E-4</v>
      </c>
      <c r="D369">
        <v>360</v>
      </c>
    </row>
    <row r="370" spans="1:4" x14ac:dyDescent="0.25">
      <c r="A370" t="s">
        <v>1093</v>
      </c>
      <c r="B370">
        <v>-1.227454526</v>
      </c>
      <c r="C370">
        <v>6.9463200000000004E-4</v>
      </c>
      <c r="D370">
        <v>361</v>
      </c>
    </row>
    <row r="371" spans="1:4" x14ac:dyDescent="0.25">
      <c r="A371" t="s">
        <v>1342</v>
      </c>
      <c r="B371">
        <v>-1.2912113110000001</v>
      </c>
      <c r="C371">
        <v>7.05957E-4</v>
      </c>
      <c r="D371">
        <v>362</v>
      </c>
    </row>
    <row r="372" spans="1:4" x14ac:dyDescent="0.25">
      <c r="A372" t="s">
        <v>1343</v>
      </c>
      <c r="B372">
        <v>2.395612007</v>
      </c>
      <c r="C372">
        <v>7.1633000000000005E-4</v>
      </c>
      <c r="D372">
        <v>363</v>
      </c>
    </row>
    <row r="373" spans="1:4" x14ac:dyDescent="0.25">
      <c r="A373" t="s">
        <v>1344</v>
      </c>
      <c r="B373">
        <v>2.5945877479999999</v>
      </c>
      <c r="C373">
        <v>7.4368000000000004E-4</v>
      </c>
      <c r="D373">
        <v>364</v>
      </c>
    </row>
    <row r="374" spans="1:4" x14ac:dyDescent="0.25">
      <c r="A374" t="s">
        <v>1345</v>
      </c>
      <c r="B374">
        <v>1.382819188</v>
      </c>
      <c r="C374">
        <v>7.5235000000000005E-4</v>
      </c>
      <c r="D374">
        <v>365</v>
      </c>
    </row>
    <row r="375" spans="1:4" x14ac:dyDescent="0.25">
      <c r="A375" t="s">
        <v>681</v>
      </c>
      <c r="B375">
        <v>1.206562761</v>
      </c>
      <c r="C375">
        <v>7.8453699999999997E-4</v>
      </c>
      <c r="D375">
        <v>366</v>
      </c>
    </row>
    <row r="376" spans="1:4" x14ac:dyDescent="0.25">
      <c r="A376" t="s">
        <v>1346</v>
      </c>
      <c r="B376">
        <v>-1.0911009700000001</v>
      </c>
      <c r="C376">
        <v>7.8453699999999997E-4</v>
      </c>
      <c r="D376">
        <v>367</v>
      </c>
    </row>
    <row r="377" spans="1:4" x14ac:dyDescent="0.25">
      <c r="A377" t="s">
        <v>1347</v>
      </c>
      <c r="B377">
        <v>-1.3476475999999999</v>
      </c>
      <c r="C377">
        <v>7.8562900000000004E-4</v>
      </c>
      <c r="D377">
        <v>368</v>
      </c>
    </row>
    <row r="378" spans="1:4" x14ac:dyDescent="0.25">
      <c r="A378" t="s">
        <v>410</v>
      </c>
      <c r="B378">
        <v>-1.9354960750000001</v>
      </c>
      <c r="C378">
        <v>7.8793299999999999E-4</v>
      </c>
      <c r="D378">
        <v>369</v>
      </c>
    </row>
    <row r="379" spans="1:4" x14ac:dyDescent="0.25">
      <c r="A379" t="s">
        <v>1348</v>
      </c>
      <c r="B379">
        <v>3.057877188</v>
      </c>
      <c r="C379">
        <v>7.9278300000000003E-4</v>
      </c>
      <c r="D379">
        <v>370</v>
      </c>
    </row>
    <row r="380" spans="1:4" x14ac:dyDescent="0.25">
      <c r="A380" t="s">
        <v>1349</v>
      </c>
      <c r="B380">
        <v>2.026497225</v>
      </c>
      <c r="C380">
        <v>7.9516000000000005E-4</v>
      </c>
      <c r="D380">
        <v>371</v>
      </c>
    </row>
    <row r="381" spans="1:4" x14ac:dyDescent="0.25">
      <c r="A381" t="s">
        <v>432</v>
      </c>
      <c r="B381">
        <v>-1.503224197</v>
      </c>
      <c r="C381">
        <v>8.17825E-4</v>
      </c>
      <c r="D381">
        <v>372</v>
      </c>
    </row>
    <row r="382" spans="1:4" x14ac:dyDescent="0.25">
      <c r="A382" t="s">
        <v>1350</v>
      </c>
      <c r="B382">
        <v>-3.0632569219999999</v>
      </c>
      <c r="C382">
        <v>8.17825E-4</v>
      </c>
      <c r="D382">
        <v>373</v>
      </c>
    </row>
    <row r="383" spans="1:4" x14ac:dyDescent="0.25">
      <c r="A383" t="s">
        <v>252</v>
      </c>
      <c r="B383">
        <v>-5.7883395560000004</v>
      </c>
      <c r="C383">
        <v>8.2633399999999997E-4</v>
      </c>
      <c r="D383">
        <v>374</v>
      </c>
    </row>
    <row r="384" spans="1:4" x14ac:dyDescent="0.25">
      <c r="A384" t="s">
        <v>1351</v>
      </c>
      <c r="B384">
        <v>1.5154409790000001</v>
      </c>
      <c r="C384">
        <v>8.4824399999999995E-4</v>
      </c>
      <c r="D384">
        <v>375</v>
      </c>
    </row>
    <row r="385" spans="1:4" x14ac:dyDescent="0.25">
      <c r="A385" t="s">
        <v>160</v>
      </c>
      <c r="B385">
        <v>1.3742093820000001</v>
      </c>
      <c r="C385">
        <v>8.5571499999999995E-4</v>
      </c>
      <c r="D385">
        <v>376</v>
      </c>
    </row>
    <row r="386" spans="1:4" x14ac:dyDescent="0.25">
      <c r="A386" t="s">
        <v>1352</v>
      </c>
      <c r="B386">
        <v>1.2919058240000001</v>
      </c>
      <c r="C386">
        <v>8.5799800000000001E-4</v>
      </c>
      <c r="D386">
        <v>377</v>
      </c>
    </row>
    <row r="387" spans="1:4" x14ac:dyDescent="0.25">
      <c r="A387" t="s">
        <v>1353</v>
      </c>
      <c r="B387">
        <v>1.330780732</v>
      </c>
      <c r="C387">
        <v>8.9654899999999996E-4</v>
      </c>
      <c r="D387">
        <v>378</v>
      </c>
    </row>
    <row r="388" spans="1:4" x14ac:dyDescent="0.25">
      <c r="A388" t="s">
        <v>1354</v>
      </c>
      <c r="B388">
        <v>1.964647917</v>
      </c>
      <c r="C388">
        <v>9.0568099999999998E-4</v>
      </c>
      <c r="D388">
        <v>379</v>
      </c>
    </row>
    <row r="389" spans="1:4" x14ac:dyDescent="0.25">
      <c r="A389" t="s">
        <v>1355</v>
      </c>
      <c r="B389">
        <v>1.081870656</v>
      </c>
      <c r="C389">
        <v>9.0669700000000004E-4</v>
      </c>
      <c r="D389">
        <v>380</v>
      </c>
    </row>
    <row r="390" spans="1:4" x14ac:dyDescent="0.25">
      <c r="A390" t="s">
        <v>1356</v>
      </c>
      <c r="B390">
        <v>1.712998901</v>
      </c>
      <c r="C390">
        <v>9.1844599999999995E-4</v>
      </c>
      <c r="D390">
        <v>381</v>
      </c>
    </row>
    <row r="391" spans="1:4" x14ac:dyDescent="0.25">
      <c r="A391" t="s">
        <v>1357</v>
      </c>
      <c r="B391">
        <v>1.2688324799999999</v>
      </c>
      <c r="C391">
        <v>9.2223100000000003E-4</v>
      </c>
      <c r="D391">
        <v>382</v>
      </c>
    </row>
    <row r="392" spans="1:4" x14ac:dyDescent="0.25">
      <c r="A392" t="s">
        <v>187</v>
      </c>
      <c r="B392">
        <v>-1.261120574</v>
      </c>
      <c r="C392">
        <v>9.3205999999999996E-4</v>
      </c>
      <c r="D392">
        <v>383</v>
      </c>
    </row>
    <row r="393" spans="1:4" x14ac:dyDescent="0.25">
      <c r="A393" t="s">
        <v>1358</v>
      </c>
      <c r="B393">
        <v>-1.120182996</v>
      </c>
      <c r="C393">
        <v>9.4026299999999999E-4</v>
      </c>
      <c r="D393">
        <v>384</v>
      </c>
    </row>
    <row r="394" spans="1:4" x14ac:dyDescent="0.25">
      <c r="A394" t="s">
        <v>1359</v>
      </c>
      <c r="B394">
        <v>1.560603169</v>
      </c>
      <c r="C394">
        <v>9.5893300000000003E-4</v>
      </c>
      <c r="D394">
        <v>385</v>
      </c>
    </row>
    <row r="395" spans="1:4" x14ac:dyDescent="0.25">
      <c r="A395" t="s">
        <v>1360</v>
      </c>
      <c r="B395">
        <v>-3.6255477360000001</v>
      </c>
      <c r="C395">
        <v>9.8030100000000005E-4</v>
      </c>
      <c r="D395">
        <v>386</v>
      </c>
    </row>
    <row r="396" spans="1:4" x14ac:dyDescent="0.25">
      <c r="A396" t="s">
        <v>1361</v>
      </c>
      <c r="B396">
        <v>1.108805783</v>
      </c>
      <c r="C396">
        <v>9.8030100000000005E-4</v>
      </c>
      <c r="D396">
        <v>387</v>
      </c>
    </row>
    <row r="397" spans="1:4" x14ac:dyDescent="0.25">
      <c r="A397" t="s">
        <v>1362</v>
      </c>
      <c r="B397">
        <v>5.2253965659999997</v>
      </c>
      <c r="C397">
        <v>9.8030100000000005E-4</v>
      </c>
      <c r="D397">
        <v>388</v>
      </c>
    </row>
    <row r="398" spans="1:4" x14ac:dyDescent="0.25">
      <c r="A398" t="s">
        <v>1363</v>
      </c>
      <c r="B398">
        <v>1.600187035</v>
      </c>
      <c r="C398">
        <v>9.8030100000000005E-4</v>
      </c>
      <c r="D398">
        <v>389</v>
      </c>
    </row>
    <row r="399" spans="1:4" x14ac:dyDescent="0.25">
      <c r="A399" t="s">
        <v>1364</v>
      </c>
      <c r="B399">
        <v>3.2363264479999998</v>
      </c>
      <c r="C399">
        <v>9.8181000000000006E-4</v>
      </c>
      <c r="D399">
        <v>390</v>
      </c>
    </row>
    <row r="400" spans="1:4" x14ac:dyDescent="0.25">
      <c r="A400" t="s">
        <v>230</v>
      </c>
      <c r="B400">
        <v>0.99660299200000002</v>
      </c>
      <c r="C400">
        <v>1.006025E-3</v>
      </c>
      <c r="D400">
        <v>391</v>
      </c>
    </row>
    <row r="401" spans="1:4" x14ac:dyDescent="0.25">
      <c r="A401" t="s">
        <v>1365</v>
      </c>
      <c r="B401">
        <v>-1.9100226259999999</v>
      </c>
      <c r="C401">
        <v>1.0229970000000001E-3</v>
      </c>
      <c r="D401">
        <v>392</v>
      </c>
    </row>
    <row r="402" spans="1:4" x14ac:dyDescent="0.25">
      <c r="A402" t="s">
        <v>561</v>
      </c>
      <c r="B402">
        <v>-1.737831887</v>
      </c>
      <c r="C402">
        <v>1.0348460000000001E-3</v>
      </c>
      <c r="D402">
        <v>393</v>
      </c>
    </row>
    <row r="403" spans="1:4" x14ac:dyDescent="0.25">
      <c r="A403" t="s">
        <v>1366</v>
      </c>
      <c r="B403">
        <v>1.2512542099999999</v>
      </c>
      <c r="C403">
        <v>1.0982640000000001E-3</v>
      </c>
      <c r="D403">
        <v>394</v>
      </c>
    </row>
    <row r="404" spans="1:4" x14ac:dyDescent="0.25">
      <c r="A404" t="s">
        <v>1367</v>
      </c>
      <c r="B404">
        <v>-1.1579512160000001</v>
      </c>
      <c r="C404">
        <v>1.1285920000000001E-3</v>
      </c>
      <c r="D404">
        <v>395</v>
      </c>
    </row>
    <row r="405" spans="1:4" x14ac:dyDescent="0.25">
      <c r="A405" t="s">
        <v>1368</v>
      </c>
      <c r="B405">
        <v>1.7315197490000001</v>
      </c>
      <c r="C405">
        <v>1.152805E-3</v>
      </c>
      <c r="D405">
        <v>396</v>
      </c>
    </row>
    <row r="406" spans="1:4" x14ac:dyDescent="0.25">
      <c r="A406" t="s">
        <v>197</v>
      </c>
      <c r="B406">
        <v>1.2110397550000001</v>
      </c>
      <c r="C406">
        <v>1.1624770000000001E-3</v>
      </c>
      <c r="D406">
        <v>397</v>
      </c>
    </row>
    <row r="407" spans="1:4" x14ac:dyDescent="0.25">
      <c r="A407" t="s">
        <v>1369</v>
      </c>
      <c r="B407">
        <v>-1.1109903919999999</v>
      </c>
      <c r="C407">
        <v>1.206501E-3</v>
      </c>
      <c r="D407">
        <v>398</v>
      </c>
    </row>
    <row r="408" spans="1:4" x14ac:dyDescent="0.25">
      <c r="A408" t="s">
        <v>1370</v>
      </c>
      <c r="B408">
        <v>-1.4489331599999999</v>
      </c>
      <c r="C408">
        <v>1.227068E-3</v>
      </c>
      <c r="D408">
        <v>399</v>
      </c>
    </row>
    <row r="409" spans="1:4" x14ac:dyDescent="0.25">
      <c r="A409" t="s">
        <v>214</v>
      </c>
      <c r="B409">
        <v>3.9608207630000001</v>
      </c>
      <c r="C409">
        <v>1.2466720000000001E-3</v>
      </c>
      <c r="D409">
        <v>400</v>
      </c>
    </row>
    <row r="410" spans="1:4" x14ac:dyDescent="0.25">
      <c r="A410" t="s">
        <v>1371</v>
      </c>
      <c r="B410">
        <v>1.3539331020000001</v>
      </c>
      <c r="C410">
        <v>1.2617290000000001E-3</v>
      </c>
      <c r="D410">
        <v>401</v>
      </c>
    </row>
    <row r="411" spans="1:4" x14ac:dyDescent="0.25">
      <c r="A411" t="s">
        <v>1372</v>
      </c>
      <c r="B411">
        <v>0.90962921600000002</v>
      </c>
      <c r="C411">
        <v>1.262502E-3</v>
      </c>
      <c r="D411">
        <v>402</v>
      </c>
    </row>
    <row r="412" spans="1:4" x14ac:dyDescent="0.25">
      <c r="A412" t="s">
        <v>1373</v>
      </c>
      <c r="B412">
        <v>3.7753398279999999</v>
      </c>
      <c r="C412">
        <v>1.2657980000000001E-3</v>
      </c>
      <c r="D412">
        <v>403</v>
      </c>
    </row>
    <row r="413" spans="1:4" x14ac:dyDescent="0.25">
      <c r="A413" t="s">
        <v>911</v>
      </c>
      <c r="B413">
        <v>1.004298334</v>
      </c>
      <c r="C413">
        <v>1.269357E-3</v>
      </c>
      <c r="D413">
        <v>404</v>
      </c>
    </row>
    <row r="414" spans="1:4" x14ac:dyDescent="0.25">
      <c r="A414" t="s">
        <v>1374</v>
      </c>
      <c r="B414">
        <v>1.804982579</v>
      </c>
      <c r="C414">
        <v>1.277074E-3</v>
      </c>
      <c r="D414">
        <v>405</v>
      </c>
    </row>
    <row r="415" spans="1:4" x14ac:dyDescent="0.25">
      <c r="A415" t="s">
        <v>1375</v>
      </c>
      <c r="B415">
        <v>-1.2748264060000001</v>
      </c>
      <c r="C415">
        <v>1.3073340000000001E-3</v>
      </c>
      <c r="D415">
        <v>406</v>
      </c>
    </row>
    <row r="416" spans="1:4" x14ac:dyDescent="0.25">
      <c r="A416" t="s">
        <v>1376</v>
      </c>
      <c r="B416">
        <v>3.4311799359999999</v>
      </c>
      <c r="C416">
        <v>1.315126E-3</v>
      </c>
      <c r="D416">
        <v>407</v>
      </c>
    </row>
    <row r="417" spans="1:4" x14ac:dyDescent="0.25">
      <c r="A417" t="s">
        <v>1377</v>
      </c>
      <c r="B417">
        <v>-1.443480409</v>
      </c>
      <c r="C417">
        <v>1.323779E-3</v>
      </c>
      <c r="D417">
        <v>408</v>
      </c>
    </row>
    <row r="418" spans="1:4" x14ac:dyDescent="0.25">
      <c r="A418" t="s">
        <v>1378</v>
      </c>
      <c r="B418">
        <v>1.0914592670000001</v>
      </c>
      <c r="C418">
        <v>1.3254110000000001E-3</v>
      </c>
      <c r="D418">
        <v>409</v>
      </c>
    </row>
    <row r="419" spans="1:4" x14ac:dyDescent="0.25">
      <c r="A419" t="s">
        <v>1057</v>
      </c>
      <c r="B419">
        <v>0.88444739900000002</v>
      </c>
      <c r="C419">
        <v>1.330192E-3</v>
      </c>
      <c r="D419">
        <v>410</v>
      </c>
    </row>
    <row r="420" spans="1:4" x14ac:dyDescent="0.25">
      <c r="A420" t="s">
        <v>1379</v>
      </c>
      <c r="B420">
        <v>1.133296385</v>
      </c>
      <c r="C420">
        <v>1.370886E-3</v>
      </c>
      <c r="D420">
        <v>411</v>
      </c>
    </row>
    <row r="421" spans="1:4" x14ac:dyDescent="0.25">
      <c r="A421" t="s">
        <v>1380</v>
      </c>
      <c r="B421">
        <v>0.89353341200000003</v>
      </c>
      <c r="C421">
        <v>1.370886E-3</v>
      </c>
      <c r="D421">
        <v>412</v>
      </c>
    </row>
    <row r="422" spans="1:4" x14ac:dyDescent="0.25">
      <c r="A422" t="s">
        <v>1381</v>
      </c>
      <c r="B422">
        <v>1.7393379710000001</v>
      </c>
      <c r="C422">
        <v>1.370886E-3</v>
      </c>
      <c r="D422">
        <v>413</v>
      </c>
    </row>
    <row r="423" spans="1:4" x14ac:dyDescent="0.25">
      <c r="A423" t="s">
        <v>1382</v>
      </c>
      <c r="B423">
        <v>2.5237248029999999</v>
      </c>
      <c r="C423">
        <v>1.370886E-3</v>
      </c>
      <c r="D423">
        <v>414</v>
      </c>
    </row>
    <row r="424" spans="1:4" x14ac:dyDescent="0.25">
      <c r="A424" t="s">
        <v>1383</v>
      </c>
      <c r="B424">
        <v>1.1248410849999999</v>
      </c>
      <c r="C424">
        <v>1.375893E-3</v>
      </c>
      <c r="D424">
        <v>415</v>
      </c>
    </row>
    <row r="425" spans="1:4" x14ac:dyDescent="0.25">
      <c r="A425" t="s">
        <v>656</v>
      </c>
      <c r="B425">
        <v>1.103471973</v>
      </c>
      <c r="C425">
        <v>1.382725E-3</v>
      </c>
      <c r="D425">
        <v>416</v>
      </c>
    </row>
    <row r="426" spans="1:4" x14ac:dyDescent="0.25">
      <c r="A426" t="s">
        <v>1384</v>
      </c>
      <c r="B426">
        <v>-1.253747867</v>
      </c>
      <c r="C426">
        <v>1.382725E-3</v>
      </c>
      <c r="D426">
        <v>417</v>
      </c>
    </row>
    <row r="427" spans="1:4" x14ac:dyDescent="0.25">
      <c r="A427" t="s">
        <v>1385</v>
      </c>
      <c r="B427">
        <v>1.0129088100000001</v>
      </c>
      <c r="C427">
        <v>1.4030259999999999E-3</v>
      </c>
      <c r="D427">
        <v>418</v>
      </c>
    </row>
    <row r="428" spans="1:4" x14ac:dyDescent="0.25">
      <c r="A428" t="s">
        <v>1386</v>
      </c>
      <c r="B428">
        <v>1.680649997</v>
      </c>
      <c r="C428">
        <v>1.4030259999999999E-3</v>
      </c>
      <c r="D428">
        <v>419</v>
      </c>
    </row>
    <row r="429" spans="1:4" x14ac:dyDescent="0.25">
      <c r="A429" t="s">
        <v>1387</v>
      </c>
      <c r="B429">
        <v>1.38123328</v>
      </c>
      <c r="C429">
        <v>1.4051409999999999E-3</v>
      </c>
      <c r="D429">
        <v>420</v>
      </c>
    </row>
    <row r="430" spans="1:4" x14ac:dyDescent="0.25">
      <c r="A430" t="s">
        <v>1388</v>
      </c>
      <c r="B430">
        <v>-1.267897907</v>
      </c>
      <c r="C430">
        <v>1.4338479999999999E-3</v>
      </c>
      <c r="D430">
        <v>421</v>
      </c>
    </row>
    <row r="431" spans="1:4" x14ac:dyDescent="0.25">
      <c r="A431" t="s">
        <v>319</v>
      </c>
      <c r="B431">
        <v>-1.598143103</v>
      </c>
      <c r="C431">
        <v>1.4503470000000001E-3</v>
      </c>
      <c r="D431">
        <v>422</v>
      </c>
    </row>
    <row r="432" spans="1:4" x14ac:dyDescent="0.25">
      <c r="A432" t="s">
        <v>1389</v>
      </c>
      <c r="B432">
        <v>1.278576272</v>
      </c>
      <c r="C432">
        <v>1.459363E-3</v>
      </c>
      <c r="D432">
        <v>423</v>
      </c>
    </row>
    <row r="433" spans="1:4" x14ac:dyDescent="0.25">
      <c r="A433" t="s">
        <v>279</v>
      </c>
      <c r="B433">
        <v>1.1196907279999999</v>
      </c>
      <c r="C433">
        <v>1.4705670000000001E-3</v>
      </c>
      <c r="D433">
        <v>424</v>
      </c>
    </row>
    <row r="434" spans="1:4" x14ac:dyDescent="0.25">
      <c r="A434" t="s">
        <v>1390</v>
      </c>
      <c r="B434">
        <v>1.586602799</v>
      </c>
      <c r="C434">
        <v>1.514479E-3</v>
      </c>
      <c r="D434">
        <v>425</v>
      </c>
    </row>
    <row r="435" spans="1:4" x14ac:dyDescent="0.25">
      <c r="A435" t="s">
        <v>1391</v>
      </c>
      <c r="B435">
        <v>2.0103920359999998</v>
      </c>
      <c r="C435">
        <v>1.514479E-3</v>
      </c>
      <c r="D435">
        <v>426</v>
      </c>
    </row>
    <row r="436" spans="1:4" x14ac:dyDescent="0.25">
      <c r="A436" t="s">
        <v>741</v>
      </c>
      <c r="B436">
        <v>2.432639005</v>
      </c>
      <c r="C436">
        <v>1.5673289999999999E-3</v>
      </c>
      <c r="D436">
        <v>427</v>
      </c>
    </row>
    <row r="437" spans="1:4" x14ac:dyDescent="0.25">
      <c r="A437" t="s">
        <v>1392</v>
      </c>
      <c r="B437">
        <v>5.066894961</v>
      </c>
      <c r="C437">
        <v>1.573889E-3</v>
      </c>
      <c r="D437">
        <v>428</v>
      </c>
    </row>
    <row r="438" spans="1:4" x14ac:dyDescent="0.25">
      <c r="A438" t="s">
        <v>450</v>
      </c>
      <c r="B438">
        <v>1.318075764</v>
      </c>
      <c r="C438">
        <v>1.5935999999999999E-3</v>
      </c>
      <c r="D438">
        <v>429</v>
      </c>
    </row>
    <row r="439" spans="1:4" x14ac:dyDescent="0.25">
      <c r="A439" t="s">
        <v>1393</v>
      </c>
      <c r="B439">
        <v>4.2220912779999997</v>
      </c>
      <c r="C439">
        <v>1.5935999999999999E-3</v>
      </c>
      <c r="D439">
        <v>430</v>
      </c>
    </row>
    <row r="440" spans="1:4" x14ac:dyDescent="0.25">
      <c r="A440" t="s">
        <v>1394</v>
      </c>
      <c r="B440">
        <v>-0.97915090800000004</v>
      </c>
      <c r="C440">
        <v>1.6495500000000001E-3</v>
      </c>
      <c r="D440">
        <v>431</v>
      </c>
    </row>
    <row r="441" spans="1:4" x14ac:dyDescent="0.25">
      <c r="A441" t="s">
        <v>1395</v>
      </c>
      <c r="B441">
        <v>1.7597422380000001</v>
      </c>
      <c r="C441">
        <v>1.7035220000000001E-3</v>
      </c>
      <c r="D441">
        <v>432</v>
      </c>
    </row>
    <row r="442" spans="1:4" x14ac:dyDescent="0.25">
      <c r="A442" t="s">
        <v>278</v>
      </c>
      <c r="B442">
        <v>1.070757797</v>
      </c>
      <c r="C442">
        <v>1.73336E-3</v>
      </c>
      <c r="D442">
        <v>433</v>
      </c>
    </row>
    <row r="443" spans="1:4" x14ac:dyDescent="0.25">
      <c r="A443" t="s">
        <v>1396</v>
      </c>
      <c r="B443">
        <v>-1.294060641</v>
      </c>
      <c r="C443">
        <v>1.789363E-3</v>
      </c>
      <c r="D443">
        <v>434</v>
      </c>
    </row>
    <row r="444" spans="1:4" x14ac:dyDescent="0.25">
      <c r="A444" t="s">
        <v>1397</v>
      </c>
      <c r="B444">
        <v>1.4262403779999999</v>
      </c>
      <c r="C444">
        <v>1.789363E-3</v>
      </c>
      <c r="D444">
        <v>435</v>
      </c>
    </row>
    <row r="445" spans="1:4" x14ac:dyDescent="0.25">
      <c r="A445" t="s">
        <v>1398</v>
      </c>
      <c r="B445">
        <v>-1.2947293639999999</v>
      </c>
      <c r="C445">
        <v>1.8030329999999999E-3</v>
      </c>
      <c r="D445">
        <v>436</v>
      </c>
    </row>
    <row r="446" spans="1:4" x14ac:dyDescent="0.25">
      <c r="A446" t="s">
        <v>1399</v>
      </c>
      <c r="B446">
        <v>0.924827854</v>
      </c>
      <c r="C446">
        <v>1.822518E-3</v>
      </c>
      <c r="D446">
        <v>437</v>
      </c>
    </row>
    <row r="447" spans="1:4" x14ac:dyDescent="0.25">
      <c r="A447" t="s">
        <v>1400</v>
      </c>
      <c r="B447">
        <v>1.940309931</v>
      </c>
      <c r="C447">
        <v>1.830429E-3</v>
      </c>
      <c r="D447">
        <v>438</v>
      </c>
    </row>
    <row r="448" spans="1:4" x14ac:dyDescent="0.25">
      <c r="A448" t="s">
        <v>157</v>
      </c>
      <c r="B448">
        <v>2.24440185</v>
      </c>
      <c r="C448">
        <v>1.8509959999999999E-3</v>
      </c>
      <c r="D448">
        <v>439</v>
      </c>
    </row>
    <row r="449" spans="1:4" x14ac:dyDescent="0.25">
      <c r="A449" t="s">
        <v>1401</v>
      </c>
      <c r="B449">
        <v>0.88601105700000005</v>
      </c>
      <c r="C449">
        <v>1.8509959999999999E-3</v>
      </c>
      <c r="D449">
        <v>440</v>
      </c>
    </row>
    <row r="450" spans="1:4" x14ac:dyDescent="0.25">
      <c r="A450" t="s">
        <v>1402</v>
      </c>
      <c r="B450">
        <v>1.27361211</v>
      </c>
      <c r="C450">
        <v>1.8509959999999999E-3</v>
      </c>
      <c r="D450">
        <v>441</v>
      </c>
    </row>
    <row r="451" spans="1:4" x14ac:dyDescent="0.25">
      <c r="A451" t="s">
        <v>1403</v>
      </c>
      <c r="B451">
        <v>-1.000658941</v>
      </c>
      <c r="C451">
        <v>1.872341E-3</v>
      </c>
      <c r="D451">
        <v>442</v>
      </c>
    </row>
    <row r="452" spans="1:4" x14ac:dyDescent="0.25">
      <c r="A452" t="s">
        <v>659</v>
      </c>
      <c r="B452">
        <v>-0.97925645100000003</v>
      </c>
      <c r="C452">
        <v>1.891492E-3</v>
      </c>
      <c r="D452">
        <v>443</v>
      </c>
    </row>
    <row r="453" spans="1:4" x14ac:dyDescent="0.25">
      <c r="A453" t="s">
        <v>1404</v>
      </c>
      <c r="B453">
        <v>-1.371733286</v>
      </c>
      <c r="C453">
        <v>1.898914E-3</v>
      </c>
      <c r="D453">
        <v>444</v>
      </c>
    </row>
    <row r="454" spans="1:4" x14ac:dyDescent="0.25">
      <c r="A454" t="s">
        <v>1405</v>
      </c>
      <c r="B454">
        <v>5.6068353789999996</v>
      </c>
      <c r="C454">
        <v>1.9391860000000001E-3</v>
      </c>
      <c r="D454">
        <v>445</v>
      </c>
    </row>
    <row r="455" spans="1:4" x14ac:dyDescent="0.25">
      <c r="A455" t="s">
        <v>1406</v>
      </c>
      <c r="B455">
        <v>-1.4000579740000001</v>
      </c>
      <c r="C455">
        <v>2.018569E-3</v>
      </c>
      <c r="D455">
        <v>446</v>
      </c>
    </row>
    <row r="456" spans="1:4" x14ac:dyDescent="0.25">
      <c r="A456" t="s">
        <v>1407</v>
      </c>
      <c r="B456">
        <v>1.4362371359999999</v>
      </c>
      <c r="C456">
        <v>2.0308230000000002E-3</v>
      </c>
      <c r="D456">
        <v>447</v>
      </c>
    </row>
    <row r="457" spans="1:4" x14ac:dyDescent="0.25">
      <c r="A457" t="s">
        <v>1408</v>
      </c>
      <c r="B457">
        <v>1.0796172020000001</v>
      </c>
      <c r="C457">
        <v>2.048874E-3</v>
      </c>
      <c r="D457">
        <v>448</v>
      </c>
    </row>
    <row r="458" spans="1:4" x14ac:dyDescent="0.25">
      <c r="A458" t="s">
        <v>1409</v>
      </c>
      <c r="B458">
        <v>-1.3855357850000001</v>
      </c>
      <c r="C458">
        <v>2.0712650000000001E-3</v>
      </c>
      <c r="D458">
        <v>449</v>
      </c>
    </row>
    <row r="459" spans="1:4" x14ac:dyDescent="0.25">
      <c r="A459" t="s">
        <v>1410</v>
      </c>
      <c r="B459">
        <v>-1.6927857180000001</v>
      </c>
      <c r="C459">
        <v>2.0712650000000001E-3</v>
      </c>
      <c r="D459">
        <v>450</v>
      </c>
    </row>
    <row r="460" spans="1:4" x14ac:dyDescent="0.25">
      <c r="A460" t="s">
        <v>1411</v>
      </c>
      <c r="B460">
        <v>-1.294006346</v>
      </c>
      <c r="C460">
        <v>2.1094740000000001E-3</v>
      </c>
      <c r="D460">
        <v>451</v>
      </c>
    </row>
    <row r="461" spans="1:4" x14ac:dyDescent="0.25">
      <c r="A461" t="s">
        <v>1412</v>
      </c>
      <c r="B461">
        <v>1.573777041</v>
      </c>
      <c r="C461">
        <v>2.1562270000000001E-3</v>
      </c>
      <c r="D461">
        <v>452</v>
      </c>
    </row>
    <row r="462" spans="1:4" x14ac:dyDescent="0.25">
      <c r="A462" t="s">
        <v>1413</v>
      </c>
      <c r="B462">
        <v>-1.0089201969999999</v>
      </c>
      <c r="C462">
        <v>2.1687970000000001E-3</v>
      </c>
      <c r="D462">
        <v>453</v>
      </c>
    </row>
    <row r="463" spans="1:4" x14ac:dyDescent="0.25">
      <c r="A463" t="s">
        <v>1414</v>
      </c>
      <c r="B463">
        <v>1.0004016819999999</v>
      </c>
      <c r="C463">
        <v>2.192846E-3</v>
      </c>
      <c r="D463">
        <v>454</v>
      </c>
    </row>
    <row r="464" spans="1:4" x14ac:dyDescent="0.25">
      <c r="A464" t="s">
        <v>1087</v>
      </c>
      <c r="B464">
        <v>-1.576251498</v>
      </c>
      <c r="C464">
        <v>2.192846E-3</v>
      </c>
      <c r="D464">
        <v>455</v>
      </c>
    </row>
    <row r="465" spans="1:4" x14ac:dyDescent="0.25">
      <c r="A465" t="s">
        <v>1415</v>
      </c>
      <c r="B465">
        <v>1.1759484609999999</v>
      </c>
      <c r="C465">
        <v>2.2774990000000001E-3</v>
      </c>
      <c r="D465">
        <v>456</v>
      </c>
    </row>
    <row r="466" spans="1:4" x14ac:dyDescent="0.25">
      <c r="A466" t="s">
        <v>1416</v>
      </c>
      <c r="B466">
        <v>-1.3709628949999999</v>
      </c>
      <c r="C466">
        <v>2.2774990000000001E-3</v>
      </c>
      <c r="D466">
        <v>457</v>
      </c>
    </row>
    <row r="467" spans="1:4" x14ac:dyDescent="0.25">
      <c r="A467" t="s">
        <v>1417</v>
      </c>
      <c r="B467">
        <v>-1.2466196629999999</v>
      </c>
      <c r="C467">
        <v>2.5603959999999999E-3</v>
      </c>
      <c r="D467">
        <v>458</v>
      </c>
    </row>
    <row r="468" spans="1:4" x14ac:dyDescent="0.25">
      <c r="A468" t="s">
        <v>1418</v>
      </c>
      <c r="B468">
        <v>3.0905632249999999</v>
      </c>
      <c r="C468">
        <v>2.5626120000000001E-3</v>
      </c>
      <c r="D468">
        <v>459</v>
      </c>
    </row>
    <row r="469" spans="1:4" x14ac:dyDescent="0.25">
      <c r="A469" t="s">
        <v>1419</v>
      </c>
      <c r="B469">
        <v>1.1140988169999999</v>
      </c>
      <c r="C469">
        <v>2.5714919999999999E-3</v>
      </c>
      <c r="D469">
        <v>460</v>
      </c>
    </row>
    <row r="470" spans="1:4" x14ac:dyDescent="0.25">
      <c r="A470" t="s">
        <v>1420</v>
      </c>
      <c r="B470">
        <v>1.172980862</v>
      </c>
      <c r="C470">
        <v>2.5714919999999999E-3</v>
      </c>
      <c r="D470">
        <v>461</v>
      </c>
    </row>
    <row r="471" spans="1:4" x14ac:dyDescent="0.25">
      <c r="A471" t="s">
        <v>1421</v>
      </c>
      <c r="B471">
        <v>1.996628737</v>
      </c>
      <c r="C471">
        <v>2.6000670000000002E-3</v>
      </c>
      <c r="D471">
        <v>462</v>
      </c>
    </row>
    <row r="472" spans="1:4" x14ac:dyDescent="0.25">
      <c r="A472" t="s">
        <v>794</v>
      </c>
      <c r="B472">
        <v>-1.501583323</v>
      </c>
      <c r="C472">
        <v>2.618979E-3</v>
      </c>
      <c r="D472">
        <v>463</v>
      </c>
    </row>
    <row r="473" spans="1:4" x14ac:dyDescent="0.25">
      <c r="A473" t="s">
        <v>1422</v>
      </c>
      <c r="B473">
        <v>0.985819632</v>
      </c>
      <c r="C473">
        <v>2.642691E-3</v>
      </c>
      <c r="D473">
        <v>464</v>
      </c>
    </row>
    <row r="474" spans="1:4" x14ac:dyDescent="0.25">
      <c r="A474" t="s">
        <v>1423</v>
      </c>
      <c r="B474">
        <v>-2.3923041920000001</v>
      </c>
      <c r="C474">
        <v>2.642691E-3</v>
      </c>
      <c r="D474">
        <v>465</v>
      </c>
    </row>
    <row r="475" spans="1:4" x14ac:dyDescent="0.25">
      <c r="A475" t="s">
        <v>1056</v>
      </c>
      <c r="B475">
        <v>1.2276368390000001</v>
      </c>
      <c r="C475">
        <v>2.651619E-3</v>
      </c>
      <c r="D475">
        <v>466</v>
      </c>
    </row>
    <row r="476" spans="1:4" x14ac:dyDescent="0.25">
      <c r="A476" t="s">
        <v>1424</v>
      </c>
      <c r="B476">
        <v>1.2930889880000001</v>
      </c>
      <c r="C476">
        <v>2.651619E-3</v>
      </c>
      <c r="D476">
        <v>467</v>
      </c>
    </row>
    <row r="477" spans="1:4" x14ac:dyDescent="0.25">
      <c r="A477" t="s">
        <v>1425</v>
      </c>
      <c r="B477">
        <v>1.407114937</v>
      </c>
      <c r="C477">
        <v>2.6914930000000001E-3</v>
      </c>
      <c r="D477">
        <v>468</v>
      </c>
    </row>
    <row r="478" spans="1:4" x14ac:dyDescent="0.25">
      <c r="A478" t="s">
        <v>1426</v>
      </c>
      <c r="B478">
        <v>-1.611455276</v>
      </c>
      <c r="C478">
        <v>2.7245030000000001E-3</v>
      </c>
      <c r="D478">
        <v>469</v>
      </c>
    </row>
    <row r="479" spans="1:4" x14ac:dyDescent="0.25">
      <c r="A479" t="s">
        <v>1427</v>
      </c>
      <c r="B479">
        <v>1.0050251429999999</v>
      </c>
      <c r="C479">
        <v>2.7589070000000001E-3</v>
      </c>
      <c r="D479">
        <v>470</v>
      </c>
    </row>
    <row r="480" spans="1:4" x14ac:dyDescent="0.25">
      <c r="A480" t="s">
        <v>92</v>
      </c>
      <c r="B480">
        <v>-1.5186560739999999</v>
      </c>
      <c r="C480">
        <v>2.7927540000000002E-3</v>
      </c>
      <c r="D480">
        <v>471</v>
      </c>
    </row>
    <row r="481" spans="1:4" x14ac:dyDescent="0.25">
      <c r="A481" t="s">
        <v>1428</v>
      </c>
      <c r="B481">
        <v>-1.457500689</v>
      </c>
      <c r="C481">
        <v>2.8061190000000001E-3</v>
      </c>
      <c r="D481">
        <v>472</v>
      </c>
    </row>
    <row r="482" spans="1:4" x14ac:dyDescent="0.25">
      <c r="A482" t="s">
        <v>1429</v>
      </c>
      <c r="B482">
        <v>-1.190551854</v>
      </c>
      <c r="C482">
        <v>2.8712400000000002E-3</v>
      </c>
      <c r="D482">
        <v>473</v>
      </c>
    </row>
    <row r="483" spans="1:4" x14ac:dyDescent="0.25">
      <c r="A483" t="s">
        <v>1430</v>
      </c>
      <c r="B483">
        <v>-1.988338468</v>
      </c>
      <c r="C483">
        <v>2.9141689999999999E-3</v>
      </c>
      <c r="D483">
        <v>474</v>
      </c>
    </row>
    <row r="484" spans="1:4" x14ac:dyDescent="0.25">
      <c r="A484" t="s">
        <v>1431</v>
      </c>
      <c r="B484">
        <v>-2.7688793770000002</v>
      </c>
      <c r="C484">
        <v>2.9290200000000001E-3</v>
      </c>
      <c r="D484">
        <v>475</v>
      </c>
    </row>
    <row r="485" spans="1:4" x14ac:dyDescent="0.25">
      <c r="A485" t="s">
        <v>1432</v>
      </c>
      <c r="B485">
        <v>-1.102682567</v>
      </c>
      <c r="C485">
        <v>2.9852160000000002E-3</v>
      </c>
      <c r="D485">
        <v>476</v>
      </c>
    </row>
    <row r="486" spans="1:4" x14ac:dyDescent="0.25">
      <c r="A486" t="s">
        <v>1433</v>
      </c>
      <c r="B486">
        <v>1.457920831</v>
      </c>
      <c r="C486">
        <v>3.0345559999999999E-3</v>
      </c>
      <c r="D486">
        <v>477</v>
      </c>
    </row>
    <row r="487" spans="1:4" x14ac:dyDescent="0.25">
      <c r="A487" t="s">
        <v>1434</v>
      </c>
      <c r="B487">
        <v>1.0607132100000001</v>
      </c>
      <c r="C487">
        <v>3.0681390000000001E-3</v>
      </c>
      <c r="D487">
        <v>478</v>
      </c>
    </row>
    <row r="488" spans="1:4" x14ac:dyDescent="0.25">
      <c r="A488" t="s">
        <v>1435</v>
      </c>
      <c r="B488">
        <v>0.91645851599999995</v>
      </c>
      <c r="C488">
        <v>3.0896370000000001E-3</v>
      </c>
      <c r="D488">
        <v>479</v>
      </c>
    </row>
    <row r="489" spans="1:4" x14ac:dyDescent="0.25">
      <c r="A489" t="s">
        <v>1436</v>
      </c>
      <c r="B489">
        <v>-0.94052731499999997</v>
      </c>
      <c r="C489">
        <v>3.0962149999999998E-3</v>
      </c>
      <c r="D489">
        <v>480</v>
      </c>
    </row>
    <row r="490" spans="1:4" x14ac:dyDescent="0.25">
      <c r="A490" t="s">
        <v>1437</v>
      </c>
      <c r="B490">
        <v>-0.96001492499999996</v>
      </c>
      <c r="C490">
        <v>3.0962149999999998E-3</v>
      </c>
      <c r="D490">
        <v>481</v>
      </c>
    </row>
    <row r="491" spans="1:4" x14ac:dyDescent="0.25">
      <c r="A491" t="s">
        <v>1438</v>
      </c>
      <c r="B491">
        <v>1.2192255489999999</v>
      </c>
      <c r="C491">
        <v>3.1103289999999998E-3</v>
      </c>
      <c r="D491">
        <v>482</v>
      </c>
    </row>
    <row r="492" spans="1:4" x14ac:dyDescent="0.25">
      <c r="A492" t="s">
        <v>444</v>
      </c>
      <c r="B492">
        <v>-1.4765337460000001</v>
      </c>
      <c r="C492">
        <v>3.1644189999999999E-3</v>
      </c>
      <c r="D492">
        <v>483</v>
      </c>
    </row>
    <row r="493" spans="1:4" x14ac:dyDescent="0.25">
      <c r="A493" t="s">
        <v>1439</v>
      </c>
      <c r="B493">
        <v>5.3034600960000002</v>
      </c>
      <c r="C493">
        <v>3.1896749999999999E-3</v>
      </c>
      <c r="D493">
        <v>484</v>
      </c>
    </row>
    <row r="494" spans="1:4" x14ac:dyDescent="0.25">
      <c r="A494" t="s">
        <v>1440</v>
      </c>
      <c r="B494">
        <v>1.518890114</v>
      </c>
      <c r="C494">
        <v>3.234383E-3</v>
      </c>
      <c r="D494">
        <v>485</v>
      </c>
    </row>
    <row r="495" spans="1:4" x14ac:dyDescent="0.25">
      <c r="A495" t="s">
        <v>1441</v>
      </c>
      <c r="B495">
        <v>4.536950933</v>
      </c>
      <c r="C495">
        <v>3.2448749999999999E-3</v>
      </c>
      <c r="D495">
        <v>486</v>
      </c>
    </row>
    <row r="496" spans="1:4" x14ac:dyDescent="0.25">
      <c r="A496" t="s">
        <v>1442</v>
      </c>
      <c r="B496">
        <v>1.336520446</v>
      </c>
      <c r="C496">
        <v>3.2448749999999999E-3</v>
      </c>
      <c r="D496">
        <v>487</v>
      </c>
    </row>
    <row r="497" spans="1:4" x14ac:dyDescent="0.25">
      <c r="A497" t="s">
        <v>1083</v>
      </c>
      <c r="B497">
        <v>-1.2107090579999999</v>
      </c>
      <c r="C497">
        <v>3.3311479999999999E-3</v>
      </c>
      <c r="D497">
        <v>488</v>
      </c>
    </row>
    <row r="498" spans="1:4" x14ac:dyDescent="0.25">
      <c r="A498" t="s">
        <v>1443</v>
      </c>
      <c r="B498">
        <v>1.101439737</v>
      </c>
      <c r="C498">
        <v>3.3311479999999999E-3</v>
      </c>
      <c r="D498">
        <v>489</v>
      </c>
    </row>
    <row r="499" spans="1:4" x14ac:dyDescent="0.25">
      <c r="A499" t="s">
        <v>1444</v>
      </c>
      <c r="B499">
        <v>-1.2102771430000001</v>
      </c>
      <c r="C499">
        <v>3.4003940000000002E-3</v>
      </c>
      <c r="D499">
        <v>490</v>
      </c>
    </row>
    <row r="500" spans="1:4" x14ac:dyDescent="0.25">
      <c r="A500" t="s">
        <v>1445</v>
      </c>
      <c r="B500">
        <v>1.109935256</v>
      </c>
      <c r="C500">
        <v>3.4094920000000001E-3</v>
      </c>
      <c r="D500">
        <v>491</v>
      </c>
    </row>
    <row r="501" spans="1:4" x14ac:dyDescent="0.25">
      <c r="A501" t="s">
        <v>1446</v>
      </c>
      <c r="B501">
        <v>-1.200472242</v>
      </c>
      <c r="C501">
        <v>3.4838E-3</v>
      </c>
      <c r="D501">
        <v>492</v>
      </c>
    </row>
    <row r="502" spans="1:4" x14ac:dyDescent="0.25">
      <c r="A502" t="s">
        <v>270</v>
      </c>
      <c r="B502">
        <v>-1.3792973180000001</v>
      </c>
      <c r="C502">
        <v>3.5608789999999999E-3</v>
      </c>
      <c r="D502">
        <v>493</v>
      </c>
    </row>
    <row r="503" spans="1:4" x14ac:dyDescent="0.25">
      <c r="A503" t="s">
        <v>1447</v>
      </c>
      <c r="B503">
        <v>-2.3821419760000002</v>
      </c>
      <c r="C503">
        <v>3.6022789999999999E-3</v>
      </c>
      <c r="D503">
        <v>494</v>
      </c>
    </row>
    <row r="504" spans="1:4" x14ac:dyDescent="0.25">
      <c r="A504" t="s">
        <v>1448</v>
      </c>
      <c r="B504">
        <v>1.7270299259999999</v>
      </c>
      <c r="C504">
        <v>3.6132759999999999E-3</v>
      </c>
      <c r="D504">
        <v>495</v>
      </c>
    </row>
    <row r="505" spans="1:4" x14ac:dyDescent="0.25">
      <c r="A505" t="s">
        <v>1449</v>
      </c>
      <c r="B505">
        <v>-1.3445332320000001</v>
      </c>
      <c r="C505">
        <v>3.6215800000000001E-3</v>
      </c>
      <c r="D505">
        <v>496</v>
      </c>
    </row>
    <row r="506" spans="1:4" x14ac:dyDescent="0.25">
      <c r="A506" t="s">
        <v>1450</v>
      </c>
      <c r="B506">
        <v>-1.2031466770000001</v>
      </c>
      <c r="C506">
        <v>3.6215800000000001E-3</v>
      </c>
      <c r="D506">
        <v>497</v>
      </c>
    </row>
    <row r="507" spans="1:4" x14ac:dyDescent="0.25">
      <c r="A507" t="s">
        <v>1451</v>
      </c>
      <c r="B507">
        <v>1.1709983829999999</v>
      </c>
      <c r="C507">
        <v>3.7141930000000002E-3</v>
      </c>
      <c r="D507">
        <v>498</v>
      </c>
    </row>
    <row r="508" spans="1:4" x14ac:dyDescent="0.25">
      <c r="A508" t="s">
        <v>1452</v>
      </c>
      <c r="B508">
        <v>1.3044992580000001</v>
      </c>
      <c r="C508">
        <v>3.7141930000000002E-3</v>
      </c>
      <c r="D508">
        <v>499</v>
      </c>
    </row>
    <row r="509" spans="1:4" x14ac:dyDescent="0.25">
      <c r="A509" t="s">
        <v>1453</v>
      </c>
      <c r="B509">
        <v>-1.1074115360000001</v>
      </c>
      <c r="C509">
        <v>3.73983E-3</v>
      </c>
      <c r="D509">
        <v>500</v>
      </c>
    </row>
    <row r="510" spans="1:4" x14ac:dyDescent="0.25">
      <c r="A510" t="s">
        <v>1454</v>
      </c>
      <c r="B510">
        <v>-1.8396454799999999</v>
      </c>
      <c r="C510">
        <v>3.7918000000000001E-3</v>
      </c>
      <c r="D510">
        <v>501</v>
      </c>
    </row>
    <row r="511" spans="1:4" x14ac:dyDescent="0.25">
      <c r="A511" t="s">
        <v>990</v>
      </c>
      <c r="B511">
        <v>1.3834046419999999</v>
      </c>
      <c r="C511">
        <v>3.8014070000000001E-3</v>
      </c>
      <c r="D511">
        <v>502</v>
      </c>
    </row>
    <row r="512" spans="1:4" x14ac:dyDescent="0.25">
      <c r="A512" t="s">
        <v>1455</v>
      </c>
      <c r="B512">
        <v>-1.0992833230000001</v>
      </c>
      <c r="C512">
        <v>3.8148819999999999E-3</v>
      </c>
      <c r="D512">
        <v>503</v>
      </c>
    </row>
    <row r="513" spans="1:4" x14ac:dyDescent="0.25">
      <c r="A513" t="s">
        <v>1456</v>
      </c>
      <c r="B513">
        <v>5.0015571850000002</v>
      </c>
      <c r="C513">
        <v>3.8345720000000001E-3</v>
      </c>
      <c r="D513">
        <v>504</v>
      </c>
    </row>
    <row r="514" spans="1:4" x14ac:dyDescent="0.25">
      <c r="A514" t="s">
        <v>1457</v>
      </c>
      <c r="B514">
        <v>1.2997473239999999</v>
      </c>
      <c r="C514">
        <v>3.8470560000000002E-3</v>
      </c>
      <c r="D514">
        <v>505</v>
      </c>
    </row>
    <row r="515" spans="1:4" x14ac:dyDescent="0.25">
      <c r="A515" t="s">
        <v>1458</v>
      </c>
      <c r="B515">
        <v>-1.319275832</v>
      </c>
      <c r="C515">
        <v>3.8779489999999999E-3</v>
      </c>
      <c r="D515">
        <v>506</v>
      </c>
    </row>
    <row r="516" spans="1:4" x14ac:dyDescent="0.25">
      <c r="A516" t="s">
        <v>1459</v>
      </c>
      <c r="B516">
        <v>1.159282548</v>
      </c>
      <c r="C516">
        <v>3.880826E-3</v>
      </c>
      <c r="D516">
        <v>507</v>
      </c>
    </row>
    <row r="517" spans="1:4" x14ac:dyDescent="0.25">
      <c r="A517" t="s">
        <v>1460</v>
      </c>
      <c r="B517">
        <v>-1.3778309209999999</v>
      </c>
      <c r="C517">
        <v>3.9087080000000003E-3</v>
      </c>
      <c r="D517">
        <v>508</v>
      </c>
    </row>
    <row r="518" spans="1:4" x14ac:dyDescent="0.25">
      <c r="A518" t="s">
        <v>1461</v>
      </c>
      <c r="B518">
        <v>3.125751459</v>
      </c>
      <c r="C518">
        <v>3.9555930000000003E-3</v>
      </c>
      <c r="D518">
        <v>509</v>
      </c>
    </row>
    <row r="519" spans="1:4" x14ac:dyDescent="0.25">
      <c r="A519" t="s">
        <v>875</v>
      </c>
      <c r="B519">
        <v>1.8052987819999999</v>
      </c>
      <c r="C519">
        <v>3.9555930000000003E-3</v>
      </c>
      <c r="D519">
        <v>510</v>
      </c>
    </row>
    <row r="520" spans="1:4" x14ac:dyDescent="0.25">
      <c r="A520" t="s">
        <v>1462</v>
      </c>
      <c r="B520">
        <v>1.1470090639999999</v>
      </c>
      <c r="C520">
        <v>3.9560039999999999E-3</v>
      </c>
      <c r="D520">
        <v>511</v>
      </c>
    </row>
    <row r="521" spans="1:4" x14ac:dyDescent="0.25">
      <c r="A521" t="s">
        <v>348</v>
      </c>
      <c r="B521">
        <v>-1.3755105830000001</v>
      </c>
      <c r="C521">
        <v>3.9790579999999997E-3</v>
      </c>
      <c r="D521">
        <v>512</v>
      </c>
    </row>
    <row r="522" spans="1:4" x14ac:dyDescent="0.25">
      <c r="A522" t="s">
        <v>1463</v>
      </c>
      <c r="B522">
        <v>-1.4799201099999999</v>
      </c>
      <c r="C522">
        <v>3.9790579999999997E-3</v>
      </c>
      <c r="D522">
        <v>513</v>
      </c>
    </row>
    <row r="523" spans="1:4" x14ac:dyDescent="0.25">
      <c r="A523" t="s">
        <v>1464</v>
      </c>
      <c r="B523">
        <v>-0.918064836</v>
      </c>
      <c r="C523">
        <v>3.9790579999999997E-3</v>
      </c>
      <c r="D523">
        <v>514</v>
      </c>
    </row>
    <row r="524" spans="1:4" x14ac:dyDescent="0.25">
      <c r="A524" t="s">
        <v>1465</v>
      </c>
      <c r="B524">
        <v>1.1147131480000001</v>
      </c>
      <c r="C524">
        <v>3.9790579999999997E-3</v>
      </c>
      <c r="D524">
        <v>515</v>
      </c>
    </row>
    <row r="525" spans="1:4" x14ac:dyDescent="0.25">
      <c r="A525" t="s">
        <v>874</v>
      </c>
      <c r="B525">
        <v>1.030745287</v>
      </c>
      <c r="C525">
        <v>4.1895500000000002E-3</v>
      </c>
      <c r="D525">
        <v>516</v>
      </c>
    </row>
    <row r="526" spans="1:4" x14ac:dyDescent="0.25">
      <c r="A526" t="s">
        <v>1466</v>
      </c>
      <c r="B526">
        <v>-1.0786238800000001</v>
      </c>
      <c r="C526">
        <v>4.1895500000000002E-3</v>
      </c>
      <c r="D526">
        <v>517</v>
      </c>
    </row>
    <row r="527" spans="1:4" x14ac:dyDescent="0.25">
      <c r="A527" t="s">
        <v>1467</v>
      </c>
      <c r="B527">
        <v>1.2715012640000001</v>
      </c>
      <c r="C527">
        <v>4.2105909999999996E-3</v>
      </c>
      <c r="D527">
        <v>518</v>
      </c>
    </row>
    <row r="528" spans="1:4" x14ac:dyDescent="0.25">
      <c r="A528" t="s">
        <v>1468</v>
      </c>
      <c r="B528">
        <v>1.493260244</v>
      </c>
      <c r="C528">
        <v>4.2544560000000002E-3</v>
      </c>
      <c r="D528">
        <v>519</v>
      </c>
    </row>
    <row r="529" spans="1:4" x14ac:dyDescent="0.25">
      <c r="A529" t="s">
        <v>1469</v>
      </c>
      <c r="B529">
        <v>-1.138512543</v>
      </c>
      <c r="C529">
        <v>4.3356460000000003E-3</v>
      </c>
      <c r="D529">
        <v>520</v>
      </c>
    </row>
    <row r="530" spans="1:4" x14ac:dyDescent="0.25">
      <c r="A530" t="s">
        <v>1470</v>
      </c>
      <c r="B530">
        <v>1.724799462</v>
      </c>
      <c r="C530">
        <v>4.3883610000000003E-3</v>
      </c>
      <c r="D530">
        <v>521</v>
      </c>
    </row>
    <row r="531" spans="1:4" x14ac:dyDescent="0.25">
      <c r="A531" t="s">
        <v>1471</v>
      </c>
      <c r="B531">
        <v>1.663064576</v>
      </c>
      <c r="C531">
        <v>4.4764740000000003E-3</v>
      </c>
      <c r="D531">
        <v>522</v>
      </c>
    </row>
    <row r="532" spans="1:4" x14ac:dyDescent="0.25">
      <c r="A532" t="s">
        <v>1472</v>
      </c>
      <c r="B532">
        <v>0.97639609800000005</v>
      </c>
      <c r="C532">
        <v>4.4764740000000003E-3</v>
      </c>
      <c r="D532">
        <v>523</v>
      </c>
    </row>
    <row r="533" spans="1:4" x14ac:dyDescent="0.25">
      <c r="A533" t="s">
        <v>1473</v>
      </c>
      <c r="B533">
        <v>0.78722644399999997</v>
      </c>
      <c r="C533">
        <v>4.4764740000000003E-3</v>
      </c>
      <c r="D533">
        <v>524</v>
      </c>
    </row>
    <row r="534" spans="1:4" x14ac:dyDescent="0.25">
      <c r="A534" t="s">
        <v>1474</v>
      </c>
      <c r="B534">
        <v>-0.8870846</v>
      </c>
      <c r="C534">
        <v>4.5575850000000003E-3</v>
      </c>
      <c r="D534">
        <v>525</v>
      </c>
    </row>
    <row r="535" spans="1:4" x14ac:dyDescent="0.25">
      <c r="A535" t="s">
        <v>1475</v>
      </c>
      <c r="B535">
        <v>1.4146880770000001</v>
      </c>
      <c r="C535">
        <v>4.5860570000000002E-3</v>
      </c>
      <c r="D535">
        <v>526</v>
      </c>
    </row>
    <row r="536" spans="1:4" x14ac:dyDescent="0.25">
      <c r="A536" t="s">
        <v>1476</v>
      </c>
      <c r="B536">
        <v>1.25729833</v>
      </c>
      <c r="C536">
        <v>4.6326630000000004E-3</v>
      </c>
      <c r="D536">
        <v>527</v>
      </c>
    </row>
    <row r="537" spans="1:4" x14ac:dyDescent="0.25">
      <c r="A537" t="s">
        <v>1477</v>
      </c>
      <c r="B537">
        <v>1.1408700439999999</v>
      </c>
      <c r="C537">
        <v>4.6326630000000004E-3</v>
      </c>
      <c r="D537">
        <v>528</v>
      </c>
    </row>
    <row r="538" spans="1:4" x14ac:dyDescent="0.25">
      <c r="A538" t="s">
        <v>1478</v>
      </c>
      <c r="B538">
        <v>2.0240570080000002</v>
      </c>
      <c r="C538">
        <v>4.7056989999999998E-3</v>
      </c>
      <c r="D538">
        <v>529</v>
      </c>
    </row>
    <row r="539" spans="1:4" x14ac:dyDescent="0.25">
      <c r="A539" t="s">
        <v>1479</v>
      </c>
      <c r="B539">
        <v>1.5040292179999999</v>
      </c>
      <c r="C539">
        <v>4.7499370000000001E-3</v>
      </c>
      <c r="D539">
        <v>530</v>
      </c>
    </row>
    <row r="540" spans="1:4" x14ac:dyDescent="0.25">
      <c r="A540" t="s">
        <v>1480</v>
      </c>
      <c r="B540">
        <v>1.231070442</v>
      </c>
      <c r="C540">
        <v>4.9127729999999996E-3</v>
      </c>
      <c r="D540">
        <v>531</v>
      </c>
    </row>
    <row r="541" spans="1:4" x14ac:dyDescent="0.25">
      <c r="A541" t="s">
        <v>1481</v>
      </c>
      <c r="B541">
        <v>-3.0510034670000001</v>
      </c>
      <c r="C541">
        <v>4.9564570000000001E-3</v>
      </c>
      <c r="D541">
        <v>532</v>
      </c>
    </row>
    <row r="542" spans="1:4" x14ac:dyDescent="0.25">
      <c r="A542" t="s">
        <v>1482</v>
      </c>
      <c r="B542">
        <v>-1.6543005559999999</v>
      </c>
      <c r="C542">
        <v>5.0174709999999999E-3</v>
      </c>
      <c r="D542">
        <v>533</v>
      </c>
    </row>
    <row r="543" spans="1:4" x14ac:dyDescent="0.25">
      <c r="A543" t="s">
        <v>409</v>
      </c>
      <c r="B543">
        <v>-0.97705566799999999</v>
      </c>
      <c r="C543">
        <v>5.0752269999999999E-3</v>
      </c>
      <c r="D543">
        <v>534</v>
      </c>
    </row>
    <row r="544" spans="1:4" x14ac:dyDescent="0.25">
      <c r="A544" t="s">
        <v>1483</v>
      </c>
      <c r="B544">
        <v>-0.87856148099999998</v>
      </c>
      <c r="C544">
        <v>5.101787E-3</v>
      </c>
      <c r="D544">
        <v>535</v>
      </c>
    </row>
    <row r="545" spans="1:4" x14ac:dyDescent="0.25">
      <c r="A545" t="s">
        <v>1484</v>
      </c>
      <c r="B545">
        <v>0.94031555099999997</v>
      </c>
      <c r="C545">
        <v>5.1178710000000004E-3</v>
      </c>
      <c r="D545">
        <v>536</v>
      </c>
    </row>
    <row r="546" spans="1:4" x14ac:dyDescent="0.25">
      <c r="A546" t="s">
        <v>1088</v>
      </c>
      <c r="B546">
        <v>-1.548221077</v>
      </c>
      <c r="C546">
        <v>5.1255930000000003E-3</v>
      </c>
      <c r="D546">
        <v>537</v>
      </c>
    </row>
    <row r="547" spans="1:4" x14ac:dyDescent="0.25">
      <c r="A547" t="s">
        <v>1485</v>
      </c>
      <c r="B547">
        <v>-1.4843637279999999</v>
      </c>
      <c r="C547">
        <v>5.1396230000000003E-3</v>
      </c>
      <c r="D547">
        <v>538</v>
      </c>
    </row>
    <row r="548" spans="1:4" x14ac:dyDescent="0.25">
      <c r="A548" t="s">
        <v>1486</v>
      </c>
      <c r="B548">
        <v>4.7929489209999998</v>
      </c>
      <c r="C548">
        <v>5.2793830000000003E-3</v>
      </c>
      <c r="D548">
        <v>539</v>
      </c>
    </row>
    <row r="549" spans="1:4" x14ac:dyDescent="0.25">
      <c r="A549" t="s">
        <v>1487</v>
      </c>
      <c r="B549">
        <v>1.100369586</v>
      </c>
      <c r="C549">
        <v>5.2793830000000003E-3</v>
      </c>
      <c r="D549">
        <v>540</v>
      </c>
    </row>
    <row r="550" spans="1:4" x14ac:dyDescent="0.25">
      <c r="A550" t="s">
        <v>1488</v>
      </c>
      <c r="B550">
        <v>1.224779906</v>
      </c>
      <c r="C550">
        <v>5.3715580000000002E-3</v>
      </c>
      <c r="D550">
        <v>541</v>
      </c>
    </row>
    <row r="551" spans="1:4" x14ac:dyDescent="0.25">
      <c r="A551" t="s">
        <v>1489</v>
      </c>
      <c r="B551">
        <v>1.7019256410000001</v>
      </c>
      <c r="C551">
        <v>5.4022059999999997E-3</v>
      </c>
      <c r="D551">
        <v>542</v>
      </c>
    </row>
    <row r="552" spans="1:4" x14ac:dyDescent="0.25">
      <c r="A552" t="s">
        <v>323</v>
      </c>
      <c r="B552">
        <v>2.5347067779999999</v>
      </c>
      <c r="C552">
        <v>5.4327919999999997E-3</v>
      </c>
      <c r="D552">
        <v>543</v>
      </c>
    </row>
    <row r="553" spans="1:4" x14ac:dyDescent="0.25">
      <c r="A553" t="s">
        <v>1490</v>
      </c>
      <c r="B553">
        <v>1.1335033720000001</v>
      </c>
      <c r="C553">
        <v>5.4327919999999997E-3</v>
      </c>
      <c r="D553">
        <v>544</v>
      </c>
    </row>
    <row r="554" spans="1:4" x14ac:dyDescent="0.25">
      <c r="A554" t="s">
        <v>359</v>
      </c>
      <c r="B554">
        <v>-0.95945303299999996</v>
      </c>
      <c r="C554">
        <v>5.4465720000000002E-3</v>
      </c>
      <c r="D554">
        <v>545</v>
      </c>
    </row>
    <row r="555" spans="1:4" x14ac:dyDescent="0.25">
      <c r="A555" t="s">
        <v>1491</v>
      </c>
      <c r="B555">
        <v>-1.392451565</v>
      </c>
      <c r="C555">
        <v>5.4465720000000002E-3</v>
      </c>
      <c r="D555">
        <v>546</v>
      </c>
    </row>
    <row r="556" spans="1:4" x14ac:dyDescent="0.25">
      <c r="A556" t="s">
        <v>1492</v>
      </c>
      <c r="B556">
        <v>2.2914822890000002</v>
      </c>
      <c r="C556">
        <v>5.5736680000000004E-3</v>
      </c>
      <c r="D556">
        <v>547</v>
      </c>
    </row>
    <row r="557" spans="1:4" x14ac:dyDescent="0.25">
      <c r="A557" t="s">
        <v>1493</v>
      </c>
      <c r="B557">
        <v>-2.846411496</v>
      </c>
      <c r="C557">
        <v>5.6534259999999996E-3</v>
      </c>
      <c r="D557">
        <v>548</v>
      </c>
    </row>
    <row r="558" spans="1:4" x14ac:dyDescent="0.25">
      <c r="A558" t="s">
        <v>155</v>
      </c>
      <c r="B558">
        <v>-1.73746537</v>
      </c>
      <c r="C558">
        <v>5.7139169999999998E-3</v>
      </c>
      <c r="D558">
        <v>549</v>
      </c>
    </row>
    <row r="559" spans="1:4" x14ac:dyDescent="0.25">
      <c r="A559" t="s">
        <v>1494</v>
      </c>
      <c r="B559">
        <v>1.0849640169999999</v>
      </c>
      <c r="C559">
        <v>5.8759770000000001E-3</v>
      </c>
      <c r="D559">
        <v>550</v>
      </c>
    </row>
    <row r="560" spans="1:4" x14ac:dyDescent="0.25">
      <c r="A560" t="s">
        <v>1495</v>
      </c>
      <c r="B560">
        <v>3.4426661159999998</v>
      </c>
      <c r="C560">
        <v>5.9723609999999998E-3</v>
      </c>
      <c r="D560">
        <v>551</v>
      </c>
    </row>
    <row r="561" spans="1:4" x14ac:dyDescent="0.25">
      <c r="A561" t="s">
        <v>1496</v>
      </c>
      <c r="B561">
        <v>-1.2130223550000001</v>
      </c>
      <c r="C561">
        <v>5.9723609999999998E-3</v>
      </c>
      <c r="D561">
        <v>552</v>
      </c>
    </row>
    <row r="562" spans="1:4" x14ac:dyDescent="0.25">
      <c r="A562" t="s">
        <v>1497</v>
      </c>
      <c r="B562">
        <v>1.2304880949999999</v>
      </c>
      <c r="C562">
        <v>6.122331E-3</v>
      </c>
      <c r="D562">
        <v>553</v>
      </c>
    </row>
    <row r="563" spans="1:4" x14ac:dyDescent="0.25">
      <c r="A563" t="s">
        <v>1498</v>
      </c>
      <c r="B563">
        <v>-2.2104190130000001</v>
      </c>
      <c r="C563">
        <v>6.1264520000000001E-3</v>
      </c>
      <c r="D563">
        <v>554</v>
      </c>
    </row>
    <row r="564" spans="1:4" x14ac:dyDescent="0.25">
      <c r="A564" t="s">
        <v>1499</v>
      </c>
      <c r="B564">
        <v>1.3221206839999999</v>
      </c>
      <c r="C564">
        <v>6.1264520000000001E-3</v>
      </c>
      <c r="D564">
        <v>555</v>
      </c>
    </row>
    <row r="565" spans="1:4" x14ac:dyDescent="0.25">
      <c r="A565" t="s">
        <v>965</v>
      </c>
      <c r="B565">
        <v>-1.1335909790000001</v>
      </c>
      <c r="C565">
        <v>6.1264520000000001E-3</v>
      </c>
      <c r="D565">
        <v>556</v>
      </c>
    </row>
    <row r="566" spans="1:4" x14ac:dyDescent="0.25">
      <c r="A566" t="s">
        <v>1500</v>
      </c>
      <c r="B566">
        <v>-1.4363948929999999</v>
      </c>
      <c r="C566">
        <v>6.1264520000000001E-3</v>
      </c>
      <c r="D566">
        <v>557</v>
      </c>
    </row>
    <row r="567" spans="1:4" x14ac:dyDescent="0.25">
      <c r="A567" t="s">
        <v>1501</v>
      </c>
      <c r="B567">
        <v>1.1798745450000001</v>
      </c>
      <c r="C567">
        <v>6.1758480000000003E-3</v>
      </c>
      <c r="D567">
        <v>558</v>
      </c>
    </row>
    <row r="568" spans="1:4" x14ac:dyDescent="0.25">
      <c r="A568" t="s">
        <v>1502</v>
      </c>
      <c r="B568">
        <v>-1.353626816</v>
      </c>
      <c r="C568">
        <v>6.1964170000000001E-3</v>
      </c>
      <c r="D568">
        <v>559</v>
      </c>
    </row>
    <row r="569" spans="1:4" x14ac:dyDescent="0.25">
      <c r="A569" t="s">
        <v>1503</v>
      </c>
      <c r="B569">
        <v>-1.334295673</v>
      </c>
      <c r="C569">
        <v>6.5221790000000003E-3</v>
      </c>
      <c r="D569">
        <v>560</v>
      </c>
    </row>
    <row r="570" spans="1:4" x14ac:dyDescent="0.25">
      <c r="A570" t="s">
        <v>1504</v>
      </c>
      <c r="B570">
        <v>1.045341063</v>
      </c>
      <c r="C570">
        <v>6.5754109999999998E-3</v>
      </c>
      <c r="D570">
        <v>561</v>
      </c>
    </row>
    <row r="571" spans="1:4" x14ac:dyDescent="0.25">
      <c r="A571" t="s">
        <v>1505</v>
      </c>
      <c r="B571">
        <v>1.4635052980000001</v>
      </c>
      <c r="C571">
        <v>6.6906500000000002E-3</v>
      </c>
      <c r="D571">
        <v>562</v>
      </c>
    </row>
    <row r="572" spans="1:4" x14ac:dyDescent="0.25">
      <c r="A572" t="s">
        <v>1506</v>
      </c>
      <c r="B572">
        <v>1.379358399</v>
      </c>
      <c r="C572">
        <v>6.7315279999999996E-3</v>
      </c>
      <c r="D572">
        <v>563</v>
      </c>
    </row>
    <row r="573" spans="1:4" x14ac:dyDescent="0.25">
      <c r="A573" t="s">
        <v>491</v>
      </c>
      <c r="B573">
        <v>2.9175182400000002</v>
      </c>
      <c r="C573">
        <v>6.7919510000000001E-3</v>
      </c>
      <c r="D573">
        <v>564</v>
      </c>
    </row>
    <row r="574" spans="1:4" x14ac:dyDescent="0.25">
      <c r="A574" t="s">
        <v>1507</v>
      </c>
      <c r="B574">
        <v>0.89410297100000002</v>
      </c>
      <c r="C574">
        <v>6.7919510000000001E-3</v>
      </c>
      <c r="D574">
        <v>565</v>
      </c>
    </row>
    <row r="575" spans="1:4" x14ac:dyDescent="0.25">
      <c r="A575" t="s">
        <v>1508</v>
      </c>
      <c r="B575">
        <v>-0.856133751</v>
      </c>
      <c r="C575">
        <v>6.7919510000000001E-3</v>
      </c>
      <c r="D575">
        <v>566</v>
      </c>
    </row>
    <row r="576" spans="1:4" x14ac:dyDescent="0.25">
      <c r="A576" t="s">
        <v>1509</v>
      </c>
      <c r="B576">
        <v>1.636308136</v>
      </c>
      <c r="C576">
        <v>6.922292E-3</v>
      </c>
      <c r="D576">
        <v>567</v>
      </c>
    </row>
    <row r="577" spans="1:4" x14ac:dyDescent="0.25">
      <c r="A577" t="s">
        <v>1510</v>
      </c>
      <c r="B577">
        <v>-1.333128925</v>
      </c>
      <c r="C577">
        <v>6.9264799999999996E-3</v>
      </c>
      <c r="D577">
        <v>568</v>
      </c>
    </row>
    <row r="578" spans="1:4" x14ac:dyDescent="0.25">
      <c r="A578" t="s">
        <v>1511</v>
      </c>
      <c r="B578">
        <v>1.023870767</v>
      </c>
      <c r="C578">
        <v>6.9264799999999996E-3</v>
      </c>
      <c r="D578">
        <v>569</v>
      </c>
    </row>
    <row r="579" spans="1:4" x14ac:dyDescent="0.25">
      <c r="A579" t="s">
        <v>1512</v>
      </c>
      <c r="B579">
        <v>-1.200941206</v>
      </c>
      <c r="C579">
        <v>6.9281899999999999E-3</v>
      </c>
      <c r="D579">
        <v>570</v>
      </c>
    </row>
    <row r="580" spans="1:4" x14ac:dyDescent="0.25">
      <c r="A580" t="s">
        <v>1513</v>
      </c>
      <c r="B580">
        <v>-0.78973609099999997</v>
      </c>
      <c r="C580">
        <v>6.9788209999999996E-3</v>
      </c>
      <c r="D580">
        <v>571</v>
      </c>
    </row>
    <row r="581" spans="1:4" x14ac:dyDescent="0.25">
      <c r="A581" t="s">
        <v>423</v>
      </c>
      <c r="B581">
        <v>-1.7550730489999999</v>
      </c>
      <c r="C581">
        <v>7.0244110000000004E-3</v>
      </c>
      <c r="D581">
        <v>572</v>
      </c>
    </row>
    <row r="582" spans="1:4" x14ac:dyDescent="0.25">
      <c r="A582" t="s">
        <v>1514</v>
      </c>
      <c r="B582">
        <v>-0.926862403</v>
      </c>
      <c r="C582">
        <v>7.035098E-3</v>
      </c>
      <c r="D582">
        <v>573</v>
      </c>
    </row>
    <row r="583" spans="1:4" x14ac:dyDescent="0.25">
      <c r="A583" t="s">
        <v>324</v>
      </c>
      <c r="B583">
        <v>1.735475681</v>
      </c>
      <c r="C583">
        <v>7.083804E-3</v>
      </c>
      <c r="D583">
        <v>574</v>
      </c>
    </row>
    <row r="584" spans="1:4" x14ac:dyDescent="0.25">
      <c r="A584" t="s">
        <v>1515</v>
      </c>
      <c r="B584">
        <v>-3.5453562550000002</v>
      </c>
      <c r="C584">
        <v>7.0973599999999996E-3</v>
      </c>
      <c r="D584">
        <v>575</v>
      </c>
    </row>
    <row r="585" spans="1:4" x14ac:dyDescent="0.25">
      <c r="A585" t="s">
        <v>1516</v>
      </c>
      <c r="B585">
        <v>1.3763257069999999</v>
      </c>
      <c r="C585">
        <v>7.1034959999999999E-3</v>
      </c>
      <c r="D585">
        <v>576</v>
      </c>
    </row>
    <row r="586" spans="1:4" x14ac:dyDescent="0.25">
      <c r="A586" t="s">
        <v>1517</v>
      </c>
      <c r="B586">
        <v>1.1137850419999999</v>
      </c>
      <c r="C586">
        <v>7.108067E-3</v>
      </c>
      <c r="D586">
        <v>577</v>
      </c>
    </row>
    <row r="587" spans="1:4" x14ac:dyDescent="0.25">
      <c r="A587" t="s">
        <v>1518</v>
      </c>
      <c r="B587">
        <v>1.1615264080000001</v>
      </c>
      <c r="C587">
        <v>7.1794959999999996E-3</v>
      </c>
      <c r="D587">
        <v>578</v>
      </c>
    </row>
    <row r="588" spans="1:4" x14ac:dyDescent="0.25">
      <c r="A588" t="s">
        <v>698</v>
      </c>
      <c r="B588">
        <v>1.0646960759999999</v>
      </c>
      <c r="C588">
        <v>7.3283280000000003E-3</v>
      </c>
      <c r="D588">
        <v>579</v>
      </c>
    </row>
    <row r="589" spans="1:4" x14ac:dyDescent="0.25">
      <c r="A589" t="s">
        <v>1519</v>
      </c>
      <c r="B589">
        <v>2.2611149899999998</v>
      </c>
      <c r="C589">
        <v>7.388487E-3</v>
      </c>
      <c r="D589">
        <v>580</v>
      </c>
    </row>
    <row r="590" spans="1:4" x14ac:dyDescent="0.25">
      <c r="A590" t="s">
        <v>1520</v>
      </c>
      <c r="B590">
        <v>-0.91383841899999996</v>
      </c>
      <c r="C590">
        <v>7.4268429999999998E-3</v>
      </c>
      <c r="D590">
        <v>581</v>
      </c>
    </row>
    <row r="591" spans="1:4" x14ac:dyDescent="0.25">
      <c r="A591" t="s">
        <v>1521</v>
      </c>
      <c r="B591">
        <v>1.188536536</v>
      </c>
      <c r="C591">
        <v>7.5236269999999997E-3</v>
      </c>
      <c r="D591">
        <v>582</v>
      </c>
    </row>
    <row r="592" spans="1:4" x14ac:dyDescent="0.25">
      <c r="A592" t="s">
        <v>1522</v>
      </c>
      <c r="B592">
        <v>1.397802655</v>
      </c>
      <c r="C592">
        <v>7.5640810000000003E-3</v>
      </c>
      <c r="D592">
        <v>583</v>
      </c>
    </row>
    <row r="593" spans="1:4" x14ac:dyDescent="0.25">
      <c r="A593" t="s">
        <v>1523</v>
      </c>
      <c r="B593">
        <v>-2.9080094330000001</v>
      </c>
      <c r="C593">
        <v>7.6517970000000001E-3</v>
      </c>
      <c r="D593">
        <v>584</v>
      </c>
    </row>
    <row r="594" spans="1:4" x14ac:dyDescent="0.25">
      <c r="A594" t="s">
        <v>1524</v>
      </c>
      <c r="B594">
        <v>4.7193690290000001</v>
      </c>
      <c r="C594">
        <v>7.6545240000000002E-3</v>
      </c>
      <c r="D594">
        <v>585</v>
      </c>
    </row>
    <row r="595" spans="1:4" x14ac:dyDescent="0.25">
      <c r="A595" t="s">
        <v>1525</v>
      </c>
      <c r="B595">
        <v>1.4001123639999999</v>
      </c>
      <c r="C595">
        <v>7.8276109999999999E-3</v>
      </c>
      <c r="D595">
        <v>586</v>
      </c>
    </row>
    <row r="596" spans="1:4" x14ac:dyDescent="0.25">
      <c r="A596" t="s">
        <v>1526</v>
      </c>
      <c r="B596">
        <v>1.142044748</v>
      </c>
      <c r="C596">
        <v>7.8475699999999999E-3</v>
      </c>
      <c r="D596">
        <v>587</v>
      </c>
    </row>
    <row r="597" spans="1:4" x14ac:dyDescent="0.25">
      <c r="A597" t="s">
        <v>1527</v>
      </c>
      <c r="B597">
        <v>-3.2587526869999999</v>
      </c>
      <c r="C597">
        <v>7.8601539999999994E-3</v>
      </c>
      <c r="D597">
        <v>588</v>
      </c>
    </row>
    <row r="598" spans="1:4" x14ac:dyDescent="0.25">
      <c r="A598" t="s">
        <v>1528</v>
      </c>
      <c r="B598">
        <v>1.3079727409999999</v>
      </c>
      <c r="C598">
        <v>8.0705250000000003E-3</v>
      </c>
      <c r="D598">
        <v>589</v>
      </c>
    </row>
    <row r="599" spans="1:4" x14ac:dyDescent="0.25">
      <c r="A599" t="s">
        <v>1529</v>
      </c>
      <c r="B599">
        <v>-0.82808489900000004</v>
      </c>
      <c r="C599">
        <v>8.0705250000000003E-3</v>
      </c>
      <c r="D599">
        <v>590</v>
      </c>
    </row>
    <row r="600" spans="1:4" x14ac:dyDescent="0.25">
      <c r="A600" t="s">
        <v>1530</v>
      </c>
      <c r="B600">
        <v>2.5666847380000002</v>
      </c>
      <c r="C600">
        <v>8.0705250000000003E-3</v>
      </c>
      <c r="D600">
        <v>591</v>
      </c>
    </row>
    <row r="601" spans="1:4" x14ac:dyDescent="0.25">
      <c r="A601" t="s">
        <v>1531</v>
      </c>
      <c r="B601">
        <v>1.6457597340000001</v>
      </c>
      <c r="C601">
        <v>8.151976E-3</v>
      </c>
      <c r="D601">
        <v>592</v>
      </c>
    </row>
    <row r="602" spans="1:4" x14ac:dyDescent="0.25">
      <c r="A602" t="s">
        <v>1532</v>
      </c>
      <c r="B602">
        <v>0.92842965499999996</v>
      </c>
      <c r="C602">
        <v>8.1717679999999994E-3</v>
      </c>
      <c r="D602">
        <v>593</v>
      </c>
    </row>
    <row r="603" spans="1:4" x14ac:dyDescent="0.25">
      <c r="A603" t="s">
        <v>1533</v>
      </c>
      <c r="B603">
        <v>-1.2221634349999999</v>
      </c>
      <c r="C603">
        <v>8.2969600000000008E-3</v>
      </c>
      <c r="D603">
        <v>594</v>
      </c>
    </row>
    <row r="604" spans="1:4" x14ac:dyDescent="0.25">
      <c r="A604" t="s">
        <v>779</v>
      </c>
      <c r="B604">
        <v>-1.0433213939999999</v>
      </c>
      <c r="C604">
        <v>8.4591809999999996E-3</v>
      </c>
      <c r="D604">
        <v>595</v>
      </c>
    </row>
    <row r="605" spans="1:4" x14ac:dyDescent="0.25">
      <c r="A605" t="s">
        <v>1534</v>
      </c>
      <c r="B605">
        <v>1.5063262799999999</v>
      </c>
      <c r="C605">
        <v>8.5199230000000004E-3</v>
      </c>
      <c r="D605">
        <v>596</v>
      </c>
    </row>
    <row r="606" spans="1:4" x14ac:dyDescent="0.25">
      <c r="A606" t="s">
        <v>1535</v>
      </c>
      <c r="B606">
        <v>3.4535205809999998</v>
      </c>
      <c r="C606">
        <v>8.5199230000000004E-3</v>
      </c>
      <c r="D606">
        <v>597</v>
      </c>
    </row>
    <row r="607" spans="1:4" x14ac:dyDescent="0.25">
      <c r="A607" t="s">
        <v>1536</v>
      </c>
      <c r="B607">
        <v>1.247273536</v>
      </c>
      <c r="C607">
        <v>8.5679310000000009E-3</v>
      </c>
      <c r="D607">
        <v>598</v>
      </c>
    </row>
    <row r="608" spans="1:4" x14ac:dyDescent="0.25">
      <c r="A608" t="s">
        <v>1102</v>
      </c>
      <c r="B608">
        <v>1.487652091</v>
      </c>
      <c r="C608">
        <v>8.5886000000000001E-3</v>
      </c>
      <c r="D608">
        <v>599</v>
      </c>
    </row>
    <row r="609" spans="1:4" x14ac:dyDescent="0.25">
      <c r="A609" t="s">
        <v>552</v>
      </c>
      <c r="B609">
        <v>1.08718979</v>
      </c>
      <c r="C609">
        <v>8.5886000000000001E-3</v>
      </c>
      <c r="D609">
        <v>600</v>
      </c>
    </row>
    <row r="610" spans="1:4" x14ac:dyDescent="0.25">
      <c r="A610" t="s">
        <v>1537</v>
      </c>
      <c r="B610">
        <v>-1.1258693959999999</v>
      </c>
      <c r="C610">
        <v>8.6367490000000009E-3</v>
      </c>
      <c r="D610">
        <v>601</v>
      </c>
    </row>
    <row r="611" spans="1:4" x14ac:dyDescent="0.25">
      <c r="A611" t="s">
        <v>1538</v>
      </c>
      <c r="B611">
        <v>2.411961851</v>
      </c>
      <c r="C611">
        <v>8.6676159999999995E-3</v>
      </c>
      <c r="D611">
        <v>602</v>
      </c>
    </row>
    <row r="612" spans="1:4" x14ac:dyDescent="0.25">
      <c r="A612" t="s">
        <v>1539</v>
      </c>
      <c r="B612">
        <v>-1.0801705610000001</v>
      </c>
      <c r="C612">
        <v>8.8321770000000001E-3</v>
      </c>
      <c r="D612">
        <v>603</v>
      </c>
    </row>
    <row r="613" spans="1:4" x14ac:dyDescent="0.25">
      <c r="A613" t="s">
        <v>1540</v>
      </c>
      <c r="B613">
        <v>0.755039715</v>
      </c>
      <c r="C613">
        <v>8.8375239999999994E-3</v>
      </c>
      <c r="D613">
        <v>604</v>
      </c>
    </row>
    <row r="614" spans="1:4" x14ac:dyDescent="0.25">
      <c r="A614" t="s">
        <v>1541</v>
      </c>
      <c r="B614">
        <v>2.4211128300000002</v>
      </c>
      <c r="C614">
        <v>8.8375239999999994E-3</v>
      </c>
      <c r="D614">
        <v>605</v>
      </c>
    </row>
    <row r="615" spans="1:4" x14ac:dyDescent="0.25">
      <c r="A615" t="s">
        <v>1542</v>
      </c>
      <c r="B615">
        <v>1.452746874</v>
      </c>
      <c r="C615">
        <v>8.9297939999999996E-3</v>
      </c>
      <c r="D615">
        <v>606</v>
      </c>
    </row>
    <row r="616" spans="1:4" x14ac:dyDescent="0.25">
      <c r="A616" t="s">
        <v>563</v>
      </c>
      <c r="B616">
        <v>0.85669610900000004</v>
      </c>
      <c r="C616">
        <v>8.9647530000000007E-3</v>
      </c>
      <c r="D616">
        <v>607</v>
      </c>
    </row>
    <row r="617" spans="1:4" x14ac:dyDescent="0.25">
      <c r="A617" t="s">
        <v>1543</v>
      </c>
      <c r="B617">
        <v>-2.6397519580000002</v>
      </c>
      <c r="C617">
        <v>8.9647530000000007E-3</v>
      </c>
      <c r="D617">
        <v>608</v>
      </c>
    </row>
    <row r="618" spans="1:4" x14ac:dyDescent="0.25">
      <c r="A618" t="s">
        <v>1544</v>
      </c>
      <c r="B618">
        <v>0.67525680499999996</v>
      </c>
      <c r="C618">
        <v>8.9647530000000007E-3</v>
      </c>
      <c r="D618">
        <v>609</v>
      </c>
    </row>
    <row r="619" spans="1:4" x14ac:dyDescent="0.25">
      <c r="A619" t="s">
        <v>1545</v>
      </c>
      <c r="B619">
        <v>-1.5509323749999999</v>
      </c>
      <c r="C619">
        <v>9.0225659999999992E-3</v>
      </c>
      <c r="D619">
        <v>610</v>
      </c>
    </row>
    <row r="620" spans="1:4" x14ac:dyDescent="0.25">
      <c r="A620" t="s">
        <v>1546</v>
      </c>
      <c r="B620">
        <v>0.99004722999999994</v>
      </c>
      <c r="C620">
        <v>9.0225659999999992E-3</v>
      </c>
      <c r="D620">
        <v>611</v>
      </c>
    </row>
    <row r="621" spans="1:4" x14ac:dyDescent="0.25">
      <c r="A621" t="s">
        <v>1547</v>
      </c>
      <c r="B621">
        <v>0.99443769999999998</v>
      </c>
      <c r="C621">
        <v>9.0761680000000008E-3</v>
      </c>
      <c r="D621">
        <v>612</v>
      </c>
    </row>
    <row r="622" spans="1:4" x14ac:dyDescent="0.25">
      <c r="A622" t="s">
        <v>1548</v>
      </c>
      <c r="B622">
        <v>-1.202575215</v>
      </c>
      <c r="C622">
        <v>9.0761680000000008E-3</v>
      </c>
      <c r="D622">
        <v>613</v>
      </c>
    </row>
    <row r="623" spans="1:4" x14ac:dyDescent="0.25">
      <c r="A623" t="s">
        <v>669</v>
      </c>
      <c r="B623">
        <v>-0.99330615700000002</v>
      </c>
      <c r="C623">
        <v>9.0763059999999993E-3</v>
      </c>
      <c r="D623">
        <v>614</v>
      </c>
    </row>
    <row r="624" spans="1:4" x14ac:dyDescent="0.25">
      <c r="A624" t="s">
        <v>1549</v>
      </c>
      <c r="B624">
        <v>2.0390009830000002</v>
      </c>
      <c r="C624">
        <v>9.1155920000000005E-3</v>
      </c>
      <c r="D624">
        <v>615</v>
      </c>
    </row>
    <row r="625" spans="1:4" x14ac:dyDescent="0.25">
      <c r="A625" t="s">
        <v>1550</v>
      </c>
      <c r="B625">
        <v>1.207946331</v>
      </c>
      <c r="C625">
        <v>9.1155920000000005E-3</v>
      </c>
      <c r="D625">
        <v>616</v>
      </c>
    </row>
    <row r="626" spans="1:4" x14ac:dyDescent="0.25">
      <c r="A626" t="s">
        <v>1551</v>
      </c>
      <c r="B626">
        <v>-1.279794278</v>
      </c>
      <c r="C626">
        <v>9.118035E-3</v>
      </c>
      <c r="D626">
        <v>617</v>
      </c>
    </row>
    <row r="627" spans="1:4" x14ac:dyDescent="0.25">
      <c r="A627" t="s">
        <v>1552</v>
      </c>
      <c r="B627">
        <v>-1.152037392</v>
      </c>
      <c r="C627">
        <v>9.2146759999999998E-3</v>
      </c>
      <c r="D627">
        <v>618</v>
      </c>
    </row>
    <row r="628" spans="1:4" x14ac:dyDescent="0.25">
      <c r="A628" t="s">
        <v>1553</v>
      </c>
      <c r="B628">
        <v>-0.83159970000000005</v>
      </c>
      <c r="C628">
        <v>9.3133539999999994E-3</v>
      </c>
      <c r="D628">
        <v>619</v>
      </c>
    </row>
    <row r="629" spans="1:4" x14ac:dyDescent="0.25">
      <c r="A629" t="s">
        <v>1554</v>
      </c>
      <c r="B629">
        <v>2.9597215490000002</v>
      </c>
      <c r="C629">
        <v>9.3133539999999994E-3</v>
      </c>
      <c r="D629">
        <v>620</v>
      </c>
    </row>
    <row r="630" spans="1:4" x14ac:dyDescent="0.25">
      <c r="A630" t="s">
        <v>1555</v>
      </c>
      <c r="B630">
        <v>3.0900869119999999</v>
      </c>
      <c r="C630">
        <v>9.3668599999999994E-3</v>
      </c>
      <c r="D630">
        <v>621</v>
      </c>
    </row>
    <row r="631" spans="1:4" x14ac:dyDescent="0.25">
      <c r="A631" t="s">
        <v>1556</v>
      </c>
      <c r="B631">
        <v>1.048199527</v>
      </c>
      <c r="C631">
        <v>9.3992369999999995E-3</v>
      </c>
      <c r="D631">
        <v>622</v>
      </c>
    </row>
    <row r="632" spans="1:4" x14ac:dyDescent="0.25">
      <c r="A632" t="s">
        <v>1557</v>
      </c>
      <c r="B632">
        <v>2.5247608600000002</v>
      </c>
      <c r="C632">
        <v>9.4986459999999995E-3</v>
      </c>
      <c r="D632">
        <v>623</v>
      </c>
    </row>
    <row r="633" spans="1:4" x14ac:dyDescent="0.25">
      <c r="A633" t="s">
        <v>1558</v>
      </c>
      <c r="B633">
        <v>-1.8601554899999999</v>
      </c>
      <c r="C633">
        <v>9.4986459999999995E-3</v>
      </c>
      <c r="D633">
        <v>624</v>
      </c>
    </row>
    <row r="634" spans="1:4" x14ac:dyDescent="0.25">
      <c r="A634" t="s">
        <v>730</v>
      </c>
      <c r="B634">
        <v>-1.1467241260000001</v>
      </c>
      <c r="C634">
        <v>9.7155899999999996E-3</v>
      </c>
      <c r="D634">
        <v>625</v>
      </c>
    </row>
    <row r="635" spans="1:4" x14ac:dyDescent="0.25">
      <c r="A635" t="s">
        <v>1559</v>
      </c>
      <c r="B635">
        <v>-1.432822644</v>
      </c>
      <c r="C635">
        <v>9.8225719999999999E-3</v>
      </c>
      <c r="D635">
        <v>626</v>
      </c>
    </row>
    <row r="636" spans="1:4" x14ac:dyDescent="0.25">
      <c r="A636" t="s">
        <v>1560</v>
      </c>
      <c r="B636">
        <v>-0.94941361800000001</v>
      </c>
      <c r="C636">
        <v>9.8521939999999999E-3</v>
      </c>
      <c r="D636">
        <v>627</v>
      </c>
    </row>
    <row r="637" spans="1:4" x14ac:dyDescent="0.25">
      <c r="A637" t="s">
        <v>1561</v>
      </c>
      <c r="B637">
        <v>-1.1982791779999999</v>
      </c>
      <c r="C637">
        <v>9.9734430000000002E-3</v>
      </c>
      <c r="D637">
        <v>628</v>
      </c>
    </row>
    <row r="638" spans="1:4" x14ac:dyDescent="0.25">
      <c r="A638" t="s">
        <v>1562</v>
      </c>
      <c r="B638">
        <v>2.1185158620000002</v>
      </c>
      <c r="C638">
        <v>1.0072787E-2</v>
      </c>
      <c r="D638">
        <v>629</v>
      </c>
    </row>
    <row r="639" spans="1:4" x14ac:dyDescent="0.25">
      <c r="A639" t="s">
        <v>907</v>
      </c>
      <c r="B639">
        <v>-1.5241406040000001</v>
      </c>
      <c r="C639">
        <v>1.0074618E-2</v>
      </c>
      <c r="D639">
        <v>630</v>
      </c>
    </row>
    <row r="640" spans="1:4" x14ac:dyDescent="0.25">
      <c r="A640" t="s">
        <v>1563</v>
      </c>
      <c r="B640">
        <v>1.074708123</v>
      </c>
      <c r="C640">
        <v>1.0107461E-2</v>
      </c>
      <c r="D640">
        <v>631</v>
      </c>
    </row>
    <row r="641" spans="1:4" x14ac:dyDescent="0.25">
      <c r="A641" t="s">
        <v>1564</v>
      </c>
      <c r="B641">
        <v>0.85393825199999995</v>
      </c>
      <c r="C641">
        <v>1.0287723E-2</v>
      </c>
      <c r="D641">
        <v>632</v>
      </c>
    </row>
    <row r="642" spans="1:4" x14ac:dyDescent="0.25">
      <c r="A642" t="s">
        <v>1565</v>
      </c>
      <c r="B642">
        <v>1.8751247099999999</v>
      </c>
      <c r="C642">
        <v>1.0302812999999999E-2</v>
      </c>
      <c r="D642">
        <v>633</v>
      </c>
    </row>
    <row r="643" spans="1:4" x14ac:dyDescent="0.25">
      <c r="A643" t="s">
        <v>1566</v>
      </c>
      <c r="B643">
        <v>2.7795818030000001</v>
      </c>
      <c r="C643">
        <v>1.0302812999999999E-2</v>
      </c>
      <c r="D643">
        <v>634</v>
      </c>
    </row>
    <row r="644" spans="1:4" x14ac:dyDescent="0.25">
      <c r="A644" t="s">
        <v>1567</v>
      </c>
      <c r="B644">
        <v>1.514247471</v>
      </c>
      <c r="C644">
        <v>1.030937E-2</v>
      </c>
      <c r="D644">
        <v>635</v>
      </c>
    </row>
    <row r="645" spans="1:4" x14ac:dyDescent="0.25">
      <c r="A645" t="s">
        <v>1568</v>
      </c>
      <c r="B645">
        <v>-1.0182966879999999</v>
      </c>
      <c r="C645">
        <v>1.0363885E-2</v>
      </c>
      <c r="D645">
        <v>636</v>
      </c>
    </row>
    <row r="646" spans="1:4" x14ac:dyDescent="0.25">
      <c r="A646" t="s">
        <v>1569</v>
      </c>
      <c r="B646">
        <v>1.3923564850000001</v>
      </c>
      <c r="C646">
        <v>1.0381379E-2</v>
      </c>
      <c r="D646">
        <v>637</v>
      </c>
    </row>
    <row r="647" spans="1:4" x14ac:dyDescent="0.25">
      <c r="A647" t="s">
        <v>1570</v>
      </c>
      <c r="B647">
        <v>-0.97385405300000005</v>
      </c>
      <c r="C647">
        <v>1.0381379E-2</v>
      </c>
      <c r="D647">
        <v>638</v>
      </c>
    </row>
    <row r="648" spans="1:4" x14ac:dyDescent="0.25">
      <c r="A648" t="s">
        <v>1571</v>
      </c>
      <c r="B648">
        <v>2.1026350909999998</v>
      </c>
      <c r="C648">
        <v>1.0442697000000001E-2</v>
      </c>
      <c r="D648">
        <v>639</v>
      </c>
    </row>
    <row r="649" spans="1:4" x14ac:dyDescent="0.25">
      <c r="A649" t="s">
        <v>1572</v>
      </c>
      <c r="B649">
        <v>1.035243047</v>
      </c>
      <c r="C649">
        <v>1.0567389E-2</v>
      </c>
      <c r="D649">
        <v>640</v>
      </c>
    </row>
    <row r="650" spans="1:4" x14ac:dyDescent="0.25">
      <c r="A650" t="s">
        <v>1573</v>
      </c>
      <c r="B650">
        <v>2.4297328579999999</v>
      </c>
      <c r="C650">
        <v>1.0585689000000001E-2</v>
      </c>
      <c r="D650">
        <v>641</v>
      </c>
    </row>
    <row r="651" spans="1:4" x14ac:dyDescent="0.25">
      <c r="A651" t="s">
        <v>1574</v>
      </c>
      <c r="B651">
        <v>-3.3890162309999998</v>
      </c>
      <c r="C651">
        <v>1.0602738E-2</v>
      </c>
      <c r="D651">
        <v>642</v>
      </c>
    </row>
    <row r="652" spans="1:4" x14ac:dyDescent="0.25">
      <c r="A652" t="s">
        <v>1575</v>
      </c>
      <c r="B652">
        <v>3.0063940530000002</v>
      </c>
      <c r="C652">
        <v>1.0643268000000001E-2</v>
      </c>
      <c r="D652">
        <v>643</v>
      </c>
    </row>
    <row r="653" spans="1:4" x14ac:dyDescent="0.25">
      <c r="A653" t="s">
        <v>1576</v>
      </c>
      <c r="B653">
        <v>4.739752781</v>
      </c>
      <c r="C653">
        <v>1.0756773000000001E-2</v>
      </c>
      <c r="D653">
        <v>644</v>
      </c>
    </row>
    <row r="654" spans="1:4" x14ac:dyDescent="0.25">
      <c r="A654" t="s">
        <v>1577</v>
      </c>
      <c r="B654">
        <v>-1.4118983009999999</v>
      </c>
      <c r="C654">
        <v>1.0770086E-2</v>
      </c>
      <c r="D654">
        <v>645</v>
      </c>
    </row>
    <row r="655" spans="1:4" x14ac:dyDescent="0.25">
      <c r="A655" t="s">
        <v>1578</v>
      </c>
      <c r="B655">
        <v>-1.056045039</v>
      </c>
      <c r="C655">
        <v>1.0770086E-2</v>
      </c>
      <c r="D655">
        <v>646</v>
      </c>
    </row>
    <row r="656" spans="1:4" x14ac:dyDescent="0.25">
      <c r="A656" t="s">
        <v>1579</v>
      </c>
      <c r="B656">
        <v>-1.0522001030000001</v>
      </c>
      <c r="C656">
        <v>1.0777197000000001E-2</v>
      </c>
      <c r="D656">
        <v>647</v>
      </c>
    </row>
    <row r="657" spans="1:4" x14ac:dyDescent="0.25">
      <c r="A657" t="s">
        <v>1580</v>
      </c>
      <c r="B657">
        <v>-1.0107134289999999</v>
      </c>
      <c r="C657">
        <v>1.0812049000000001E-2</v>
      </c>
      <c r="D657">
        <v>648</v>
      </c>
    </row>
    <row r="658" spans="1:4" x14ac:dyDescent="0.25">
      <c r="A658" t="s">
        <v>1581</v>
      </c>
      <c r="B658">
        <v>1.2222665049999999</v>
      </c>
      <c r="C658">
        <v>1.0829727000000001E-2</v>
      </c>
      <c r="D658">
        <v>649</v>
      </c>
    </row>
    <row r="659" spans="1:4" x14ac:dyDescent="0.25">
      <c r="A659" t="s">
        <v>1582</v>
      </c>
      <c r="B659">
        <v>1.249734235</v>
      </c>
      <c r="C659">
        <v>1.0905354000000001E-2</v>
      </c>
      <c r="D659">
        <v>650</v>
      </c>
    </row>
    <row r="660" spans="1:4" x14ac:dyDescent="0.25">
      <c r="A660" t="s">
        <v>1583</v>
      </c>
      <c r="B660">
        <v>0.97600246199999996</v>
      </c>
      <c r="C660">
        <v>1.0905354000000001E-2</v>
      </c>
      <c r="D660">
        <v>651</v>
      </c>
    </row>
    <row r="661" spans="1:4" x14ac:dyDescent="0.25">
      <c r="A661" t="s">
        <v>1584</v>
      </c>
      <c r="B661">
        <v>4.8501233099999999</v>
      </c>
      <c r="C661">
        <v>1.0964609E-2</v>
      </c>
      <c r="D661">
        <v>652</v>
      </c>
    </row>
    <row r="662" spans="1:4" x14ac:dyDescent="0.25">
      <c r="A662" t="s">
        <v>1585</v>
      </c>
      <c r="B662">
        <v>1.5959793289999999</v>
      </c>
      <c r="C662">
        <v>1.0998597000000001E-2</v>
      </c>
      <c r="D662">
        <v>653</v>
      </c>
    </row>
    <row r="663" spans="1:4" x14ac:dyDescent="0.25">
      <c r="A663" t="s">
        <v>1586</v>
      </c>
      <c r="B663">
        <v>-0.99893048200000001</v>
      </c>
      <c r="C663">
        <v>1.1039973999999999E-2</v>
      </c>
      <c r="D663">
        <v>654</v>
      </c>
    </row>
    <row r="664" spans="1:4" x14ac:dyDescent="0.25">
      <c r="A664" t="s">
        <v>1587</v>
      </c>
      <c r="B664">
        <v>1.8018387309999999</v>
      </c>
      <c r="C664">
        <v>1.1039973999999999E-2</v>
      </c>
      <c r="D664">
        <v>655</v>
      </c>
    </row>
    <row r="665" spans="1:4" x14ac:dyDescent="0.25">
      <c r="A665" t="s">
        <v>1588</v>
      </c>
      <c r="B665">
        <v>0.97604804700000003</v>
      </c>
      <c r="C665">
        <v>1.1039973999999999E-2</v>
      </c>
      <c r="D665">
        <v>656</v>
      </c>
    </row>
    <row r="666" spans="1:4" x14ac:dyDescent="0.25">
      <c r="A666" t="s">
        <v>1589</v>
      </c>
      <c r="B666">
        <v>1.208168865</v>
      </c>
      <c r="C666">
        <v>1.1065893E-2</v>
      </c>
      <c r="D666">
        <v>657</v>
      </c>
    </row>
    <row r="667" spans="1:4" x14ac:dyDescent="0.25">
      <c r="A667" t="s">
        <v>1590</v>
      </c>
      <c r="B667">
        <v>1.08011279</v>
      </c>
      <c r="C667">
        <v>1.1258559E-2</v>
      </c>
      <c r="D667">
        <v>658</v>
      </c>
    </row>
    <row r="668" spans="1:4" x14ac:dyDescent="0.25">
      <c r="A668" t="s">
        <v>1591</v>
      </c>
      <c r="B668">
        <v>1.1644751900000001</v>
      </c>
      <c r="C668">
        <v>1.1306696E-2</v>
      </c>
      <c r="D668">
        <v>659</v>
      </c>
    </row>
    <row r="669" spans="1:4" x14ac:dyDescent="0.25">
      <c r="A669" t="s">
        <v>1592</v>
      </c>
      <c r="B669">
        <v>1.0250606390000001</v>
      </c>
      <c r="C669">
        <v>1.1411108E-2</v>
      </c>
      <c r="D669">
        <v>660</v>
      </c>
    </row>
    <row r="670" spans="1:4" x14ac:dyDescent="0.25">
      <c r="A670" t="s">
        <v>1593</v>
      </c>
      <c r="B670">
        <v>-1.398639977</v>
      </c>
      <c r="C670">
        <v>1.1730839999999999E-2</v>
      </c>
      <c r="D670">
        <v>661</v>
      </c>
    </row>
    <row r="671" spans="1:4" x14ac:dyDescent="0.25">
      <c r="A671" t="s">
        <v>1594</v>
      </c>
      <c r="B671">
        <v>-2.6603507949999998</v>
      </c>
      <c r="C671">
        <v>1.1914213E-2</v>
      </c>
      <c r="D671">
        <v>662</v>
      </c>
    </row>
    <row r="672" spans="1:4" x14ac:dyDescent="0.25">
      <c r="A672" t="s">
        <v>1595</v>
      </c>
      <c r="B672">
        <v>1.1654681259999999</v>
      </c>
      <c r="C672">
        <v>1.1919144E-2</v>
      </c>
      <c r="D672">
        <v>663</v>
      </c>
    </row>
    <row r="673" spans="1:4" x14ac:dyDescent="0.25">
      <c r="A673" t="s">
        <v>1596</v>
      </c>
      <c r="B673">
        <v>-0.80942004000000001</v>
      </c>
      <c r="C673">
        <v>1.1964307E-2</v>
      </c>
      <c r="D673">
        <v>664</v>
      </c>
    </row>
    <row r="674" spans="1:4" x14ac:dyDescent="0.25">
      <c r="A674" t="s">
        <v>1597</v>
      </c>
      <c r="B674">
        <v>-1.079596201</v>
      </c>
      <c r="C674">
        <v>1.200932E-2</v>
      </c>
      <c r="D674">
        <v>665</v>
      </c>
    </row>
    <row r="675" spans="1:4" x14ac:dyDescent="0.25">
      <c r="A675" t="s">
        <v>1598</v>
      </c>
      <c r="B675">
        <v>1.2253124909999999</v>
      </c>
      <c r="C675">
        <v>1.2117678999999999E-2</v>
      </c>
      <c r="D675">
        <v>666</v>
      </c>
    </row>
    <row r="676" spans="1:4" x14ac:dyDescent="0.25">
      <c r="A676" t="s">
        <v>1599</v>
      </c>
      <c r="B676">
        <v>4.3071240800000004</v>
      </c>
      <c r="C676">
        <v>1.2125374E-2</v>
      </c>
      <c r="D676">
        <v>667</v>
      </c>
    </row>
    <row r="677" spans="1:4" x14ac:dyDescent="0.25">
      <c r="A677" t="s">
        <v>1600</v>
      </c>
      <c r="B677">
        <v>-0.80922227599999996</v>
      </c>
      <c r="C677">
        <v>1.2125374E-2</v>
      </c>
      <c r="D677">
        <v>668</v>
      </c>
    </row>
    <row r="678" spans="1:4" x14ac:dyDescent="0.25">
      <c r="A678" t="s">
        <v>1601</v>
      </c>
      <c r="B678">
        <v>2.3177416380000002</v>
      </c>
      <c r="C678">
        <v>1.2315522000000001E-2</v>
      </c>
      <c r="D678">
        <v>669</v>
      </c>
    </row>
    <row r="679" spans="1:4" x14ac:dyDescent="0.25">
      <c r="A679" t="s">
        <v>1602</v>
      </c>
      <c r="B679">
        <v>0.97852176999999996</v>
      </c>
      <c r="C679">
        <v>1.2360505000000001E-2</v>
      </c>
      <c r="D679">
        <v>670</v>
      </c>
    </row>
    <row r="680" spans="1:4" x14ac:dyDescent="0.25">
      <c r="A680" t="s">
        <v>1603</v>
      </c>
      <c r="B680">
        <v>3.4331802499999999</v>
      </c>
      <c r="C680">
        <v>1.2375738000000001E-2</v>
      </c>
      <c r="D680">
        <v>671</v>
      </c>
    </row>
    <row r="681" spans="1:4" x14ac:dyDescent="0.25">
      <c r="A681" t="s">
        <v>1604</v>
      </c>
      <c r="B681">
        <v>-1.0594219220000001</v>
      </c>
      <c r="C681">
        <v>1.239765E-2</v>
      </c>
      <c r="D681">
        <v>672</v>
      </c>
    </row>
    <row r="682" spans="1:4" x14ac:dyDescent="0.25">
      <c r="A682" t="s">
        <v>780</v>
      </c>
      <c r="B682">
        <v>3.4051994900000002</v>
      </c>
      <c r="C682">
        <v>1.2411349E-2</v>
      </c>
      <c r="D682">
        <v>673</v>
      </c>
    </row>
    <row r="683" spans="1:4" x14ac:dyDescent="0.25">
      <c r="A683" t="s">
        <v>1605</v>
      </c>
      <c r="B683">
        <v>0.987951095</v>
      </c>
      <c r="C683">
        <v>1.2435885000000001E-2</v>
      </c>
      <c r="D683">
        <v>674</v>
      </c>
    </row>
    <row r="684" spans="1:4" x14ac:dyDescent="0.25">
      <c r="A684" t="s">
        <v>1606</v>
      </c>
      <c r="B684">
        <v>-0.97402471300000004</v>
      </c>
      <c r="C684">
        <v>1.2551868000000001E-2</v>
      </c>
      <c r="D684">
        <v>675</v>
      </c>
    </row>
    <row r="685" spans="1:4" x14ac:dyDescent="0.25">
      <c r="A685" t="s">
        <v>1607</v>
      </c>
      <c r="B685">
        <v>0.79075858700000001</v>
      </c>
      <c r="C685">
        <v>1.2638254999999999E-2</v>
      </c>
      <c r="D685">
        <v>676</v>
      </c>
    </row>
    <row r="686" spans="1:4" x14ac:dyDescent="0.25">
      <c r="A686" t="s">
        <v>1086</v>
      </c>
      <c r="B686">
        <v>0.94566993700000002</v>
      </c>
      <c r="C686">
        <v>1.2638254999999999E-2</v>
      </c>
      <c r="D686">
        <v>677</v>
      </c>
    </row>
    <row r="687" spans="1:4" x14ac:dyDescent="0.25">
      <c r="A687" t="s">
        <v>1608</v>
      </c>
      <c r="B687">
        <v>1.817556671</v>
      </c>
      <c r="C687">
        <v>1.2833522999999999E-2</v>
      </c>
      <c r="D687">
        <v>678</v>
      </c>
    </row>
    <row r="688" spans="1:4" x14ac:dyDescent="0.25">
      <c r="A688" t="s">
        <v>1609</v>
      </c>
      <c r="B688">
        <v>1.6637325629999999</v>
      </c>
      <c r="C688">
        <v>1.2967708999999999E-2</v>
      </c>
      <c r="D688">
        <v>679</v>
      </c>
    </row>
    <row r="689" spans="1:4" x14ac:dyDescent="0.25">
      <c r="A689" t="s">
        <v>1610</v>
      </c>
      <c r="B689">
        <v>-2.300336223</v>
      </c>
      <c r="C689">
        <v>1.3014645E-2</v>
      </c>
      <c r="D689">
        <v>680</v>
      </c>
    </row>
    <row r="690" spans="1:4" x14ac:dyDescent="0.25">
      <c r="A690" t="s">
        <v>1611</v>
      </c>
      <c r="B690">
        <v>4.7355551690000004</v>
      </c>
      <c r="C690">
        <v>1.3125163E-2</v>
      </c>
      <c r="D690">
        <v>681</v>
      </c>
    </row>
    <row r="691" spans="1:4" x14ac:dyDescent="0.25">
      <c r="A691" t="s">
        <v>1612</v>
      </c>
      <c r="B691">
        <v>1.2022011640000001</v>
      </c>
      <c r="C691">
        <v>1.3263472E-2</v>
      </c>
      <c r="D691">
        <v>682</v>
      </c>
    </row>
    <row r="692" spans="1:4" x14ac:dyDescent="0.25">
      <c r="A692" t="s">
        <v>48</v>
      </c>
      <c r="B692">
        <v>1.20466845</v>
      </c>
      <c r="C692">
        <v>1.3318185E-2</v>
      </c>
      <c r="D692">
        <v>683</v>
      </c>
    </row>
    <row r="693" spans="1:4" x14ac:dyDescent="0.25">
      <c r="A693" t="s">
        <v>1613</v>
      </c>
      <c r="B693">
        <v>1.081986892</v>
      </c>
      <c r="C693">
        <v>1.3339764E-2</v>
      </c>
      <c r="D693">
        <v>684</v>
      </c>
    </row>
    <row r="694" spans="1:4" x14ac:dyDescent="0.25">
      <c r="A694" t="s">
        <v>1614</v>
      </c>
      <c r="B694">
        <v>1.3312307109999999</v>
      </c>
      <c r="C694">
        <v>1.3358488999999999E-2</v>
      </c>
      <c r="D694">
        <v>685</v>
      </c>
    </row>
    <row r="695" spans="1:4" x14ac:dyDescent="0.25">
      <c r="A695" t="s">
        <v>619</v>
      </c>
      <c r="B695">
        <v>1.1319071460000001</v>
      </c>
      <c r="C695">
        <v>1.3373609999999999E-2</v>
      </c>
      <c r="D695">
        <v>686</v>
      </c>
    </row>
    <row r="696" spans="1:4" x14ac:dyDescent="0.25">
      <c r="A696" t="s">
        <v>1615</v>
      </c>
      <c r="B696">
        <v>-2.8058087980000002</v>
      </c>
      <c r="C696">
        <v>1.3538343E-2</v>
      </c>
      <c r="D696">
        <v>687</v>
      </c>
    </row>
    <row r="697" spans="1:4" x14ac:dyDescent="0.25">
      <c r="A697" t="s">
        <v>968</v>
      </c>
      <c r="B697">
        <v>1.202656988</v>
      </c>
      <c r="C697">
        <v>1.3595908E-2</v>
      </c>
      <c r="D697">
        <v>688</v>
      </c>
    </row>
    <row r="698" spans="1:4" x14ac:dyDescent="0.25">
      <c r="A698" t="s">
        <v>478</v>
      </c>
      <c r="B698">
        <v>1.067479718</v>
      </c>
      <c r="C698">
        <v>1.3595908E-2</v>
      </c>
      <c r="D698">
        <v>689</v>
      </c>
    </row>
    <row r="699" spans="1:4" x14ac:dyDescent="0.25">
      <c r="A699" t="s">
        <v>1616</v>
      </c>
      <c r="B699">
        <v>-2.7933820759999999</v>
      </c>
      <c r="C699">
        <v>1.3616504999999999E-2</v>
      </c>
      <c r="D699">
        <v>690</v>
      </c>
    </row>
    <row r="700" spans="1:4" x14ac:dyDescent="0.25">
      <c r="A700" t="s">
        <v>1617</v>
      </c>
      <c r="B700">
        <v>4.6089978829999998</v>
      </c>
      <c r="C700">
        <v>1.3629626000000001E-2</v>
      </c>
      <c r="D700">
        <v>691</v>
      </c>
    </row>
    <row r="701" spans="1:4" x14ac:dyDescent="0.25">
      <c r="A701" t="s">
        <v>605</v>
      </c>
      <c r="B701">
        <v>-1.1659969210000001</v>
      </c>
      <c r="C701">
        <v>1.3646194E-2</v>
      </c>
      <c r="D701">
        <v>692</v>
      </c>
    </row>
    <row r="702" spans="1:4" x14ac:dyDescent="0.25">
      <c r="A702" t="s">
        <v>132</v>
      </c>
      <c r="B702">
        <v>1.052006448</v>
      </c>
      <c r="C702">
        <v>1.3646194E-2</v>
      </c>
      <c r="D702">
        <v>693</v>
      </c>
    </row>
    <row r="703" spans="1:4" x14ac:dyDescent="0.25">
      <c r="A703" t="s">
        <v>140</v>
      </c>
      <c r="B703">
        <v>1.4209574439999999</v>
      </c>
      <c r="C703">
        <v>1.3646194E-2</v>
      </c>
      <c r="D703">
        <v>694</v>
      </c>
    </row>
    <row r="704" spans="1:4" x14ac:dyDescent="0.25">
      <c r="A704" t="s">
        <v>930</v>
      </c>
      <c r="B704">
        <v>0.99664735299999996</v>
      </c>
      <c r="C704">
        <v>1.3651038000000001E-2</v>
      </c>
      <c r="D704">
        <v>695</v>
      </c>
    </row>
    <row r="705" spans="1:4" x14ac:dyDescent="0.25">
      <c r="A705" t="s">
        <v>1618</v>
      </c>
      <c r="B705">
        <v>1.090403045</v>
      </c>
      <c r="C705">
        <v>1.3666118999999999E-2</v>
      </c>
      <c r="D705">
        <v>696</v>
      </c>
    </row>
    <row r="706" spans="1:4" x14ac:dyDescent="0.25">
      <c r="A706" t="s">
        <v>1619</v>
      </c>
      <c r="B706">
        <v>-2.2032255159999998</v>
      </c>
      <c r="C706">
        <v>1.3694888000000001E-2</v>
      </c>
      <c r="D706">
        <v>697</v>
      </c>
    </row>
    <row r="707" spans="1:4" x14ac:dyDescent="0.25">
      <c r="A707" t="s">
        <v>1620</v>
      </c>
      <c r="B707">
        <v>1.0654560049999999</v>
      </c>
      <c r="C707">
        <v>1.3746299E-2</v>
      </c>
      <c r="D707">
        <v>698</v>
      </c>
    </row>
    <row r="708" spans="1:4" x14ac:dyDescent="0.25">
      <c r="A708" t="s">
        <v>281</v>
      </c>
      <c r="B708">
        <v>-0.92587664000000003</v>
      </c>
      <c r="C708">
        <v>1.3772926E-2</v>
      </c>
      <c r="D708">
        <v>699</v>
      </c>
    </row>
    <row r="709" spans="1:4" x14ac:dyDescent="0.25">
      <c r="A709" t="s">
        <v>1621</v>
      </c>
      <c r="B709">
        <v>1.9967062790000001</v>
      </c>
      <c r="C709">
        <v>1.3849545E-2</v>
      </c>
      <c r="D709">
        <v>700</v>
      </c>
    </row>
    <row r="710" spans="1:4" x14ac:dyDescent="0.25">
      <c r="A710" t="s">
        <v>1622</v>
      </c>
      <c r="B710">
        <v>0.97800675699999995</v>
      </c>
      <c r="C710">
        <v>1.401561E-2</v>
      </c>
      <c r="D710">
        <v>701</v>
      </c>
    </row>
    <row r="711" spans="1:4" x14ac:dyDescent="0.25">
      <c r="A711" t="s">
        <v>1623</v>
      </c>
      <c r="B711">
        <v>1.335435843</v>
      </c>
      <c r="C711">
        <v>1.4322413000000001E-2</v>
      </c>
      <c r="D711">
        <v>702</v>
      </c>
    </row>
    <row r="712" spans="1:4" x14ac:dyDescent="0.25">
      <c r="A712" t="s">
        <v>1624</v>
      </c>
      <c r="B712">
        <v>4.971526162</v>
      </c>
      <c r="C712">
        <v>1.4426249E-2</v>
      </c>
      <c r="D712">
        <v>703</v>
      </c>
    </row>
    <row r="713" spans="1:4" x14ac:dyDescent="0.25">
      <c r="A713" t="s">
        <v>1625</v>
      </c>
      <c r="B713">
        <v>0.74357013000000005</v>
      </c>
      <c r="C713">
        <v>1.4435366E-2</v>
      </c>
      <c r="D713">
        <v>704</v>
      </c>
    </row>
    <row r="714" spans="1:4" x14ac:dyDescent="0.25">
      <c r="A714" t="s">
        <v>1626</v>
      </c>
      <c r="B714">
        <v>4.5910019789999996</v>
      </c>
      <c r="C714">
        <v>1.4626692E-2</v>
      </c>
      <c r="D714">
        <v>705</v>
      </c>
    </row>
    <row r="715" spans="1:4" x14ac:dyDescent="0.25">
      <c r="A715" t="s">
        <v>1627</v>
      </c>
      <c r="B715">
        <v>2.024011357</v>
      </c>
      <c r="C715">
        <v>1.4661848E-2</v>
      </c>
      <c r="D715">
        <v>706</v>
      </c>
    </row>
    <row r="716" spans="1:4" x14ac:dyDescent="0.25">
      <c r="A716" t="s">
        <v>1628</v>
      </c>
      <c r="B716">
        <v>-2.4863298839999999</v>
      </c>
      <c r="C716">
        <v>1.4955431E-2</v>
      </c>
      <c r="D716">
        <v>707</v>
      </c>
    </row>
    <row r="717" spans="1:4" x14ac:dyDescent="0.25">
      <c r="A717" t="s">
        <v>545</v>
      </c>
      <c r="B717">
        <v>1.5774307279999999</v>
      </c>
      <c r="C717">
        <v>1.5148963E-2</v>
      </c>
      <c r="D717">
        <v>708</v>
      </c>
    </row>
    <row r="718" spans="1:4" x14ac:dyDescent="0.25">
      <c r="A718" t="s">
        <v>1629</v>
      </c>
      <c r="B718">
        <v>1.1553395099999999</v>
      </c>
      <c r="C718">
        <v>1.5148963E-2</v>
      </c>
      <c r="D718">
        <v>709</v>
      </c>
    </row>
    <row r="719" spans="1:4" x14ac:dyDescent="0.25">
      <c r="A719" t="s">
        <v>1630</v>
      </c>
      <c r="B719">
        <v>2.1319885350000001</v>
      </c>
      <c r="C719">
        <v>1.5148963E-2</v>
      </c>
      <c r="D719">
        <v>710</v>
      </c>
    </row>
    <row r="720" spans="1:4" x14ac:dyDescent="0.25">
      <c r="A720" t="s">
        <v>1631</v>
      </c>
      <c r="B720">
        <v>-0.89748143000000002</v>
      </c>
      <c r="C720">
        <v>1.5148963E-2</v>
      </c>
      <c r="D720">
        <v>711</v>
      </c>
    </row>
    <row r="721" spans="1:4" x14ac:dyDescent="0.25">
      <c r="A721" t="s">
        <v>1632</v>
      </c>
      <c r="B721">
        <v>-1.010289929</v>
      </c>
      <c r="C721">
        <v>1.5263364999999999E-2</v>
      </c>
      <c r="D721">
        <v>712</v>
      </c>
    </row>
    <row r="722" spans="1:4" x14ac:dyDescent="0.25">
      <c r="A722" t="s">
        <v>1633</v>
      </c>
      <c r="B722">
        <v>-1.0737148080000001</v>
      </c>
      <c r="C722">
        <v>1.5263364999999999E-2</v>
      </c>
      <c r="D722">
        <v>713</v>
      </c>
    </row>
    <row r="723" spans="1:4" x14ac:dyDescent="0.25">
      <c r="A723" t="s">
        <v>1634</v>
      </c>
      <c r="B723">
        <v>0.98420408500000001</v>
      </c>
      <c r="C723">
        <v>1.5316631000000001E-2</v>
      </c>
      <c r="D723">
        <v>714</v>
      </c>
    </row>
    <row r="724" spans="1:4" x14ac:dyDescent="0.25">
      <c r="A724" t="s">
        <v>1635</v>
      </c>
      <c r="B724">
        <v>1.3158213439999999</v>
      </c>
      <c r="C724">
        <v>1.5419611E-2</v>
      </c>
      <c r="D724">
        <v>715</v>
      </c>
    </row>
    <row r="725" spans="1:4" x14ac:dyDescent="0.25">
      <c r="A725" t="s">
        <v>1636</v>
      </c>
      <c r="B725">
        <v>-1.1128293979999999</v>
      </c>
      <c r="C725">
        <v>1.5655143999999999E-2</v>
      </c>
      <c r="D725">
        <v>716</v>
      </c>
    </row>
    <row r="726" spans="1:4" x14ac:dyDescent="0.25">
      <c r="A726" t="s">
        <v>1637</v>
      </c>
      <c r="B726">
        <v>1.2047933980000001</v>
      </c>
      <c r="C726">
        <v>1.5738721000000001E-2</v>
      </c>
      <c r="D726">
        <v>717</v>
      </c>
    </row>
    <row r="727" spans="1:4" x14ac:dyDescent="0.25">
      <c r="A727" t="s">
        <v>1638</v>
      </c>
      <c r="B727">
        <v>1.141100598</v>
      </c>
      <c r="C727">
        <v>1.5773813000000001E-2</v>
      </c>
      <c r="D727">
        <v>718</v>
      </c>
    </row>
    <row r="728" spans="1:4" x14ac:dyDescent="0.25">
      <c r="A728" t="s">
        <v>1639</v>
      </c>
      <c r="B728">
        <v>0.88353361600000002</v>
      </c>
      <c r="C728">
        <v>1.5773813000000001E-2</v>
      </c>
      <c r="D728">
        <v>719</v>
      </c>
    </row>
    <row r="729" spans="1:4" x14ac:dyDescent="0.25">
      <c r="A729" t="s">
        <v>1640</v>
      </c>
      <c r="B729">
        <v>1.1634692529999999</v>
      </c>
      <c r="C729">
        <v>1.5830024000000002E-2</v>
      </c>
      <c r="D729">
        <v>720</v>
      </c>
    </row>
    <row r="730" spans="1:4" x14ac:dyDescent="0.25">
      <c r="A730" t="s">
        <v>1098</v>
      </c>
      <c r="B730">
        <v>-0.88161953699999995</v>
      </c>
      <c r="C730">
        <v>1.5962718000000001E-2</v>
      </c>
      <c r="D730">
        <v>721</v>
      </c>
    </row>
    <row r="731" spans="1:4" x14ac:dyDescent="0.25">
      <c r="A731" t="s">
        <v>1097</v>
      </c>
      <c r="B731">
        <v>1.7607607620000001</v>
      </c>
      <c r="C731">
        <v>1.6043016E-2</v>
      </c>
      <c r="D731">
        <v>722</v>
      </c>
    </row>
    <row r="732" spans="1:4" x14ac:dyDescent="0.25">
      <c r="A732" t="s">
        <v>1641</v>
      </c>
      <c r="B732">
        <v>1.0503990519999999</v>
      </c>
      <c r="C732">
        <v>1.6403767E-2</v>
      </c>
      <c r="D732">
        <v>723</v>
      </c>
    </row>
    <row r="733" spans="1:4" x14ac:dyDescent="0.25">
      <c r="A733" t="s">
        <v>1642</v>
      </c>
      <c r="B733">
        <v>1.026014108</v>
      </c>
      <c r="C733">
        <v>1.6403767E-2</v>
      </c>
      <c r="D733">
        <v>724</v>
      </c>
    </row>
    <row r="734" spans="1:4" x14ac:dyDescent="0.25">
      <c r="A734" t="s">
        <v>1643</v>
      </c>
      <c r="B734">
        <v>0.66161040599999998</v>
      </c>
      <c r="C734">
        <v>1.6452718000000002E-2</v>
      </c>
      <c r="D734">
        <v>725</v>
      </c>
    </row>
    <row r="735" spans="1:4" x14ac:dyDescent="0.25">
      <c r="A735" t="s">
        <v>1644</v>
      </c>
      <c r="B735">
        <v>1.0221933969999999</v>
      </c>
      <c r="C735">
        <v>1.6452718000000002E-2</v>
      </c>
      <c r="D735">
        <v>726</v>
      </c>
    </row>
    <row r="736" spans="1:4" x14ac:dyDescent="0.25">
      <c r="A736" t="s">
        <v>1645</v>
      </c>
      <c r="B736">
        <v>1.0188155940000001</v>
      </c>
      <c r="C736">
        <v>1.6645876E-2</v>
      </c>
      <c r="D736">
        <v>727</v>
      </c>
    </row>
    <row r="737" spans="1:4" x14ac:dyDescent="0.25">
      <c r="A737" t="s">
        <v>1646</v>
      </c>
      <c r="B737">
        <v>1.1676478619999999</v>
      </c>
      <c r="C737">
        <v>1.6760699E-2</v>
      </c>
      <c r="D737">
        <v>728</v>
      </c>
    </row>
    <row r="738" spans="1:4" x14ac:dyDescent="0.25">
      <c r="A738" t="s">
        <v>1647</v>
      </c>
      <c r="B738">
        <v>-1.179885893</v>
      </c>
      <c r="C738">
        <v>1.6760699E-2</v>
      </c>
      <c r="D738">
        <v>729</v>
      </c>
    </row>
    <row r="739" spans="1:4" x14ac:dyDescent="0.25">
      <c r="A739" t="s">
        <v>1648</v>
      </c>
      <c r="B739">
        <v>1.7868152310000001</v>
      </c>
      <c r="C739">
        <v>1.7055141999999999E-2</v>
      </c>
      <c r="D739">
        <v>730</v>
      </c>
    </row>
    <row r="740" spans="1:4" x14ac:dyDescent="0.25">
      <c r="A740" t="s">
        <v>1649</v>
      </c>
      <c r="B740">
        <v>-0.82012211599999996</v>
      </c>
      <c r="C740">
        <v>1.7120649000000002E-2</v>
      </c>
      <c r="D740">
        <v>731</v>
      </c>
    </row>
    <row r="741" spans="1:4" x14ac:dyDescent="0.25">
      <c r="A741" t="s">
        <v>239</v>
      </c>
      <c r="B741">
        <v>0.81007115200000002</v>
      </c>
      <c r="C741">
        <v>1.7197612000000001E-2</v>
      </c>
      <c r="D741">
        <v>732</v>
      </c>
    </row>
    <row r="742" spans="1:4" x14ac:dyDescent="0.25">
      <c r="A742" t="s">
        <v>1650</v>
      </c>
      <c r="B742">
        <v>1.182116497</v>
      </c>
      <c r="C742">
        <v>1.7197612000000001E-2</v>
      </c>
      <c r="D742">
        <v>733</v>
      </c>
    </row>
    <row r="743" spans="1:4" x14ac:dyDescent="0.25">
      <c r="A743" t="s">
        <v>1651</v>
      </c>
      <c r="B743">
        <v>0.70690790000000003</v>
      </c>
      <c r="C743">
        <v>1.7265499E-2</v>
      </c>
      <c r="D743">
        <v>734</v>
      </c>
    </row>
    <row r="744" spans="1:4" x14ac:dyDescent="0.25">
      <c r="A744" t="s">
        <v>1652</v>
      </c>
      <c r="B744">
        <v>-1.7481433260000001</v>
      </c>
      <c r="C744">
        <v>1.7326870000000001E-2</v>
      </c>
      <c r="D744">
        <v>735</v>
      </c>
    </row>
    <row r="745" spans="1:4" x14ac:dyDescent="0.25">
      <c r="A745" t="s">
        <v>1653</v>
      </c>
      <c r="B745">
        <v>1.3873293520000001</v>
      </c>
      <c r="C745">
        <v>1.7411525000000001E-2</v>
      </c>
      <c r="D745">
        <v>736</v>
      </c>
    </row>
    <row r="746" spans="1:4" x14ac:dyDescent="0.25">
      <c r="A746" t="s">
        <v>1654</v>
      </c>
      <c r="B746">
        <v>-0.87621758999999999</v>
      </c>
      <c r="C746">
        <v>1.7411525000000001E-2</v>
      </c>
      <c r="D746">
        <v>737</v>
      </c>
    </row>
    <row r="747" spans="1:4" x14ac:dyDescent="0.25">
      <c r="A747" t="s">
        <v>1655</v>
      </c>
      <c r="B747">
        <v>-0.84188295000000002</v>
      </c>
      <c r="C747">
        <v>1.7463235000000001E-2</v>
      </c>
      <c r="D747">
        <v>738</v>
      </c>
    </row>
    <row r="748" spans="1:4" x14ac:dyDescent="0.25">
      <c r="A748" t="s">
        <v>1656</v>
      </c>
      <c r="B748">
        <v>-1.8440192520000001</v>
      </c>
      <c r="C748">
        <v>1.7495671000000001E-2</v>
      </c>
      <c r="D748">
        <v>739</v>
      </c>
    </row>
    <row r="749" spans="1:4" x14ac:dyDescent="0.25">
      <c r="A749" t="s">
        <v>1657</v>
      </c>
      <c r="B749">
        <v>-2.7396069569999999</v>
      </c>
      <c r="C749">
        <v>1.7580838000000001E-2</v>
      </c>
      <c r="D749">
        <v>740</v>
      </c>
    </row>
    <row r="750" spans="1:4" x14ac:dyDescent="0.25">
      <c r="A750" t="s">
        <v>1103</v>
      </c>
      <c r="B750">
        <v>1.228533581</v>
      </c>
      <c r="C750">
        <v>1.7611350000000001E-2</v>
      </c>
      <c r="D750">
        <v>741</v>
      </c>
    </row>
    <row r="751" spans="1:4" x14ac:dyDescent="0.25">
      <c r="A751" t="s">
        <v>1658</v>
      </c>
      <c r="B751">
        <v>1.069623655</v>
      </c>
      <c r="C751">
        <v>1.8085385999999998E-2</v>
      </c>
      <c r="D751">
        <v>742</v>
      </c>
    </row>
    <row r="752" spans="1:4" x14ac:dyDescent="0.25">
      <c r="A752" t="s">
        <v>752</v>
      </c>
      <c r="B752">
        <v>-1.1181227229999999</v>
      </c>
      <c r="C752">
        <v>1.8324821000000002E-2</v>
      </c>
      <c r="D752">
        <v>743</v>
      </c>
    </row>
    <row r="753" spans="1:4" x14ac:dyDescent="0.25">
      <c r="A753" t="s">
        <v>1659</v>
      </c>
      <c r="B753">
        <v>0.78157941500000006</v>
      </c>
      <c r="C753">
        <v>1.8489200000000001E-2</v>
      </c>
      <c r="D753">
        <v>744</v>
      </c>
    </row>
    <row r="754" spans="1:4" x14ac:dyDescent="0.25">
      <c r="A754" t="s">
        <v>1660</v>
      </c>
      <c r="B754">
        <v>1.0481576889999999</v>
      </c>
      <c r="C754">
        <v>1.8497451000000002E-2</v>
      </c>
      <c r="D754">
        <v>745</v>
      </c>
    </row>
    <row r="755" spans="1:4" x14ac:dyDescent="0.25">
      <c r="A755" t="s">
        <v>191</v>
      </c>
      <c r="B755">
        <v>-0.83896921999999996</v>
      </c>
      <c r="C755">
        <v>1.855016E-2</v>
      </c>
      <c r="D755">
        <v>746</v>
      </c>
    </row>
    <row r="756" spans="1:4" x14ac:dyDescent="0.25">
      <c r="A756" t="s">
        <v>1661</v>
      </c>
      <c r="B756">
        <v>-0.97933705599999998</v>
      </c>
      <c r="C756">
        <v>1.8559046999999999E-2</v>
      </c>
      <c r="D756">
        <v>747</v>
      </c>
    </row>
    <row r="757" spans="1:4" x14ac:dyDescent="0.25">
      <c r="A757" t="s">
        <v>868</v>
      </c>
      <c r="B757">
        <v>0.79904362100000004</v>
      </c>
      <c r="C757">
        <v>1.8923051E-2</v>
      </c>
      <c r="D757">
        <v>748</v>
      </c>
    </row>
    <row r="758" spans="1:4" x14ac:dyDescent="0.25">
      <c r="A758" t="s">
        <v>1662</v>
      </c>
      <c r="B758">
        <v>0.911845303</v>
      </c>
      <c r="C758">
        <v>1.8959549999999999E-2</v>
      </c>
      <c r="D758">
        <v>749</v>
      </c>
    </row>
    <row r="759" spans="1:4" x14ac:dyDescent="0.25">
      <c r="A759" t="s">
        <v>1663</v>
      </c>
      <c r="B759">
        <v>-1.0463765009999999</v>
      </c>
      <c r="C759">
        <v>1.8967068E-2</v>
      </c>
      <c r="D759">
        <v>750</v>
      </c>
    </row>
    <row r="760" spans="1:4" x14ac:dyDescent="0.25">
      <c r="A760" t="s">
        <v>541</v>
      </c>
      <c r="B760">
        <v>1.776739192</v>
      </c>
      <c r="C760">
        <v>1.8967068E-2</v>
      </c>
      <c r="D760">
        <v>751</v>
      </c>
    </row>
    <row r="761" spans="1:4" x14ac:dyDescent="0.25">
      <c r="A761" t="s">
        <v>754</v>
      </c>
      <c r="B761">
        <v>0.88464170499999994</v>
      </c>
      <c r="C761">
        <v>1.8967068E-2</v>
      </c>
      <c r="D761">
        <v>752</v>
      </c>
    </row>
    <row r="762" spans="1:4" x14ac:dyDescent="0.25">
      <c r="A762" t="s">
        <v>1664</v>
      </c>
      <c r="B762">
        <v>0.85748258200000005</v>
      </c>
      <c r="C762">
        <v>1.8967068E-2</v>
      </c>
      <c r="D762">
        <v>753</v>
      </c>
    </row>
    <row r="763" spans="1:4" x14ac:dyDescent="0.25">
      <c r="A763" t="s">
        <v>1665</v>
      </c>
      <c r="B763">
        <v>3.803094438</v>
      </c>
      <c r="C763">
        <v>1.8967068E-2</v>
      </c>
      <c r="D763">
        <v>754</v>
      </c>
    </row>
    <row r="764" spans="1:4" x14ac:dyDescent="0.25">
      <c r="A764" t="s">
        <v>1666</v>
      </c>
      <c r="B764">
        <v>1.064993042</v>
      </c>
      <c r="C764">
        <v>1.9214729E-2</v>
      </c>
      <c r="D764">
        <v>755</v>
      </c>
    </row>
    <row r="765" spans="1:4" x14ac:dyDescent="0.25">
      <c r="A765" t="s">
        <v>1667</v>
      </c>
      <c r="B765">
        <v>0.97803356900000005</v>
      </c>
      <c r="C765">
        <v>1.928262E-2</v>
      </c>
      <c r="D765">
        <v>756</v>
      </c>
    </row>
    <row r="766" spans="1:4" x14ac:dyDescent="0.25">
      <c r="A766" t="s">
        <v>1668</v>
      </c>
      <c r="B766">
        <v>-1.5445452310000001</v>
      </c>
      <c r="C766">
        <v>1.9331096999999998E-2</v>
      </c>
      <c r="D766">
        <v>757</v>
      </c>
    </row>
    <row r="767" spans="1:4" x14ac:dyDescent="0.25">
      <c r="A767" t="s">
        <v>1669</v>
      </c>
      <c r="B767">
        <v>1.226729038</v>
      </c>
      <c r="C767">
        <v>1.9331096999999998E-2</v>
      </c>
      <c r="D767">
        <v>758</v>
      </c>
    </row>
    <row r="768" spans="1:4" x14ac:dyDescent="0.25">
      <c r="A768" t="s">
        <v>1095</v>
      </c>
      <c r="B768">
        <v>1.0317149919999999</v>
      </c>
      <c r="C768">
        <v>1.9424331999999999E-2</v>
      </c>
      <c r="D768">
        <v>759</v>
      </c>
    </row>
    <row r="769" spans="1:4" x14ac:dyDescent="0.25">
      <c r="A769" t="s">
        <v>1670</v>
      </c>
      <c r="B769">
        <v>-1.323238658</v>
      </c>
      <c r="C769">
        <v>1.9446479999999999E-2</v>
      </c>
      <c r="D769">
        <v>760</v>
      </c>
    </row>
    <row r="770" spans="1:4" x14ac:dyDescent="0.25">
      <c r="A770" t="s">
        <v>1671</v>
      </c>
      <c r="B770">
        <v>-0.99050572000000003</v>
      </c>
      <c r="C770">
        <v>1.9456300999999999E-2</v>
      </c>
      <c r="D770">
        <v>761</v>
      </c>
    </row>
    <row r="771" spans="1:4" x14ac:dyDescent="0.25">
      <c r="A771" t="s">
        <v>1672</v>
      </c>
      <c r="B771">
        <v>2.208505572</v>
      </c>
      <c r="C771">
        <v>1.9458791E-2</v>
      </c>
      <c r="D771">
        <v>762</v>
      </c>
    </row>
    <row r="772" spans="1:4" x14ac:dyDescent="0.25">
      <c r="A772" t="s">
        <v>1673</v>
      </c>
      <c r="B772">
        <v>2.3887628219999999</v>
      </c>
      <c r="C772">
        <v>1.9765325E-2</v>
      </c>
      <c r="D772">
        <v>763</v>
      </c>
    </row>
    <row r="773" spans="1:4" x14ac:dyDescent="0.25">
      <c r="A773" t="s">
        <v>1674</v>
      </c>
      <c r="B773">
        <v>1.172261051</v>
      </c>
      <c r="C773">
        <v>1.9778713E-2</v>
      </c>
      <c r="D773">
        <v>764</v>
      </c>
    </row>
    <row r="774" spans="1:4" x14ac:dyDescent="0.25">
      <c r="A774" t="s">
        <v>42</v>
      </c>
      <c r="B774">
        <v>2.7653211930000001</v>
      </c>
      <c r="C774">
        <v>1.9790111999999999E-2</v>
      </c>
      <c r="D774">
        <v>765</v>
      </c>
    </row>
    <row r="775" spans="1:4" x14ac:dyDescent="0.25">
      <c r="A775" t="s">
        <v>198</v>
      </c>
      <c r="B775">
        <v>3.7464620019999999</v>
      </c>
      <c r="C775">
        <v>1.9905935E-2</v>
      </c>
      <c r="D775">
        <v>766</v>
      </c>
    </row>
    <row r="776" spans="1:4" x14ac:dyDescent="0.25">
      <c r="A776" t="s">
        <v>1675</v>
      </c>
      <c r="B776">
        <v>-1.0158384709999999</v>
      </c>
      <c r="C776">
        <v>1.9906119E-2</v>
      </c>
      <c r="D776">
        <v>767</v>
      </c>
    </row>
    <row r="777" spans="1:4" x14ac:dyDescent="0.25">
      <c r="A777" t="s">
        <v>1676</v>
      </c>
      <c r="B777">
        <v>1.0982421609999999</v>
      </c>
      <c r="C777">
        <v>1.9913342000000001E-2</v>
      </c>
      <c r="D777">
        <v>768</v>
      </c>
    </row>
    <row r="778" spans="1:4" x14ac:dyDescent="0.25">
      <c r="A778" t="s">
        <v>1677</v>
      </c>
      <c r="B778">
        <v>-2.1917236999999998</v>
      </c>
      <c r="C778">
        <v>1.9962443E-2</v>
      </c>
      <c r="D778">
        <v>769</v>
      </c>
    </row>
    <row r="779" spans="1:4" x14ac:dyDescent="0.25">
      <c r="A779" t="s">
        <v>396</v>
      </c>
      <c r="B779">
        <v>-0.88555738299999998</v>
      </c>
      <c r="C779">
        <v>2.0199273E-2</v>
      </c>
      <c r="D779">
        <v>770</v>
      </c>
    </row>
    <row r="780" spans="1:4" x14ac:dyDescent="0.25">
      <c r="A780" t="s">
        <v>1678</v>
      </c>
      <c r="B780">
        <v>1.198423596</v>
      </c>
      <c r="C780">
        <v>2.0287864999999999E-2</v>
      </c>
      <c r="D780">
        <v>771</v>
      </c>
    </row>
    <row r="781" spans="1:4" x14ac:dyDescent="0.25">
      <c r="A781" t="s">
        <v>12</v>
      </c>
      <c r="B781">
        <v>1.501293655</v>
      </c>
      <c r="C781">
        <v>2.0434322000000001E-2</v>
      </c>
      <c r="D781">
        <v>772</v>
      </c>
    </row>
    <row r="782" spans="1:4" x14ac:dyDescent="0.25">
      <c r="A782" t="s">
        <v>989</v>
      </c>
      <c r="B782">
        <v>-2.3464235869999999</v>
      </c>
      <c r="C782">
        <v>2.0515466999999999E-2</v>
      </c>
      <c r="D782">
        <v>773</v>
      </c>
    </row>
    <row r="783" spans="1:4" x14ac:dyDescent="0.25">
      <c r="A783" t="s">
        <v>1679</v>
      </c>
      <c r="B783">
        <v>0.83858012299999996</v>
      </c>
      <c r="C783">
        <v>2.060683E-2</v>
      </c>
      <c r="D783">
        <v>774</v>
      </c>
    </row>
    <row r="784" spans="1:4" x14ac:dyDescent="0.25">
      <c r="A784" t="s">
        <v>1680</v>
      </c>
      <c r="B784">
        <v>-1.4928179100000001</v>
      </c>
      <c r="C784">
        <v>2.0639576999999999E-2</v>
      </c>
      <c r="D784">
        <v>775</v>
      </c>
    </row>
    <row r="785" spans="1:4" x14ac:dyDescent="0.25">
      <c r="A785" t="s">
        <v>1681</v>
      </c>
      <c r="B785">
        <v>1.0388608619999999</v>
      </c>
      <c r="C785">
        <v>2.0680754999999999E-2</v>
      </c>
      <c r="D785">
        <v>776</v>
      </c>
    </row>
    <row r="786" spans="1:4" x14ac:dyDescent="0.25">
      <c r="A786" t="s">
        <v>1682</v>
      </c>
      <c r="B786">
        <v>-1.5383618859999999</v>
      </c>
      <c r="C786">
        <v>2.0680754999999999E-2</v>
      </c>
      <c r="D786">
        <v>777</v>
      </c>
    </row>
    <row r="787" spans="1:4" x14ac:dyDescent="0.25">
      <c r="A787" t="s">
        <v>1683</v>
      </c>
      <c r="B787">
        <v>-1.025800802</v>
      </c>
      <c r="C787">
        <v>2.0687674E-2</v>
      </c>
      <c r="D787">
        <v>778</v>
      </c>
    </row>
    <row r="788" spans="1:4" x14ac:dyDescent="0.25">
      <c r="A788" t="s">
        <v>1684</v>
      </c>
      <c r="B788">
        <v>1.016668146</v>
      </c>
      <c r="C788">
        <v>2.0776717E-2</v>
      </c>
      <c r="D788">
        <v>779</v>
      </c>
    </row>
    <row r="789" spans="1:4" x14ac:dyDescent="0.25">
      <c r="A789" t="s">
        <v>1685</v>
      </c>
      <c r="B789">
        <v>-2.7221923530000001</v>
      </c>
      <c r="C789">
        <v>2.0776717E-2</v>
      </c>
      <c r="D789">
        <v>780</v>
      </c>
    </row>
    <row r="790" spans="1:4" x14ac:dyDescent="0.25">
      <c r="A790" t="s">
        <v>1686</v>
      </c>
      <c r="B790">
        <v>2.569785521</v>
      </c>
      <c r="C790">
        <v>2.0914919000000001E-2</v>
      </c>
      <c r="D790">
        <v>781</v>
      </c>
    </row>
    <row r="791" spans="1:4" x14ac:dyDescent="0.25">
      <c r="A791" t="s">
        <v>1061</v>
      </c>
      <c r="B791">
        <v>-1.1549570280000001</v>
      </c>
      <c r="C791">
        <v>2.0928677999999999E-2</v>
      </c>
      <c r="D791">
        <v>782</v>
      </c>
    </row>
    <row r="792" spans="1:4" x14ac:dyDescent="0.25">
      <c r="A792" t="s">
        <v>1687</v>
      </c>
      <c r="B792">
        <v>-0.85580266900000002</v>
      </c>
      <c r="C792">
        <v>2.0936344999999999E-2</v>
      </c>
      <c r="D792">
        <v>783</v>
      </c>
    </row>
    <row r="793" spans="1:4" x14ac:dyDescent="0.25">
      <c r="A793" t="s">
        <v>1688</v>
      </c>
      <c r="B793">
        <v>-1.484786564</v>
      </c>
      <c r="C793">
        <v>2.0962372999999999E-2</v>
      </c>
      <c r="D793">
        <v>784</v>
      </c>
    </row>
    <row r="794" spans="1:4" x14ac:dyDescent="0.25">
      <c r="A794" t="s">
        <v>1689</v>
      </c>
      <c r="B794">
        <v>1.211799112</v>
      </c>
      <c r="C794">
        <v>2.0962372999999999E-2</v>
      </c>
      <c r="D794">
        <v>785</v>
      </c>
    </row>
    <row r="795" spans="1:4" x14ac:dyDescent="0.25">
      <c r="A795" t="s">
        <v>1063</v>
      </c>
      <c r="B795">
        <v>-1.3239015789999999</v>
      </c>
      <c r="C795">
        <v>2.0962372999999999E-2</v>
      </c>
      <c r="D795">
        <v>786</v>
      </c>
    </row>
    <row r="796" spans="1:4" x14ac:dyDescent="0.25">
      <c r="A796" t="s">
        <v>1690</v>
      </c>
      <c r="B796">
        <v>-0.94888677700000001</v>
      </c>
      <c r="C796">
        <v>2.0962372999999999E-2</v>
      </c>
      <c r="D796">
        <v>787</v>
      </c>
    </row>
    <row r="797" spans="1:4" x14ac:dyDescent="0.25">
      <c r="A797" t="s">
        <v>1691</v>
      </c>
      <c r="B797">
        <v>1.214081237</v>
      </c>
      <c r="C797">
        <v>2.0962372999999999E-2</v>
      </c>
      <c r="D797">
        <v>788</v>
      </c>
    </row>
    <row r="798" spans="1:4" x14ac:dyDescent="0.25">
      <c r="A798" t="s">
        <v>1692</v>
      </c>
      <c r="B798">
        <v>-0.83799149399999995</v>
      </c>
      <c r="C798">
        <v>2.0962372999999999E-2</v>
      </c>
      <c r="D798">
        <v>789</v>
      </c>
    </row>
    <row r="799" spans="1:4" x14ac:dyDescent="0.25">
      <c r="A799" t="s">
        <v>1693</v>
      </c>
      <c r="B799">
        <v>-1.4925815920000001</v>
      </c>
      <c r="C799">
        <v>2.1069932E-2</v>
      </c>
      <c r="D799">
        <v>790</v>
      </c>
    </row>
    <row r="800" spans="1:4" x14ac:dyDescent="0.25">
      <c r="A800" t="s">
        <v>1694</v>
      </c>
      <c r="B800">
        <v>1.4737412569999999</v>
      </c>
      <c r="C800">
        <v>2.1115286E-2</v>
      </c>
      <c r="D800">
        <v>791</v>
      </c>
    </row>
    <row r="801" spans="1:4" x14ac:dyDescent="0.25">
      <c r="A801" t="s">
        <v>1695</v>
      </c>
      <c r="B801">
        <v>1.173287628</v>
      </c>
      <c r="C801">
        <v>2.1118122999999999E-2</v>
      </c>
      <c r="D801">
        <v>792</v>
      </c>
    </row>
    <row r="802" spans="1:4" x14ac:dyDescent="0.25">
      <c r="A802" t="s">
        <v>1696</v>
      </c>
      <c r="B802">
        <v>1.1888586560000001</v>
      </c>
      <c r="C802">
        <v>2.1296539E-2</v>
      </c>
      <c r="D802">
        <v>793</v>
      </c>
    </row>
    <row r="803" spans="1:4" x14ac:dyDescent="0.25">
      <c r="A803" t="s">
        <v>1697</v>
      </c>
      <c r="B803">
        <v>1.526189719</v>
      </c>
      <c r="C803">
        <v>2.1327289999999999E-2</v>
      </c>
      <c r="D803">
        <v>794</v>
      </c>
    </row>
    <row r="804" spans="1:4" x14ac:dyDescent="0.25">
      <c r="A804" t="s">
        <v>1698</v>
      </c>
      <c r="B804">
        <v>0.97589175900000003</v>
      </c>
      <c r="C804">
        <v>2.1515095000000001E-2</v>
      </c>
      <c r="D804">
        <v>795</v>
      </c>
    </row>
    <row r="805" spans="1:4" x14ac:dyDescent="0.25">
      <c r="A805" t="s">
        <v>1699</v>
      </c>
      <c r="B805">
        <v>-1.060501441</v>
      </c>
      <c r="C805">
        <v>2.1595988E-2</v>
      </c>
      <c r="D805">
        <v>796</v>
      </c>
    </row>
    <row r="806" spans="1:4" x14ac:dyDescent="0.25">
      <c r="A806" t="s">
        <v>1700</v>
      </c>
      <c r="B806">
        <v>-1.3128610270000001</v>
      </c>
      <c r="C806">
        <v>2.1789517000000001E-2</v>
      </c>
      <c r="D806">
        <v>797</v>
      </c>
    </row>
    <row r="807" spans="1:4" x14ac:dyDescent="0.25">
      <c r="A807" t="s">
        <v>1701</v>
      </c>
      <c r="B807">
        <v>1.08168021</v>
      </c>
      <c r="C807">
        <v>2.1880165E-2</v>
      </c>
      <c r="D807">
        <v>798</v>
      </c>
    </row>
    <row r="808" spans="1:4" x14ac:dyDescent="0.25">
      <c r="A808" t="s">
        <v>1702</v>
      </c>
      <c r="B808">
        <v>0.92868220400000001</v>
      </c>
      <c r="C808">
        <v>2.1895886999999999E-2</v>
      </c>
      <c r="D808">
        <v>799</v>
      </c>
    </row>
    <row r="809" spans="1:4" x14ac:dyDescent="0.25">
      <c r="A809" t="s">
        <v>1703</v>
      </c>
      <c r="B809">
        <v>-1.046742227</v>
      </c>
      <c r="C809">
        <v>2.1899694000000001E-2</v>
      </c>
      <c r="D809">
        <v>800</v>
      </c>
    </row>
    <row r="810" spans="1:4" x14ac:dyDescent="0.25">
      <c r="A810" t="s">
        <v>1704</v>
      </c>
      <c r="B810">
        <v>4.6562756390000004</v>
      </c>
      <c r="C810">
        <v>2.1899694000000001E-2</v>
      </c>
      <c r="D810">
        <v>801</v>
      </c>
    </row>
    <row r="811" spans="1:4" x14ac:dyDescent="0.25">
      <c r="A811" t="s">
        <v>1705</v>
      </c>
      <c r="B811">
        <v>-2.217064063</v>
      </c>
      <c r="C811">
        <v>2.1899694000000001E-2</v>
      </c>
      <c r="D811">
        <v>802</v>
      </c>
    </row>
    <row r="812" spans="1:4" x14ac:dyDescent="0.25">
      <c r="A812" t="s">
        <v>1706</v>
      </c>
      <c r="B812">
        <v>-1.049557909</v>
      </c>
      <c r="C812">
        <v>2.2099602999999999E-2</v>
      </c>
      <c r="D812">
        <v>803</v>
      </c>
    </row>
    <row r="813" spans="1:4" x14ac:dyDescent="0.25">
      <c r="A813" t="s">
        <v>1707</v>
      </c>
      <c r="B813">
        <v>-2.27381696</v>
      </c>
      <c r="C813">
        <v>2.2257275E-2</v>
      </c>
      <c r="D813">
        <v>804</v>
      </c>
    </row>
    <row r="814" spans="1:4" x14ac:dyDescent="0.25">
      <c r="A814" t="s">
        <v>1708</v>
      </c>
      <c r="B814">
        <v>-1.1821150600000001</v>
      </c>
      <c r="C814">
        <v>2.2257275E-2</v>
      </c>
      <c r="D814">
        <v>805</v>
      </c>
    </row>
    <row r="815" spans="1:4" x14ac:dyDescent="0.25">
      <c r="A815" t="s">
        <v>1709</v>
      </c>
      <c r="B815">
        <v>0.99603151700000003</v>
      </c>
      <c r="C815">
        <v>2.2282308000000001E-2</v>
      </c>
      <c r="D815">
        <v>806</v>
      </c>
    </row>
    <row r="816" spans="1:4" x14ac:dyDescent="0.25">
      <c r="A816" t="s">
        <v>1710</v>
      </c>
      <c r="B816">
        <v>1.1544987529999999</v>
      </c>
      <c r="C816">
        <v>2.2295176999999999E-2</v>
      </c>
      <c r="D816">
        <v>807</v>
      </c>
    </row>
    <row r="817" spans="1:4" x14ac:dyDescent="0.25">
      <c r="A817" t="s">
        <v>1711</v>
      </c>
      <c r="B817">
        <v>0.848894123</v>
      </c>
      <c r="C817">
        <v>2.2327983999999999E-2</v>
      </c>
      <c r="D817">
        <v>808</v>
      </c>
    </row>
    <row r="818" spans="1:4" x14ac:dyDescent="0.25">
      <c r="A818" t="s">
        <v>1712</v>
      </c>
      <c r="B818">
        <v>1.4735969449999999</v>
      </c>
      <c r="C818">
        <v>2.2435265999999999E-2</v>
      </c>
      <c r="D818">
        <v>809</v>
      </c>
    </row>
    <row r="819" spans="1:4" x14ac:dyDescent="0.25">
      <c r="A819" t="s">
        <v>1713</v>
      </c>
      <c r="B819">
        <v>1.439342914</v>
      </c>
      <c r="C819">
        <v>2.2462275E-2</v>
      </c>
      <c r="D819">
        <v>810</v>
      </c>
    </row>
    <row r="820" spans="1:4" x14ac:dyDescent="0.25">
      <c r="A820" t="s">
        <v>1714</v>
      </c>
      <c r="B820">
        <v>-1.114007754</v>
      </c>
      <c r="C820">
        <v>2.2539403999999999E-2</v>
      </c>
      <c r="D820">
        <v>811</v>
      </c>
    </row>
    <row r="821" spans="1:4" x14ac:dyDescent="0.25">
      <c r="A821" t="s">
        <v>1715</v>
      </c>
      <c r="B821">
        <v>0.89257734399999999</v>
      </c>
      <c r="C821">
        <v>2.2698339000000001E-2</v>
      </c>
      <c r="D821">
        <v>812</v>
      </c>
    </row>
    <row r="822" spans="1:4" x14ac:dyDescent="0.25">
      <c r="A822" t="s">
        <v>1716</v>
      </c>
      <c r="B822">
        <v>4.9310062910000001</v>
      </c>
      <c r="C822">
        <v>2.2698339000000001E-2</v>
      </c>
      <c r="D822">
        <v>813</v>
      </c>
    </row>
    <row r="823" spans="1:4" x14ac:dyDescent="0.25">
      <c r="A823" t="s">
        <v>1717</v>
      </c>
      <c r="B823">
        <v>-1.0595999359999999</v>
      </c>
      <c r="C823">
        <v>2.2824245E-2</v>
      </c>
      <c r="D823">
        <v>814</v>
      </c>
    </row>
    <row r="824" spans="1:4" x14ac:dyDescent="0.25">
      <c r="A824" t="s">
        <v>1718</v>
      </c>
      <c r="B824">
        <v>1.4901756420000001</v>
      </c>
      <c r="C824">
        <v>2.3052373000000001E-2</v>
      </c>
      <c r="D824">
        <v>815</v>
      </c>
    </row>
    <row r="825" spans="1:4" x14ac:dyDescent="0.25">
      <c r="A825" t="s">
        <v>1719</v>
      </c>
      <c r="B825">
        <v>0.905447157</v>
      </c>
      <c r="C825">
        <v>2.3135236E-2</v>
      </c>
      <c r="D825">
        <v>816</v>
      </c>
    </row>
    <row r="826" spans="1:4" x14ac:dyDescent="0.25">
      <c r="A826" t="s">
        <v>1720</v>
      </c>
      <c r="B826">
        <v>1.035984641</v>
      </c>
      <c r="C826">
        <v>2.3144971E-2</v>
      </c>
      <c r="D826">
        <v>817</v>
      </c>
    </row>
    <row r="827" spans="1:4" x14ac:dyDescent="0.25">
      <c r="A827" t="s">
        <v>1721</v>
      </c>
      <c r="B827">
        <v>2.7451581580000002</v>
      </c>
      <c r="C827">
        <v>2.3253863E-2</v>
      </c>
      <c r="D827">
        <v>818</v>
      </c>
    </row>
    <row r="828" spans="1:4" x14ac:dyDescent="0.25">
      <c r="A828" t="s">
        <v>1722</v>
      </c>
      <c r="B828">
        <v>4.1026975050000001</v>
      </c>
      <c r="C828">
        <v>2.3253863E-2</v>
      </c>
      <c r="D828">
        <v>819</v>
      </c>
    </row>
    <row r="829" spans="1:4" x14ac:dyDescent="0.25">
      <c r="A829" t="s">
        <v>1723</v>
      </c>
      <c r="B829">
        <v>-2.1381618709999999</v>
      </c>
      <c r="C829">
        <v>2.3319518000000001E-2</v>
      </c>
      <c r="D829">
        <v>820</v>
      </c>
    </row>
    <row r="830" spans="1:4" x14ac:dyDescent="0.25">
      <c r="A830" t="s">
        <v>1724</v>
      </c>
      <c r="B830">
        <v>3.6506120320000002</v>
      </c>
      <c r="C830">
        <v>2.3459900999999998E-2</v>
      </c>
      <c r="D830">
        <v>821</v>
      </c>
    </row>
    <row r="831" spans="1:4" x14ac:dyDescent="0.25">
      <c r="A831" t="s">
        <v>1725</v>
      </c>
      <c r="B831">
        <v>1.118067463</v>
      </c>
      <c r="C831">
        <v>2.3573362E-2</v>
      </c>
      <c r="D831">
        <v>822</v>
      </c>
    </row>
    <row r="832" spans="1:4" x14ac:dyDescent="0.25">
      <c r="A832" t="s">
        <v>1726</v>
      </c>
      <c r="B832">
        <v>0.85432330000000001</v>
      </c>
      <c r="C832">
        <v>2.377336E-2</v>
      </c>
      <c r="D832">
        <v>823</v>
      </c>
    </row>
    <row r="833" spans="1:4" x14ac:dyDescent="0.25">
      <c r="A833" t="s">
        <v>1727</v>
      </c>
      <c r="B833">
        <v>-0.92080742699999996</v>
      </c>
      <c r="C833">
        <v>2.3958442999999999E-2</v>
      </c>
      <c r="D833">
        <v>824</v>
      </c>
    </row>
    <row r="834" spans="1:4" x14ac:dyDescent="0.25">
      <c r="A834" t="s">
        <v>1728</v>
      </c>
      <c r="B834">
        <v>2.530782329</v>
      </c>
      <c r="C834">
        <v>2.3958442999999999E-2</v>
      </c>
      <c r="D834">
        <v>825</v>
      </c>
    </row>
    <row r="835" spans="1:4" x14ac:dyDescent="0.25">
      <c r="A835" t="s">
        <v>1729</v>
      </c>
      <c r="B835">
        <v>1.0397134589999999</v>
      </c>
      <c r="C835">
        <v>2.4046793E-2</v>
      </c>
      <c r="D835">
        <v>826</v>
      </c>
    </row>
    <row r="836" spans="1:4" x14ac:dyDescent="0.25">
      <c r="A836" t="s">
        <v>1730</v>
      </c>
      <c r="B836">
        <v>1.1905306520000001</v>
      </c>
      <c r="C836">
        <v>2.4046793E-2</v>
      </c>
      <c r="D836">
        <v>827</v>
      </c>
    </row>
    <row r="837" spans="1:4" x14ac:dyDescent="0.25">
      <c r="A837" t="s">
        <v>1731</v>
      </c>
      <c r="B837">
        <v>3.0331347540000002</v>
      </c>
      <c r="C837">
        <v>2.4046793E-2</v>
      </c>
      <c r="D837">
        <v>828</v>
      </c>
    </row>
    <row r="838" spans="1:4" x14ac:dyDescent="0.25">
      <c r="A838" t="s">
        <v>1732</v>
      </c>
      <c r="B838">
        <v>-0.95136616799999996</v>
      </c>
      <c r="C838">
        <v>2.4062981000000001E-2</v>
      </c>
      <c r="D838">
        <v>829</v>
      </c>
    </row>
    <row r="839" spans="1:4" x14ac:dyDescent="0.25">
      <c r="A839" t="s">
        <v>1733</v>
      </c>
      <c r="B839">
        <v>-1.4021670399999999</v>
      </c>
      <c r="C839">
        <v>2.4062981000000001E-2</v>
      </c>
      <c r="D839">
        <v>830</v>
      </c>
    </row>
    <row r="840" spans="1:4" x14ac:dyDescent="0.25">
      <c r="A840" t="s">
        <v>1734</v>
      </c>
      <c r="B840">
        <v>1.650704876</v>
      </c>
      <c r="C840">
        <v>2.4151816E-2</v>
      </c>
      <c r="D840">
        <v>831</v>
      </c>
    </row>
    <row r="841" spans="1:4" x14ac:dyDescent="0.25">
      <c r="A841" t="s">
        <v>1735</v>
      </c>
      <c r="B841">
        <v>1.608441776</v>
      </c>
      <c r="C841">
        <v>2.4152880000000002E-2</v>
      </c>
      <c r="D841">
        <v>832</v>
      </c>
    </row>
    <row r="842" spans="1:4" x14ac:dyDescent="0.25">
      <c r="A842" t="s">
        <v>1736</v>
      </c>
      <c r="B842">
        <v>-1.2137369650000001</v>
      </c>
      <c r="C842">
        <v>2.4237011999999999E-2</v>
      </c>
      <c r="D842">
        <v>833</v>
      </c>
    </row>
    <row r="843" spans="1:4" x14ac:dyDescent="0.25">
      <c r="A843" t="s">
        <v>1043</v>
      </c>
      <c r="B843">
        <v>1.8878562809999999</v>
      </c>
      <c r="C843">
        <v>2.4241480999999999E-2</v>
      </c>
      <c r="D843">
        <v>834</v>
      </c>
    </row>
    <row r="844" spans="1:4" x14ac:dyDescent="0.25">
      <c r="A844" t="s">
        <v>1737</v>
      </c>
      <c r="B844">
        <v>2.4143489859999998</v>
      </c>
      <c r="C844">
        <v>2.4352868E-2</v>
      </c>
      <c r="D844">
        <v>835</v>
      </c>
    </row>
    <row r="845" spans="1:4" x14ac:dyDescent="0.25">
      <c r="A845" t="s">
        <v>1738</v>
      </c>
      <c r="B845">
        <v>1.496746506</v>
      </c>
      <c r="C845">
        <v>2.4474335E-2</v>
      </c>
      <c r="D845">
        <v>836</v>
      </c>
    </row>
    <row r="846" spans="1:4" x14ac:dyDescent="0.25">
      <c r="A846" t="s">
        <v>1739</v>
      </c>
      <c r="B846">
        <v>-1.118479183</v>
      </c>
      <c r="C846">
        <v>2.4474335E-2</v>
      </c>
      <c r="D846">
        <v>837</v>
      </c>
    </row>
    <row r="847" spans="1:4" x14ac:dyDescent="0.25">
      <c r="A847" t="s">
        <v>837</v>
      </c>
      <c r="B847">
        <v>1.082700019</v>
      </c>
      <c r="C847">
        <v>2.4474335E-2</v>
      </c>
      <c r="D847">
        <v>838</v>
      </c>
    </row>
    <row r="848" spans="1:4" x14ac:dyDescent="0.25">
      <c r="A848" t="s">
        <v>1740</v>
      </c>
      <c r="B848">
        <v>-0.98808811500000004</v>
      </c>
      <c r="C848">
        <v>2.4601482000000001E-2</v>
      </c>
      <c r="D848">
        <v>839</v>
      </c>
    </row>
    <row r="849" spans="1:4" x14ac:dyDescent="0.25">
      <c r="A849" t="s">
        <v>602</v>
      </c>
      <c r="B849">
        <v>0.90817402199999997</v>
      </c>
      <c r="C849">
        <v>2.4601482000000001E-2</v>
      </c>
      <c r="D849">
        <v>840</v>
      </c>
    </row>
    <row r="850" spans="1:4" x14ac:dyDescent="0.25">
      <c r="A850" t="s">
        <v>1741</v>
      </c>
      <c r="B850">
        <v>-1.6075959820000001</v>
      </c>
      <c r="C850">
        <v>2.4601482000000001E-2</v>
      </c>
      <c r="D850">
        <v>841</v>
      </c>
    </row>
    <row r="851" spans="1:4" x14ac:dyDescent="0.25">
      <c r="A851" t="s">
        <v>1742</v>
      </c>
      <c r="B851">
        <v>-1.3625162</v>
      </c>
      <c r="C851">
        <v>2.4601482000000001E-2</v>
      </c>
      <c r="D851">
        <v>842</v>
      </c>
    </row>
    <row r="852" spans="1:4" x14ac:dyDescent="0.25">
      <c r="A852" t="s">
        <v>1743</v>
      </c>
      <c r="B852">
        <v>-1.055719735</v>
      </c>
      <c r="C852">
        <v>2.4601482000000001E-2</v>
      </c>
      <c r="D852">
        <v>843</v>
      </c>
    </row>
    <row r="853" spans="1:4" x14ac:dyDescent="0.25">
      <c r="A853" t="s">
        <v>1744</v>
      </c>
      <c r="B853">
        <v>0.99865605999999996</v>
      </c>
      <c r="C853">
        <v>2.4601482000000001E-2</v>
      </c>
      <c r="D853">
        <v>844</v>
      </c>
    </row>
    <row r="854" spans="1:4" x14ac:dyDescent="0.25">
      <c r="A854" t="s">
        <v>1745</v>
      </c>
      <c r="B854">
        <v>0.92955238900000003</v>
      </c>
      <c r="C854">
        <v>2.460534E-2</v>
      </c>
      <c r="D854">
        <v>845</v>
      </c>
    </row>
    <row r="855" spans="1:4" x14ac:dyDescent="0.25">
      <c r="A855" t="s">
        <v>1746</v>
      </c>
      <c r="B855">
        <v>-1.210772666</v>
      </c>
      <c r="C855">
        <v>2.4685959E-2</v>
      </c>
      <c r="D855">
        <v>846</v>
      </c>
    </row>
    <row r="856" spans="1:4" x14ac:dyDescent="0.25">
      <c r="A856" t="s">
        <v>1747</v>
      </c>
      <c r="B856">
        <v>-0.93760019100000003</v>
      </c>
      <c r="C856">
        <v>2.4710175000000001E-2</v>
      </c>
      <c r="D856">
        <v>847</v>
      </c>
    </row>
    <row r="857" spans="1:4" x14ac:dyDescent="0.25">
      <c r="A857" t="s">
        <v>1748</v>
      </c>
      <c r="B857">
        <v>-1.3622735530000001</v>
      </c>
      <c r="C857">
        <v>2.4995278999999999E-2</v>
      </c>
      <c r="D857">
        <v>848</v>
      </c>
    </row>
    <row r="858" spans="1:4" x14ac:dyDescent="0.25">
      <c r="A858" t="s">
        <v>1749</v>
      </c>
      <c r="B858">
        <v>1.3752254960000001</v>
      </c>
      <c r="C858">
        <v>2.5234212999999998E-2</v>
      </c>
      <c r="D858">
        <v>849</v>
      </c>
    </row>
    <row r="859" spans="1:4" x14ac:dyDescent="0.25">
      <c r="A859" t="s">
        <v>1750</v>
      </c>
      <c r="B859">
        <v>1.5831624179999999</v>
      </c>
      <c r="C859">
        <v>2.5323139000000001E-2</v>
      </c>
      <c r="D859">
        <v>850</v>
      </c>
    </row>
    <row r="860" spans="1:4" x14ac:dyDescent="0.25">
      <c r="A860" t="s">
        <v>474</v>
      </c>
      <c r="B860">
        <v>-0.83117663200000003</v>
      </c>
      <c r="C860">
        <v>2.5340794999999999E-2</v>
      </c>
      <c r="D860">
        <v>851</v>
      </c>
    </row>
    <row r="861" spans="1:4" x14ac:dyDescent="0.25">
      <c r="A861" t="s">
        <v>87</v>
      </c>
      <c r="B861">
        <v>0.60840751199999998</v>
      </c>
      <c r="C861">
        <v>2.5343203000000002E-2</v>
      </c>
      <c r="D861">
        <v>852</v>
      </c>
    </row>
    <row r="862" spans="1:4" x14ac:dyDescent="0.25">
      <c r="A862" t="s">
        <v>1751</v>
      </c>
      <c r="B862">
        <v>0.91136909399999999</v>
      </c>
      <c r="C862">
        <v>2.5572238000000001E-2</v>
      </c>
      <c r="D862">
        <v>853</v>
      </c>
    </row>
    <row r="863" spans="1:4" x14ac:dyDescent="0.25">
      <c r="A863" t="s">
        <v>1752</v>
      </c>
      <c r="B863">
        <v>-1.0441102179999999</v>
      </c>
      <c r="C863">
        <v>2.5862349999999999E-2</v>
      </c>
      <c r="D863">
        <v>854</v>
      </c>
    </row>
    <row r="864" spans="1:4" x14ac:dyDescent="0.25">
      <c r="A864" t="s">
        <v>1753</v>
      </c>
      <c r="B864">
        <v>3.4776674889999999</v>
      </c>
      <c r="C864">
        <v>2.5898857000000001E-2</v>
      </c>
      <c r="D864">
        <v>855</v>
      </c>
    </row>
    <row r="865" spans="1:4" x14ac:dyDescent="0.25">
      <c r="A865" t="s">
        <v>1754</v>
      </c>
      <c r="B865">
        <v>-0.98197195100000001</v>
      </c>
      <c r="C865">
        <v>2.5917175000000001E-2</v>
      </c>
      <c r="D865">
        <v>856</v>
      </c>
    </row>
    <row r="866" spans="1:4" x14ac:dyDescent="0.25">
      <c r="A866" t="s">
        <v>1755</v>
      </c>
      <c r="B866">
        <v>1.07651243</v>
      </c>
      <c r="C866">
        <v>2.5917175000000001E-2</v>
      </c>
      <c r="D866">
        <v>857</v>
      </c>
    </row>
    <row r="867" spans="1:4" x14ac:dyDescent="0.25">
      <c r="A867" t="s">
        <v>1756</v>
      </c>
      <c r="B867">
        <v>-0.88960693999999996</v>
      </c>
      <c r="C867">
        <v>2.5917175000000001E-2</v>
      </c>
      <c r="D867">
        <v>858</v>
      </c>
    </row>
    <row r="868" spans="1:4" x14ac:dyDescent="0.25">
      <c r="A868" t="s">
        <v>1757</v>
      </c>
      <c r="B868">
        <v>-0.92146950400000005</v>
      </c>
      <c r="C868">
        <v>2.5985352E-2</v>
      </c>
      <c r="D868">
        <v>859</v>
      </c>
    </row>
    <row r="869" spans="1:4" x14ac:dyDescent="0.25">
      <c r="A869" t="s">
        <v>1758</v>
      </c>
      <c r="B869">
        <v>0.96556956400000005</v>
      </c>
      <c r="C869">
        <v>2.6011104E-2</v>
      </c>
      <c r="D869">
        <v>860</v>
      </c>
    </row>
    <row r="870" spans="1:4" x14ac:dyDescent="0.25">
      <c r="A870" t="s">
        <v>1759</v>
      </c>
      <c r="B870">
        <v>0.91617481599999995</v>
      </c>
      <c r="C870">
        <v>2.6045993999999999E-2</v>
      </c>
      <c r="D870">
        <v>861</v>
      </c>
    </row>
    <row r="871" spans="1:4" x14ac:dyDescent="0.25">
      <c r="A871" t="s">
        <v>1760</v>
      </c>
      <c r="B871">
        <v>1.110176037</v>
      </c>
      <c r="C871">
        <v>2.6069193000000001E-2</v>
      </c>
      <c r="D871">
        <v>862</v>
      </c>
    </row>
    <row r="872" spans="1:4" x14ac:dyDescent="0.25">
      <c r="A872" t="s">
        <v>1761</v>
      </c>
      <c r="B872">
        <v>2.541310572</v>
      </c>
      <c r="C872">
        <v>2.6069193000000001E-2</v>
      </c>
      <c r="D872">
        <v>863</v>
      </c>
    </row>
    <row r="873" spans="1:4" x14ac:dyDescent="0.25">
      <c r="A873" t="s">
        <v>1762</v>
      </c>
      <c r="B873">
        <v>1.7349002</v>
      </c>
      <c r="C873">
        <v>2.6069193000000001E-2</v>
      </c>
      <c r="D873">
        <v>864</v>
      </c>
    </row>
    <row r="874" spans="1:4" x14ac:dyDescent="0.25">
      <c r="A874" t="s">
        <v>1763</v>
      </c>
      <c r="B874">
        <v>-0.89255658400000004</v>
      </c>
      <c r="C874">
        <v>2.6069193000000001E-2</v>
      </c>
      <c r="D874">
        <v>865</v>
      </c>
    </row>
    <row r="875" spans="1:4" x14ac:dyDescent="0.25">
      <c r="A875" t="s">
        <v>1764</v>
      </c>
      <c r="B875">
        <v>1.2325048300000001</v>
      </c>
      <c r="C875">
        <v>2.6069193000000001E-2</v>
      </c>
      <c r="D875">
        <v>866</v>
      </c>
    </row>
    <row r="876" spans="1:4" x14ac:dyDescent="0.25">
      <c r="A876" t="s">
        <v>554</v>
      </c>
      <c r="B876">
        <v>2.0877252020000001</v>
      </c>
      <c r="C876">
        <v>2.6103699000000001E-2</v>
      </c>
      <c r="D876">
        <v>867</v>
      </c>
    </row>
    <row r="877" spans="1:4" x14ac:dyDescent="0.25">
      <c r="A877" t="s">
        <v>575</v>
      </c>
      <c r="B877">
        <v>1.292799426</v>
      </c>
      <c r="C877">
        <v>2.6227773999999999E-2</v>
      </c>
      <c r="D877">
        <v>868</v>
      </c>
    </row>
    <row r="878" spans="1:4" x14ac:dyDescent="0.25">
      <c r="A878" t="s">
        <v>1048</v>
      </c>
      <c r="B878">
        <v>-1.164501343</v>
      </c>
      <c r="C878">
        <v>2.6473508E-2</v>
      </c>
      <c r="D878">
        <v>869</v>
      </c>
    </row>
    <row r="879" spans="1:4" x14ac:dyDescent="0.25">
      <c r="A879" t="s">
        <v>1765</v>
      </c>
      <c r="B879">
        <v>1.724069286</v>
      </c>
      <c r="C879">
        <v>2.6988926999999999E-2</v>
      </c>
      <c r="D879">
        <v>870</v>
      </c>
    </row>
    <row r="880" spans="1:4" x14ac:dyDescent="0.25">
      <c r="A880" t="s">
        <v>1766</v>
      </c>
      <c r="B880">
        <v>-0.81759037000000001</v>
      </c>
      <c r="C880">
        <v>2.7005411999999999E-2</v>
      </c>
      <c r="D880">
        <v>871</v>
      </c>
    </row>
    <row r="881" spans="1:4" x14ac:dyDescent="0.25">
      <c r="A881" t="s">
        <v>1767</v>
      </c>
      <c r="B881">
        <v>3.6832609299999999</v>
      </c>
      <c r="C881">
        <v>2.7260280000000001E-2</v>
      </c>
      <c r="D881">
        <v>872</v>
      </c>
    </row>
    <row r="882" spans="1:4" x14ac:dyDescent="0.25">
      <c r="A882" t="s">
        <v>1768</v>
      </c>
      <c r="B882">
        <v>0.82345794900000002</v>
      </c>
      <c r="C882">
        <v>2.7267478000000001E-2</v>
      </c>
      <c r="D882">
        <v>873</v>
      </c>
    </row>
    <row r="883" spans="1:4" x14ac:dyDescent="0.25">
      <c r="A883" t="s">
        <v>361</v>
      </c>
      <c r="B883">
        <v>-1.2459843260000001</v>
      </c>
      <c r="C883">
        <v>2.7378098999999999E-2</v>
      </c>
      <c r="D883">
        <v>874</v>
      </c>
    </row>
    <row r="884" spans="1:4" x14ac:dyDescent="0.25">
      <c r="A884" t="s">
        <v>1769</v>
      </c>
      <c r="B884">
        <v>0.86844527699999996</v>
      </c>
      <c r="C884">
        <v>2.7378098999999999E-2</v>
      </c>
      <c r="D884">
        <v>875</v>
      </c>
    </row>
    <row r="885" spans="1:4" x14ac:dyDescent="0.25">
      <c r="A885" t="s">
        <v>1770</v>
      </c>
      <c r="B885">
        <v>1.0447721059999999</v>
      </c>
      <c r="C885">
        <v>2.7378098999999999E-2</v>
      </c>
      <c r="D885">
        <v>876</v>
      </c>
    </row>
    <row r="886" spans="1:4" x14ac:dyDescent="0.25">
      <c r="A886" t="s">
        <v>1771</v>
      </c>
      <c r="B886">
        <v>1.277919458</v>
      </c>
      <c r="C886">
        <v>2.7473996000000001E-2</v>
      </c>
      <c r="D886">
        <v>877</v>
      </c>
    </row>
    <row r="887" spans="1:4" x14ac:dyDescent="0.25">
      <c r="A887" t="s">
        <v>606</v>
      </c>
      <c r="B887">
        <v>1.0484647709999999</v>
      </c>
      <c r="C887">
        <v>2.7509247000000001E-2</v>
      </c>
      <c r="D887">
        <v>878</v>
      </c>
    </row>
    <row r="888" spans="1:4" x14ac:dyDescent="0.25">
      <c r="A888" t="s">
        <v>1772</v>
      </c>
      <c r="B888">
        <v>1.2146076729999999</v>
      </c>
      <c r="C888">
        <v>2.7594095999999999E-2</v>
      </c>
      <c r="D888">
        <v>879</v>
      </c>
    </row>
    <row r="889" spans="1:4" x14ac:dyDescent="0.25">
      <c r="A889" t="s">
        <v>1773</v>
      </c>
      <c r="B889">
        <v>1.5988576379999999</v>
      </c>
      <c r="C889">
        <v>2.7616003E-2</v>
      </c>
      <c r="D889">
        <v>880</v>
      </c>
    </row>
    <row r="890" spans="1:4" x14ac:dyDescent="0.25">
      <c r="A890" t="s">
        <v>1774</v>
      </c>
      <c r="B890">
        <v>1.1477789490000001</v>
      </c>
      <c r="C890">
        <v>2.7720683999999999E-2</v>
      </c>
      <c r="D890">
        <v>881</v>
      </c>
    </row>
    <row r="891" spans="1:4" x14ac:dyDescent="0.25">
      <c r="A891" t="s">
        <v>1775</v>
      </c>
      <c r="B891">
        <v>1.0582649180000001</v>
      </c>
      <c r="C891">
        <v>2.7751511E-2</v>
      </c>
      <c r="D891">
        <v>882</v>
      </c>
    </row>
    <row r="892" spans="1:4" x14ac:dyDescent="0.25">
      <c r="A892" t="s">
        <v>304</v>
      </c>
      <c r="B892">
        <v>0.79566746799999999</v>
      </c>
      <c r="C892">
        <v>2.7837213999999999E-2</v>
      </c>
      <c r="D892">
        <v>883</v>
      </c>
    </row>
    <row r="893" spans="1:4" x14ac:dyDescent="0.25">
      <c r="A893" t="s">
        <v>1776</v>
      </c>
      <c r="B893">
        <v>1.232960678</v>
      </c>
      <c r="C893">
        <v>2.7866504E-2</v>
      </c>
      <c r="D893">
        <v>884</v>
      </c>
    </row>
    <row r="894" spans="1:4" x14ac:dyDescent="0.25">
      <c r="A894" t="s">
        <v>1777</v>
      </c>
      <c r="B894">
        <v>3.6696417079999999</v>
      </c>
      <c r="C894">
        <v>2.7927774999999998E-2</v>
      </c>
      <c r="D894">
        <v>885</v>
      </c>
    </row>
    <row r="895" spans="1:4" x14ac:dyDescent="0.25">
      <c r="A895" t="s">
        <v>33</v>
      </c>
      <c r="B895">
        <v>-0.85063712400000002</v>
      </c>
      <c r="C895">
        <v>2.7927774999999998E-2</v>
      </c>
      <c r="D895">
        <v>886</v>
      </c>
    </row>
    <row r="896" spans="1:4" x14ac:dyDescent="0.25">
      <c r="A896" t="s">
        <v>1778</v>
      </c>
      <c r="B896">
        <v>1.0174204019999999</v>
      </c>
      <c r="C896">
        <v>2.7954983999999999E-2</v>
      </c>
      <c r="D896">
        <v>887</v>
      </c>
    </row>
    <row r="897" spans="1:4" x14ac:dyDescent="0.25">
      <c r="A897" t="s">
        <v>1779</v>
      </c>
      <c r="B897">
        <v>1.074057083</v>
      </c>
      <c r="C897">
        <v>2.8038723000000002E-2</v>
      </c>
      <c r="D897">
        <v>888</v>
      </c>
    </row>
    <row r="898" spans="1:4" x14ac:dyDescent="0.25">
      <c r="A898" t="s">
        <v>1780</v>
      </c>
      <c r="B898">
        <v>0.88035952100000003</v>
      </c>
      <c r="C898">
        <v>2.8297361E-2</v>
      </c>
      <c r="D898">
        <v>889</v>
      </c>
    </row>
    <row r="899" spans="1:4" x14ac:dyDescent="0.25">
      <c r="A899" t="s">
        <v>1781</v>
      </c>
      <c r="B899">
        <v>1.2164544559999999</v>
      </c>
      <c r="C899">
        <v>2.8297361E-2</v>
      </c>
      <c r="D899">
        <v>890</v>
      </c>
    </row>
    <row r="900" spans="1:4" x14ac:dyDescent="0.25">
      <c r="A900" t="s">
        <v>1782</v>
      </c>
      <c r="B900">
        <v>-1.0475780640000001</v>
      </c>
      <c r="C900">
        <v>2.8320109999999999E-2</v>
      </c>
      <c r="D900">
        <v>891</v>
      </c>
    </row>
    <row r="901" spans="1:4" x14ac:dyDescent="0.25">
      <c r="A901" t="s">
        <v>452</v>
      </c>
      <c r="B901">
        <v>-1.1656236019999999</v>
      </c>
      <c r="C901">
        <v>2.8355847999999999E-2</v>
      </c>
      <c r="D901">
        <v>892</v>
      </c>
    </row>
    <row r="902" spans="1:4" x14ac:dyDescent="0.25">
      <c r="A902" t="s">
        <v>1783</v>
      </c>
      <c r="B902">
        <v>1.0428769579999999</v>
      </c>
      <c r="C902">
        <v>2.8355847999999999E-2</v>
      </c>
      <c r="D902">
        <v>893</v>
      </c>
    </row>
    <row r="903" spans="1:4" x14ac:dyDescent="0.25">
      <c r="A903" t="s">
        <v>1784</v>
      </c>
      <c r="B903">
        <v>1.36283529</v>
      </c>
      <c r="C903">
        <v>2.8583481000000001E-2</v>
      </c>
      <c r="D903">
        <v>894</v>
      </c>
    </row>
    <row r="904" spans="1:4" x14ac:dyDescent="0.25">
      <c r="A904" t="s">
        <v>1785</v>
      </c>
      <c r="B904">
        <v>-0.91034903300000003</v>
      </c>
      <c r="C904">
        <v>2.8583481000000001E-2</v>
      </c>
      <c r="D904">
        <v>895</v>
      </c>
    </row>
    <row r="905" spans="1:4" x14ac:dyDescent="0.25">
      <c r="A905" t="s">
        <v>1786</v>
      </c>
      <c r="B905">
        <v>-0.99547318799999995</v>
      </c>
      <c r="C905">
        <v>2.8819508000000001E-2</v>
      </c>
      <c r="D905">
        <v>896</v>
      </c>
    </row>
    <row r="906" spans="1:4" x14ac:dyDescent="0.25">
      <c r="A906" t="s">
        <v>836</v>
      </c>
      <c r="B906">
        <v>-0.98748328200000002</v>
      </c>
      <c r="C906">
        <v>2.9110535E-2</v>
      </c>
      <c r="D906">
        <v>897</v>
      </c>
    </row>
    <row r="907" spans="1:4" x14ac:dyDescent="0.25">
      <c r="A907" t="s">
        <v>1787</v>
      </c>
      <c r="B907">
        <v>1.22212853</v>
      </c>
      <c r="C907">
        <v>2.9271078999999998E-2</v>
      </c>
      <c r="D907">
        <v>898</v>
      </c>
    </row>
    <row r="908" spans="1:4" x14ac:dyDescent="0.25">
      <c r="A908" t="s">
        <v>1788</v>
      </c>
      <c r="B908">
        <v>0.87276414099999999</v>
      </c>
      <c r="C908">
        <v>2.9355564000000001E-2</v>
      </c>
      <c r="D908">
        <v>899</v>
      </c>
    </row>
    <row r="909" spans="1:4" x14ac:dyDescent="0.25">
      <c r="A909" t="s">
        <v>1789</v>
      </c>
      <c r="B909">
        <v>-1.2498604200000001</v>
      </c>
      <c r="C909">
        <v>2.9533973000000002E-2</v>
      </c>
      <c r="D909">
        <v>900</v>
      </c>
    </row>
    <row r="910" spans="1:4" x14ac:dyDescent="0.25">
      <c r="A910" t="s">
        <v>1790</v>
      </c>
      <c r="B910">
        <v>-0.82817328400000001</v>
      </c>
      <c r="C910">
        <v>2.9533973000000002E-2</v>
      </c>
      <c r="D910">
        <v>901</v>
      </c>
    </row>
    <row r="911" spans="1:4" x14ac:dyDescent="0.25">
      <c r="A911" t="s">
        <v>1791</v>
      </c>
      <c r="B911">
        <v>-1.34985377</v>
      </c>
      <c r="C911">
        <v>2.9561951999999999E-2</v>
      </c>
      <c r="D911">
        <v>902</v>
      </c>
    </row>
    <row r="912" spans="1:4" x14ac:dyDescent="0.25">
      <c r="A912" t="s">
        <v>1792</v>
      </c>
      <c r="B912">
        <v>-1.171530395</v>
      </c>
      <c r="C912">
        <v>2.9561951999999999E-2</v>
      </c>
      <c r="D912">
        <v>903</v>
      </c>
    </row>
    <row r="913" spans="1:4" x14ac:dyDescent="0.25">
      <c r="A913" t="s">
        <v>1793</v>
      </c>
      <c r="B913">
        <v>-0.84848484700000004</v>
      </c>
      <c r="C913">
        <v>2.9561951999999999E-2</v>
      </c>
      <c r="D913">
        <v>904</v>
      </c>
    </row>
    <row r="914" spans="1:4" x14ac:dyDescent="0.25">
      <c r="A914" t="s">
        <v>1794</v>
      </c>
      <c r="B914">
        <v>0.98615271800000004</v>
      </c>
      <c r="C914">
        <v>2.9639360999999999E-2</v>
      </c>
      <c r="D914">
        <v>905</v>
      </c>
    </row>
    <row r="915" spans="1:4" x14ac:dyDescent="0.25">
      <c r="A915" t="s">
        <v>1795</v>
      </c>
      <c r="B915">
        <v>-0.91647277800000004</v>
      </c>
      <c r="C915">
        <v>2.9639360999999999E-2</v>
      </c>
      <c r="D915">
        <v>906</v>
      </c>
    </row>
    <row r="916" spans="1:4" x14ac:dyDescent="0.25">
      <c r="A916" t="s">
        <v>1796</v>
      </c>
      <c r="B916">
        <v>0.78877172699999998</v>
      </c>
      <c r="C916">
        <v>2.9696673E-2</v>
      </c>
      <c r="D916">
        <v>907</v>
      </c>
    </row>
    <row r="917" spans="1:4" x14ac:dyDescent="0.25">
      <c r="A917" t="s">
        <v>1091</v>
      </c>
      <c r="B917">
        <v>-2.08636249</v>
      </c>
      <c r="C917">
        <v>2.9696673E-2</v>
      </c>
      <c r="D917">
        <v>908</v>
      </c>
    </row>
    <row r="918" spans="1:4" x14ac:dyDescent="0.25">
      <c r="A918" t="s">
        <v>1797</v>
      </c>
      <c r="B918">
        <v>0.99938275899999995</v>
      </c>
      <c r="C918">
        <v>2.9696673E-2</v>
      </c>
      <c r="D918">
        <v>909</v>
      </c>
    </row>
    <row r="919" spans="1:4" x14ac:dyDescent="0.25">
      <c r="A919" t="s">
        <v>1798</v>
      </c>
      <c r="B919">
        <v>1.2083429619999999</v>
      </c>
      <c r="C919">
        <v>3.0095653999999999E-2</v>
      </c>
      <c r="D919">
        <v>910</v>
      </c>
    </row>
    <row r="920" spans="1:4" x14ac:dyDescent="0.25">
      <c r="A920" t="s">
        <v>1799</v>
      </c>
      <c r="B920">
        <v>1.1029442</v>
      </c>
      <c r="C920">
        <v>3.0095653999999999E-2</v>
      </c>
      <c r="D920">
        <v>911</v>
      </c>
    </row>
    <row r="921" spans="1:4" x14ac:dyDescent="0.25">
      <c r="A921" t="s">
        <v>1800</v>
      </c>
      <c r="B921">
        <v>2.1526771409999998</v>
      </c>
      <c r="C921">
        <v>3.0095653999999999E-2</v>
      </c>
      <c r="D921">
        <v>912</v>
      </c>
    </row>
    <row r="922" spans="1:4" x14ac:dyDescent="0.25">
      <c r="A922" t="s">
        <v>1801</v>
      </c>
      <c r="B922">
        <v>-1.1004170200000001</v>
      </c>
      <c r="C922">
        <v>3.0168065000000001E-2</v>
      </c>
      <c r="D922">
        <v>913</v>
      </c>
    </row>
    <row r="923" spans="1:4" x14ac:dyDescent="0.25">
      <c r="A923" t="s">
        <v>1802</v>
      </c>
      <c r="B923">
        <v>1.7718767470000001</v>
      </c>
      <c r="C923">
        <v>3.0168065000000001E-2</v>
      </c>
      <c r="D923">
        <v>914</v>
      </c>
    </row>
    <row r="924" spans="1:4" x14ac:dyDescent="0.25">
      <c r="A924" t="s">
        <v>1803</v>
      </c>
      <c r="B924">
        <v>-2.018182548</v>
      </c>
      <c r="C924">
        <v>3.0168065000000001E-2</v>
      </c>
      <c r="D924">
        <v>915</v>
      </c>
    </row>
    <row r="925" spans="1:4" x14ac:dyDescent="0.25">
      <c r="A925" t="s">
        <v>1092</v>
      </c>
      <c r="B925">
        <v>-1.214540865</v>
      </c>
      <c r="C925">
        <v>3.0286936E-2</v>
      </c>
      <c r="D925">
        <v>916</v>
      </c>
    </row>
    <row r="926" spans="1:4" x14ac:dyDescent="0.25">
      <c r="A926" t="s">
        <v>1804</v>
      </c>
      <c r="B926">
        <v>-3.3399757870000002</v>
      </c>
      <c r="C926">
        <v>3.0366926999999998E-2</v>
      </c>
      <c r="D926">
        <v>917</v>
      </c>
    </row>
    <row r="927" spans="1:4" x14ac:dyDescent="0.25">
      <c r="A927" t="s">
        <v>946</v>
      </c>
      <c r="B927">
        <v>0.808728475</v>
      </c>
      <c r="C927">
        <v>3.0491027E-2</v>
      </c>
      <c r="D927">
        <v>918</v>
      </c>
    </row>
    <row r="928" spans="1:4" x14ac:dyDescent="0.25">
      <c r="A928" t="s">
        <v>986</v>
      </c>
      <c r="B928">
        <v>0.88206204200000005</v>
      </c>
      <c r="C928">
        <v>3.0491027E-2</v>
      </c>
      <c r="D928">
        <v>919</v>
      </c>
    </row>
    <row r="929" spans="1:4" x14ac:dyDescent="0.25">
      <c r="A929" t="s">
        <v>1805</v>
      </c>
      <c r="B929">
        <v>0.92939558899999997</v>
      </c>
      <c r="C929">
        <v>3.0751173999999999E-2</v>
      </c>
      <c r="D929">
        <v>920</v>
      </c>
    </row>
    <row r="930" spans="1:4" x14ac:dyDescent="0.25">
      <c r="A930" t="s">
        <v>49</v>
      </c>
      <c r="B930">
        <v>-1.1198976469999999</v>
      </c>
      <c r="C930">
        <v>3.1164157000000001E-2</v>
      </c>
      <c r="D930">
        <v>921</v>
      </c>
    </row>
    <row r="931" spans="1:4" x14ac:dyDescent="0.25">
      <c r="A931" t="s">
        <v>1806</v>
      </c>
      <c r="B931">
        <v>-2.1834807860000001</v>
      </c>
      <c r="C931">
        <v>3.1239148000000001E-2</v>
      </c>
      <c r="D931">
        <v>922</v>
      </c>
    </row>
    <row r="932" spans="1:4" x14ac:dyDescent="0.25">
      <c r="A932" t="s">
        <v>1807</v>
      </c>
      <c r="B932">
        <v>-3.4436319260000001</v>
      </c>
      <c r="C932">
        <v>3.1365483E-2</v>
      </c>
      <c r="D932">
        <v>923</v>
      </c>
    </row>
    <row r="933" spans="1:4" x14ac:dyDescent="0.25">
      <c r="A933" t="s">
        <v>988</v>
      </c>
      <c r="B933">
        <v>1.030272984</v>
      </c>
      <c r="C933">
        <v>3.1444896999999999E-2</v>
      </c>
      <c r="D933">
        <v>924</v>
      </c>
    </row>
    <row r="934" spans="1:4" x14ac:dyDescent="0.25">
      <c r="A934" t="s">
        <v>944</v>
      </c>
      <c r="B934">
        <v>-1.267938604</v>
      </c>
      <c r="C934">
        <v>3.1859963999999998E-2</v>
      </c>
      <c r="D934">
        <v>925</v>
      </c>
    </row>
    <row r="935" spans="1:4" x14ac:dyDescent="0.25">
      <c r="A935" t="s">
        <v>1808</v>
      </c>
      <c r="B935">
        <v>2.1146839229999999</v>
      </c>
      <c r="C935">
        <v>3.1862540000000002E-2</v>
      </c>
      <c r="D935">
        <v>926</v>
      </c>
    </row>
    <row r="936" spans="1:4" x14ac:dyDescent="0.25">
      <c r="A936" t="s">
        <v>1809</v>
      </c>
      <c r="B936">
        <v>0.74036490499999996</v>
      </c>
      <c r="C936">
        <v>3.1942659999999998E-2</v>
      </c>
      <c r="D936">
        <v>927</v>
      </c>
    </row>
    <row r="937" spans="1:4" x14ac:dyDescent="0.25">
      <c r="A937" t="s">
        <v>1810</v>
      </c>
      <c r="B937">
        <v>0.825194596</v>
      </c>
      <c r="C937">
        <v>3.1976131999999997E-2</v>
      </c>
      <c r="D937">
        <v>928</v>
      </c>
    </row>
    <row r="938" spans="1:4" x14ac:dyDescent="0.25">
      <c r="A938" t="s">
        <v>1811</v>
      </c>
      <c r="B938">
        <v>0.93177821500000002</v>
      </c>
      <c r="C938">
        <v>3.2075012999999999E-2</v>
      </c>
      <c r="D938">
        <v>929</v>
      </c>
    </row>
    <row r="939" spans="1:4" x14ac:dyDescent="0.25">
      <c r="A939" t="s">
        <v>1812</v>
      </c>
      <c r="B939">
        <v>1.146286645</v>
      </c>
      <c r="C939">
        <v>3.2262682000000001E-2</v>
      </c>
      <c r="D939">
        <v>930</v>
      </c>
    </row>
    <row r="940" spans="1:4" x14ac:dyDescent="0.25">
      <c r="A940" t="s">
        <v>1813</v>
      </c>
      <c r="B940">
        <v>-1.5879828949999999</v>
      </c>
      <c r="C940">
        <v>3.2262682000000001E-2</v>
      </c>
      <c r="D940">
        <v>931</v>
      </c>
    </row>
    <row r="941" spans="1:4" x14ac:dyDescent="0.25">
      <c r="A941" t="s">
        <v>1814</v>
      </c>
      <c r="B941">
        <v>1.1185327220000001</v>
      </c>
      <c r="C941">
        <v>3.2432621000000002E-2</v>
      </c>
      <c r="D941">
        <v>932</v>
      </c>
    </row>
    <row r="942" spans="1:4" x14ac:dyDescent="0.25">
      <c r="A942" t="s">
        <v>1815</v>
      </c>
      <c r="B942">
        <v>-0.85838214899999998</v>
      </c>
      <c r="C942">
        <v>3.2432621000000002E-2</v>
      </c>
      <c r="D942">
        <v>933</v>
      </c>
    </row>
    <row r="943" spans="1:4" x14ac:dyDescent="0.25">
      <c r="A943" t="s">
        <v>1816</v>
      </c>
      <c r="B943">
        <v>0.94595871399999998</v>
      </c>
      <c r="C943">
        <v>3.2847307999999999E-2</v>
      </c>
      <c r="D943">
        <v>934</v>
      </c>
    </row>
    <row r="944" spans="1:4" x14ac:dyDescent="0.25">
      <c r="A944" t="s">
        <v>1817</v>
      </c>
      <c r="B944">
        <v>1.090656144</v>
      </c>
      <c r="C944">
        <v>3.2989704000000002E-2</v>
      </c>
      <c r="D944">
        <v>935</v>
      </c>
    </row>
    <row r="945" spans="1:4" x14ac:dyDescent="0.25">
      <c r="A945" t="s">
        <v>1818</v>
      </c>
      <c r="B945">
        <v>1.085736306</v>
      </c>
      <c r="C945">
        <v>3.3280797000000001E-2</v>
      </c>
      <c r="D945">
        <v>936</v>
      </c>
    </row>
    <row r="946" spans="1:4" x14ac:dyDescent="0.25">
      <c r="A946" t="s">
        <v>1819</v>
      </c>
      <c r="B946">
        <v>1.8235093</v>
      </c>
      <c r="C946">
        <v>3.3322679000000001E-2</v>
      </c>
      <c r="D946">
        <v>937</v>
      </c>
    </row>
    <row r="947" spans="1:4" x14ac:dyDescent="0.25">
      <c r="A947" t="s">
        <v>1820</v>
      </c>
      <c r="B947">
        <v>-1.061805661</v>
      </c>
      <c r="C947">
        <v>3.3672767999999999E-2</v>
      </c>
      <c r="D947">
        <v>938</v>
      </c>
    </row>
    <row r="948" spans="1:4" x14ac:dyDescent="0.25">
      <c r="A948" t="s">
        <v>1821</v>
      </c>
      <c r="B948">
        <v>-0.789199812</v>
      </c>
      <c r="C948">
        <v>3.3672767999999999E-2</v>
      </c>
      <c r="D948">
        <v>939</v>
      </c>
    </row>
    <row r="949" spans="1:4" x14ac:dyDescent="0.25">
      <c r="A949" t="s">
        <v>1822</v>
      </c>
      <c r="B949">
        <v>0.74695317999999999</v>
      </c>
      <c r="C949">
        <v>3.3691820999999997E-2</v>
      </c>
      <c r="D949">
        <v>940</v>
      </c>
    </row>
    <row r="950" spans="1:4" x14ac:dyDescent="0.25">
      <c r="A950" t="s">
        <v>1823</v>
      </c>
      <c r="B950">
        <v>1.1886581860000001</v>
      </c>
      <c r="C950">
        <v>3.3691820999999997E-2</v>
      </c>
      <c r="D950">
        <v>941</v>
      </c>
    </row>
    <row r="951" spans="1:4" x14ac:dyDescent="0.25">
      <c r="A951" t="s">
        <v>1824</v>
      </c>
      <c r="B951">
        <v>0.94802119500000004</v>
      </c>
      <c r="C951">
        <v>3.3691820999999997E-2</v>
      </c>
      <c r="D951">
        <v>942</v>
      </c>
    </row>
    <row r="952" spans="1:4" x14ac:dyDescent="0.25">
      <c r="A952" t="s">
        <v>1825</v>
      </c>
      <c r="B952">
        <v>0.75708337000000003</v>
      </c>
      <c r="C952">
        <v>3.3835635000000003E-2</v>
      </c>
      <c r="D952">
        <v>943</v>
      </c>
    </row>
    <row r="953" spans="1:4" x14ac:dyDescent="0.25">
      <c r="A953" t="s">
        <v>1826</v>
      </c>
      <c r="B953">
        <v>1.0123782859999999</v>
      </c>
      <c r="C953">
        <v>3.3871618999999999E-2</v>
      </c>
      <c r="D953">
        <v>944</v>
      </c>
    </row>
    <row r="954" spans="1:4" x14ac:dyDescent="0.25">
      <c r="A954" t="s">
        <v>1081</v>
      </c>
      <c r="B954">
        <v>1.190216701</v>
      </c>
      <c r="C954">
        <v>3.3871618999999999E-2</v>
      </c>
      <c r="D954">
        <v>945</v>
      </c>
    </row>
    <row r="955" spans="1:4" x14ac:dyDescent="0.25">
      <c r="A955" t="s">
        <v>1827</v>
      </c>
      <c r="B955">
        <v>-0.70336476599999997</v>
      </c>
      <c r="C955">
        <v>3.4196117999999998E-2</v>
      </c>
      <c r="D955">
        <v>946</v>
      </c>
    </row>
    <row r="956" spans="1:4" x14ac:dyDescent="0.25">
      <c r="A956" t="s">
        <v>1828</v>
      </c>
      <c r="B956">
        <v>-0.99177445399999997</v>
      </c>
      <c r="C956">
        <v>3.4196117999999998E-2</v>
      </c>
      <c r="D956">
        <v>947</v>
      </c>
    </row>
    <row r="957" spans="1:4" x14ac:dyDescent="0.25">
      <c r="A957" t="s">
        <v>1829</v>
      </c>
      <c r="B957">
        <v>-1.1371936419999999</v>
      </c>
      <c r="C957">
        <v>3.4347493999999999E-2</v>
      </c>
      <c r="D957">
        <v>948</v>
      </c>
    </row>
    <row r="958" spans="1:4" x14ac:dyDescent="0.25">
      <c r="A958" t="s">
        <v>1830</v>
      </c>
      <c r="B958">
        <v>1.1849649739999999</v>
      </c>
      <c r="C958">
        <v>3.4381479E-2</v>
      </c>
      <c r="D958">
        <v>949</v>
      </c>
    </row>
    <row r="959" spans="1:4" x14ac:dyDescent="0.25">
      <c r="A959" t="s">
        <v>1831</v>
      </c>
      <c r="B959">
        <v>1.2153142050000001</v>
      </c>
      <c r="C959">
        <v>3.4381479E-2</v>
      </c>
      <c r="D959">
        <v>950</v>
      </c>
    </row>
    <row r="960" spans="1:4" x14ac:dyDescent="0.25">
      <c r="A960" t="s">
        <v>1832</v>
      </c>
      <c r="B960">
        <v>-0.892149003</v>
      </c>
      <c r="C960">
        <v>3.4440039999999998E-2</v>
      </c>
      <c r="D960">
        <v>951</v>
      </c>
    </row>
    <row r="961" spans="1:4" x14ac:dyDescent="0.25">
      <c r="A961" t="s">
        <v>1833</v>
      </c>
      <c r="B961">
        <v>-0.76815763100000001</v>
      </c>
      <c r="C961">
        <v>3.4440039999999998E-2</v>
      </c>
      <c r="D961">
        <v>952</v>
      </c>
    </row>
    <row r="962" spans="1:4" x14ac:dyDescent="0.25">
      <c r="A962" t="s">
        <v>532</v>
      </c>
      <c r="B962">
        <v>0.90036303100000004</v>
      </c>
      <c r="C962">
        <v>3.4697773000000001E-2</v>
      </c>
      <c r="D962">
        <v>953</v>
      </c>
    </row>
    <row r="963" spans="1:4" x14ac:dyDescent="0.25">
      <c r="A963" t="s">
        <v>1834</v>
      </c>
      <c r="B963">
        <v>1.5180792160000001</v>
      </c>
      <c r="C963">
        <v>3.4793177000000002E-2</v>
      </c>
      <c r="D963">
        <v>954</v>
      </c>
    </row>
    <row r="964" spans="1:4" x14ac:dyDescent="0.25">
      <c r="A964" t="s">
        <v>1835</v>
      </c>
      <c r="B964">
        <v>-1.1137179559999999</v>
      </c>
      <c r="C964">
        <v>3.4793177000000002E-2</v>
      </c>
      <c r="D964">
        <v>955</v>
      </c>
    </row>
    <row r="965" spans="1:4" x14ac:dyDescent="0.25">
      <c r="A965" t="s">
        <v>1836</v>
      </c>
      <c r="B965">
        <v>0.701709425</v>
      </c>
      <c r="C965">
        <v>3.4990742999999998E-2</v>
      </c>
      <c r="D965">
        <v>956</v>
      </c>
    </row>
    <row r="966" spans="1:4" x14ac:dyDescent="0.25">
      <c r="A966" t="s">
        <v>1837</v>
      </c>
      <c r="B966">
        <v>0.84575026600000003</v>
      </c>
      <c r="C966">
        <v>3.5085454000000002E-2</v>
      </c>
      <c r="D966">
        <v>957</v>
      </c>
    </row>
    <row r="967" spans="1:4" x14ac:dyDescent="0.25">
      <c r="A967" t="s">
        <v>1838</v>
      </c>
      <c r="B967">
        <v>-0.75460416299999999</v>
      </c>
      <c r="C967">
        <v>3.5154623000000003E-2</v>
      </c>
      <c r="D967">
        <v>958</v>
      </c>
    </row>
    <row r="968" spans="1:4" x14ac:dyDescent="0.25">
      <c r="A968" t="s">
        <v>1839</v>
      </c>
      <c r="B968">
        <v>0.95911646800000006</v>
      </c>
      <c r="C968">
        <v>3.5154623000000003E-2</v>
      </c>
      <c r="D968">
        <v>959</v>
      </c>
    </row>
    <row r="969" spans="1:4" x14ac:dyDescent="0.25">
      <c r="A969" t="s">
        <v>1840</v>
      </c>
      <c r="B969">
        <v>1.0423144150000001</v>
      </c>
      <c r="C969">
        <v>3.5161167E-2</v>
      </c>
      <c r="D969">
        <v>960</v>
      </c>
    </row>
    <row r="970" spans="1:4" x14ac:dyDescent="0.25">
      <c r="A970" t="s">
        <v>1841</v>
      </c>
      <c r="B970">
        <v>3.6673464440000001</v>
      </c>
      <c r="C970">
        <v>3.5314523E-2</v>
      </c>
      <c r="D970">
        <v>961</v>
      </c>
    </row>
    <row r="971" spans="1:4" x14ac:dyDescent="0.25">
      <c r="A971" t="s">
        <v>1842</v>
      </c>
      <c r="B971">
        <v>-1.1821248559999999</v>
      </c>
      <c r="C971">
        <v>3.5324197000000002E-2</v>
      </c>
      <c r="D971">
        <v>962</v>
      </c>
    </row>
    <row r="972" spans="1:4" x14ac:dyDescent="0.25">
      <c r="A972" t="s">
        <v>113</v>
      </c>
      <c r="B972">
        <v>-1.262945129</v>
      </c>
      <c r="C972">
        <v>3.5539100999999997E-2</v>
      </c>
      <c r="D972">
        <v>963</v>
      </c>
    </row>
    <row r="973" spans="1:4" x14ac:dyDescent="0.25">
      <c r="A973" t="s">
        <v>389</v>
      </c>
      <c r="B973">
        <v>-0.840816644</v>
      </c>
      <c r="C973">
        <v>3.5627410999999998E-2</v>
      </c>
      <c r="D973">
        <v>964</v>
      </c>
    </row>
    <row r="974" spans="1:4" x14ac:dyDescent="0.25">
      <c r="A974" t="s">
        <v>1843</v>
      </c>
      <c r="B974">
        <v>-1.2360824930000001</v>
      </c>
      <c r="C974">
        <v>3.5627410999999998E-2</v>
      </c>
      <c r="D974">
        <v>965</v>
      </c>
    </row>
    <row r="975" spans="1:4" x14ac:dyDescent="0.25">
      <c r="A975" t="s">
        <v>1844</v>
      </c>
      <c r="B975">
        <v>0.81659227899999998</v>
      </c>
      <c r="C975">
        <v>3.5627410999999998E-2</v>
      </c>
      <c r="D975">
        <v>966</v>
      </c>
    </row>
    <row r="976" spans="1:4" x14ac:dyDescent="0.25">
      <c r="A976" t="s">
        <v>1845</v>
      </c>
      <c r="B976">
        <v>-1.630774626</v>
      </c>
      <c r="C976">
        <v>3.5627410999999998E-2</v>
      </c>
      <c r="D976">
        <v>967</v>
      </c>
    </row>
    <row r="977" spans="1:4" x14ac:dyDescent="0.25">
      <c r="A977" t="s">
        <v>1846</v>
      </c>
      <c r="B977">
        <v>1.601238382</v>
      </c>
      <c r="C977">
        <v>3.5637316000000002E-2</v>
      </c>
      <c r="D977">
        <v>968</v>
      </c>
    </row>
    <row r="978" spans="1:4" x14ac:dyDescent="0.25">
      <c r="A978" t="s">
        <v>1847</v>
      </c>
      <c r="B978">
        <v>-1.1031294460000001</v>
      </c>
      <c r="C978">
        <v>3.5685552000000002E-2</v>
      </c>
      <c r="D978">
        <v>969</v>
      </c>
    </row>
    <row r="979" spans="1:4" x14ac:dyDescent="0.25">
      <c r="A979" t="s">
        <v>1848</v>
      </c>
      <c r="B979">
        <v>0.66836702999999997</v>
      </c>
      <c r="C979">
        <v>3.5943425000000001E-2</v>
      </c>
      <c r="D979">
        <v>970</v>
      </c>
    </row>
    <row r="980" spans="1:4" x14ac:dyDescent="0.25">
      <c r="A980" t="s">
        <v>1849</v>
      </c>
      <c r="B980">
        <v>1.176503581</v>
      </c>
      <c r="C980">
        <v>3.6237209999999999E-2</v>
      </c>
      <c r="D980">
        <v>971</v>
      </c>
    </row>
    <row r="981" spans="1:4" x14ac:dyDescent="0.25">
      <c r="A981" t="s">
        <v>463</v>
      </c>
      <c r="B981">
        <v>-1.097348969</v>
      </c>
      <c r="C981">
        <v>3.6237209999999999E-2</v>
      </c>
      <c r="D981">
        <v>972</v>
      </c>
    </row>
    <row r="982" spans="1:4" x14ac:dyDescent="0.25">
      <c r="A982" t="s">
        <v>254</v>
      </c>
      <c r="B982">
        <v>0.82828952199999994</v>
      </c>
      <c r="C982">
        <v>3.6417484999999999E-2</v>
      </c>
      <c r="D982">
        <v>973</v>
      </c>
    </row>
    <row r="983" spans="1:4" x14ac:dyDescent="0.25">
      <c r="A983" t="s">
        <v>1850</v>
      </c>
      <c r="B983">
        <v>1.002384739</v>
      </c>
      <c r="C983">
        <v>3.6642409000000001E-2</v>
      </c>
      <c r="D983">
        <v>974</v>
      </c>
    </row>
    <row r="984" spans="1:4" x14ac:dyDescent="0.25">
      <c r="A984" t="s">
        <v>1851</v>
      </c>
      <c r="B984">
        <v>-2.0923181400000002</v>
      </c>
      <c r="C984">
        <v>3.6642409000000001E-2</v>
      </c>
      <c r="D984">
        <v>975</v>
      </c>
    </row>
    <row r="985" spans="1:4" x14ac:dyDescent="0.25">
      <c r="A985" t="s">
        <v>141</v>
      </c>
      <c r="B985">
        <v>-1.0542018099999999</v>
      </c>
      <c r="C985">
        <v>3.6732887999999998E-2</v>
      </c>
      <c r="D985">
        <v>976</v>
      </c>
    </row>
    <row r="986" spans="1:4" x14ac:dyDescent="0.25">
      <c r="A986" t="s">
        <v>1852</v>
      </c>
      <c r="B986">
        <v>-0.84225471900000004</v>
      </c>
      <c r="C986">
        <v>3.6796621000000002E-2</v>
      </c>
      <c r="D986">
        <v>977</v>
      </c>
    </row>
    <row r="987" spans="1:4" x14ac:dyDescent="0.25">
      <c r="A987" t="s">
        <v>584</v>
      </c>
      <c r="B987">
        <v>2.5849743840000001</v>
      </c>
      <c r="C987">
        <v>3.7233019999999999E-2</v>
      </c>
      <c r="D987">
        <v>978</v>
      </c>
    </row>
    <row r="988" spans="1:4" x14ac:dyDescent="0.25">
      <c r="A988" t="s">
        <v>1853</v>
      </c>
      <c r="B988">
        <v>0.74776407899999997</v>
      </c>
      <c r="C988">
        <v>3.7236590999999999E-2</v>
      </c>
      <c r="D988">
        <v>979</v>
      </c>
    </row>
    <row r="989" spans="1:4" x14ac:dyDescent="0.25">
      <c r="A989" t="s">
        <v>1854</v>
      </c>
      <c r="B989">
        <v>1.122461234</v>
      </c>
      <c r="C989">
        <v>3.7253005999999998E-2</v>
      </c>
      <c r="D989">
        <v>980</v>
      </c>
    </row>
    <row r="990" spans="1:4" x14ac:dyDescent="0.25">
      <c r="A990" t="s">
        <v>1855</v>
      </c>
      <c r="B990">
        <v>0.87900983200000005</v>
      </c>
      <c r="C990">
        <v>3.7253005999999998E-2</v>
      </c>
      <c r="D990">
        <v>981</v>
      </c>
    </row>
    <row r="991" spans="1:4" x14ac:dyDescent="0.25">
      <c r="A991" t="s">
        <v>783</v>
      </c>
      <c r="B991">
        <v>1.177351123</v>
      </c>
      <c r="C991">
        <v>3.7317254000000001E-2</v>
      </c>
      <c r="D991">
        <v>982</v>
      </c>
    </row>
    <row r="992" spans="1:4" x14ac:dyDescent="0.25">
      <c r="A992" t="s">
        <v>1856</v>
      </c>
      <c r="B992">
        <v>0.85892069100000001</v>
      </c>
      <c r="C992">
        <v>3.7518364999999998E-2</v>
      </c>
      <c r="D992">
        <v>983</v>
      </c>
    </row>
    <row r="993" spans="1:4" x14ac:dyDescent="0.25">
      <c r="A993" t="s">
        <v>1857</v>
      </c>
      <c r="B993">
        <v>1.581993698</v>
      </c>
      <c r="C993">
        <v>3.7719920999999997E-2</v>
      </c>
      <c r="D993">
        <v>984</v>
      </c>
    </row>
    <row r="994" spans="1:4" x14ac:dyDescent="0.25">
      <c r="A994" t="s">
        <v>1858</v>
      </c>
      <c r="B994">
        <v>-1.039586809</v>
      </c>
      <c r="C994">
        <v>3.7719920999999997E-2</v>
      </c>
      <c r="D994">
        <v>985</v>
      </c>
    </row>
    <row r="995" spans="1:4" x14ac:dyDescent="0.25">
      <c r="A995" t="s">
        <v>1859</v>
      </c>
      <c r="B995">
        <v>1.519979899</v>
      </c>
      <c r="C995">
        <v>3.7719920999999997E-2</v>
      </c>
      <c r="D995">
        <v>986</v>
      </c>
    </row>
    <row r="996" spans="1:4" x14ac:dyDescent="0.25">
      <c r="A996" t="s">
        <v>1860</v>
      </c>
      <c r="B996">
        <v>-0.91282655599999996</v>
      </c>
      <c r="C996">
        <v>3.7806490999999998E-2</v>
      </c>
      <c r="D996">
        <v>987</v>
      </c>
    </row>
    <row r="997" spans="1:4" x14ac:dyDescent="0.25">
      <c r="A997" t="s">
        <v>1861</v>
      </c>
      <c r="B997">
        <v>-0.788880307</v>
      </c>
      <c r="C997">
        <v>3.7873377999999999E-2</v>
      </c>
      <c r="D997">
        <v>988</v>
      </c>
    </row>
    <row r="998" spans="1:4" x14ac:dyDescent="0.25">
      <c r="A998" t="s">
        <v>1862</v>
      </c>
      <c r="B998">
        <v>-0.74680769400000002</v>
      </c>
      <c r="C998">
        <v>3.7873377999999999E-2</v>
      </c>
      <c r="D998">
        <v>989</v>
      </c>
    </row>
    <row r="999" spans="1:4" x14ac:dyDescent="0.25">
      <c r="A999" t="s">
        <v>1863</v>
      </c>
      <c r="B999">
        <v>4.0718517890000001</v>
      </c>
      <c r="C999">
        <v>3.8090199999999998E-2</v>
      </c>
      <c r="D999">
        <v>990</v>
      </c>
    </row>
    <row r="1000" spans="1:4" x14ac:dyDescent="0.25">
      <c r="A1000" t="s">
        <v>1864</v>
      </c>
      <c r="B1000">
        <v>2.1655148629999998</v>
      </c>
      <c r="C1000">
        <v>3.8090199999999998E-2</v>
      </c>
      <c r="D1000">
        <v>991</v>
      </c>
    </row>
    <row r="1001" spans="1:4" x14ac:dyDescent="0.25">
      <c r="A1001" t="s">
        <v>1865</v>
      </c>
      <c r="B1001">
        <v>1.463633462</v>
      </c>
      <c r="C1001">
        <v>3.8216106999999999E-2</v>
      </c>
      <c r="D1001">
        <v>992</v>
      </c>
    </row>
    <row r="1002" spans="1:4" x14ac:dyDescent="0.25">
      <c r="A1002" t="s">
        <v>1866</v>
      </c>
      <c r="B1002">
        <v>4.706456813</v>
      </c>
      <c r="C1002">
        <v>3.8249137000000002E-2</v>
      </c>
      <c r="D1002">
        <v>993</v>
      </c>
    </row>
    <row r="1003" spans="1:4" x14ac:dyDescent="0.25">
      <c r="A1003" t="s">
        <v>1867</v>
      </c>
      <c r="B1003">
        <v>0.94991018599999999</v>
      </c>
      <c r="C1003">
        <v>3.8249137000000002E-2</v>
      </c>
      <c r="D1003">
        <v>994</v>
      </c>
    </row>
    <row r="1004" spans="1:4" x14ac:dyDescent="0.25">
      <c r="A1004" t="s">
        <v>1868</v>
      </c>
      <c r="B1004">
        <v>0.85889994999999997</v>
      </c>
      <c r="C1004">
        <v>3.8249137000000002E-2</v>
      </c>
      <c r="D1004">
        <v>995</v>
      </c>
    </row>
    <row r="1005" spans="1:4" x14ac:dyDescent="0.25">
      <c r="A1005" t="s">
        <v>1080</v>
      </c>
      <c r="B1005">
        <v>-1.0906007040000001</v>
      </c>
      <c r="C1005">
        <v>3.8249137000000002E-2</v>
      </c>
      <c r="D1005">
        <v>996</v>
      </c>
    </row>
    <row r="1006" spans="1:4" x14ac:dyDescent="0.25">
      <c r="A1006" t="s">
        <v>317</v>
      </c>
      <c r="B1006">
        <v>0.99784696399999995</v>
      </c>
      <c r="C1006">
        <v>3.826653E-2</v>
      </c>
      <c r="D1006">
        <v>997</v>
      </c>
    </row>
    <row r="1007" spans="1:4" x14ac:dyDescent="0.25">
      <c r="A1007" t="s">
        <v>1094</v>
      </c>
      <c r="B1007">
        <v>-1.100026347</v>
      </c>
      <c r="C1007">
        <v>3.8529165999999997E-2</v>
      </c>
      <c r="D1007">
        <v>998</v>
      </c>
    </row>
    <row r="1008" spans="1:4" x14ac:dyDescent="0.25">
      <c r="A1008" t="s">
        <v>1869</v>
      </c>
      <c r="B1008">
        <v>0.79244408399999999</v>
      </c>
      <c r="C1008">
        <v>3.8529165999999997E-2</v>
      </c>
      <c r="D1008">
        <v>999</v>
      </c>
    </row>
    <row r="1009" spans="1:4" x14ac:dyDescent="0.25">
      <c r="A1009" t="s">
        <v>1870</v>
      </c>
      <c r="B1009">
        <v>-1.257444709</v>
      </c>
      <c r="C1009">
        <v>3.8529165999999997E-2</v>
      </c>
      <c r="D1009">
        <v>1000</v>
      </c>
    </row>
    <row r="1010" spans="1:4" x14ac:dyDescent="0.25">
      <c r="A1010" t="s">
        <v>1871</v>
      </c>
      <c r="B1010">
        <v>2.6505825970000001</v>
      </c>
      <c r="C1010">
        <v>3.8607373E-2</v>
      </c>
      <c r="D1010">
        <v>1001</v>
      </c>
    </row>
    <row r="1011" spans="1:4" x14ac:dyDescent="0.25">
      <c r="A1011" t="s">
        <v>1872</v>
      </c>
      <c r="B1011">
        <v>0.63197619900000002</v>
      </c>
      <c r="C1011">
        <v>3.8705784999999999E-2</v>
      </c>
      <c r="D1011">
        <v>1002</v>
      </c>
    </row>
    <row r="1012" spans="1:4" x14ac:dyDescent="0.25">
      <c r="A1012" t="s">
        <v>1873</v>
      </c>
      <c r="B1012">
        <v>1.076356737</v>
      </c>
      <c r="C1012">
        <v>3.8717221000000003E-2</v>
      </c>
      <c r="D1012">
        <v>1003</v>
      </c>
    </row>
    <row r="1013" spans="1:4" x14ac:dyDescent="0.25">
      <c r="A1013" t="s">
        <v>1874</v>
      </c>
      <c r="B1013">
        <v>-0.97216533599999999</v>
      </c>
      <c r="C1013">
        <v>3.8810416E-2</v>
      </c>
      <c r="D1013">
        <v>1004</v>
      </c>
    </row>
    <row r="1014" spans="1:4" x14ac:dyDescent="0.25">
      <c r="A1014" t="s">
        <v>1875</v>
      </c>
      <c r="B1014">
        <v>-1.469670456</v>
      </c>
      <c r="C1014">
        <v>3.8854260000000002E-2</v>
      </c>
      <c r="D1014">
        <v>1005</v>
      </c>
    </row>
    <row r="1015" spans="1:4" x14ac:dyDescent="0.25">
      <c r="A1015" t="s">
        <v>1876</v>
      </c>
      <c r="B1015">
        <v>-0.81873306800000001</v>
      </c>
      <c r="C1015">
        <v>3.8946494999999998E-2</v>
      </c>
      <c r="D1015">
        <v>1006</v>
      </c>
    </row>
    <row r="1016" spans="1:4" x14ac:dyDescent="0.25">
      <c r="A1016" t="s">
        <v>1877</v>
      </c>
      <c r="B1016">
        <v>1.05889648</v>
      </c>
      <c r="C1016">
        <v>3.923782E-2</v>
      </c>
      <c r="D1016">
        <v>1007</v>
      </c>
    </row>
    <row r="1017" spans="1:4" x14ac:dyDescent="0.25">
      <c r="A1017" t="s">
        <v>175</v>
      </c>
      <c r="B1017">
        <v>0.59857112599999995</v>
      </c>
      <c r="C1017">
        <v>3.923782E-2</v>
      </c>
      <c r="D1017">
        <v>1008</v>
      </c>
    </row>
    <row r="1018" spans="1:4" x14ac:dyDescent="0.25">
      <c r="A1018" t="s">
        <v>1878</v>
      </c>
      <c r="B1018">
        <v>1.47429426</v>
      </c>
      <c r="C1018">
        <v>3.9377507999999999E-2</v>
      </c>
      <c r="D1018">
        <v>1009</v>
      </c>
    </row>
    <row r="1019" spans="1:4" x14ac:dyDescent="0.25">
      <c r="A1019" t="s">
        <v>1879</v>
      </c>
      <c r="B1019">
        <v>-0.78077775500000002</v>
      </c>
      <c r="C1019">
        <v>3.9458400999999997E-2</v>
      </c>
      <c r="D1019">
        <v>1010</v>
      </c>
    </row>
    <row r="1020" spans="1:4" x14ac:dyDescent="0.25">
      <c r="A1020" t="s">
        <v>1880</v>
      </c>
      <c r="B1020">
        <v>-1.346408402</v>
      </c>
      <c r="C1020">
        <v>3.9642376E-2</v>
      </c>
      <c r="D1020">
        <v>1011</v>
      </c>
    </row>
    <row r="1021" spans="1:4" x14ac:dyDescent="0.25">
      <c r="A1021" t="s">
        <v>1881</v>
      </c>
      <c r="B1021">
        <v>1.3141856169999999</v>
      </c>
      <c r="C1021">
        <v>3.9795381999999997E-2</v>
      </c>
      <c r="D1021">
        <v>1012</v>
      </c>
    </row>
    <row r="1022" spans="1:4" x14ac:dyDescent="0.25">
      <c r="A1022" t="s">
        <v>1882</v>
      </c>
      <c r="B1022">
        <v>-0.67967628499999999</v>
      </c>
      <c r="C1022">
        <v>3.9911795999999999E-2</v>
      </c>
      <c r="D1022">
        <v>1013</v>
      </c>
    </row>
    <row r="1023" spans="1:4" x14ac:dyDescent="0.25">
      <c r="A1023" t="s">
        <v>1883</v>
      </c>
      <c r="B1023">
        <v>4.3755024709999999</v>
      </c>
      <c r="C1023">
        <v>3.9927206999999999E-2</v>
      </c>
      <c r="D1023">
        <v>1014</v>
      </c>
    </row>
    <row r="1024" spans="1:4" x14ac:dyDescent="0.25">
      <c r="A1024" t="s">
        <v>1884</v>
      </c>
      <c r="B1024">
        <v>-1.3349920980000001</v>
      </c>
      <c r="C1024">
        <v>4.0115840999999999E-2</v>
      </c>
      <c r="D1024">
        <v>1015</v>
      </c>
    </row>
    <row r="1025" spans="1:4" x14ac:dyDescent="0.25">
      <c r="A1025" t="s">
        <v>1885</v>
      </c>
      <c r="B1025">
        <v>1.0665649079999999</v>
      </c>
      <c r="C1025">
        <v>4.0115840999999999E-2</v>
      </c>
      <c r="D1025">
        <v>1016</v>
      </c>
    </row>
    <row r="1026" spans="1:4" x14ac:dyDescent="0.25">
      <c r="A1026" t="s">
        <v>1886</v>
      </c>
      <c r="B1026">
        <v>1.9675895430000001</v>
      </c>
      <c r="C1026">
        <v>4.0203264000000002E-2</v>
      </c>
      <c r="D1026">
        <v>1017</v>
      </c>
    </row>
    <row r="1027" spans="1:4" x14ac:dyDescent="0.25">
      <c r="A1027" t="s">
        <v>1887</v>
      </c>
      <c r="B1027">
        <v>2.3103487290000002</v>
      </c>
      <c r="C1027">
        <v>4.0353466999999997E-2</v>
      </c>
      <c r="D1027">
        <v>1018</v>
      </c>
    </row>
    <row r="1028" spans="1:4" x14ac:dyDescent="0.25">
      <c r="A1028" t="s">
        <v>1888</v>
      </c>
      <c r="B1028">
        <v>-1.4951638549999999</v>
      </c>
      <c r="C1028">
        <v>4.0414483000000001E-2</v>
      </c>
      <c r="D1028">
        <v>1019</v>
      </c>
    </row>
    <row r="1029" spans="1:4" x14ac:dyDescent="0.25">
      <c r="A1029" t="s">
        <v>1889</v>
      </c>
      <c r="B1029">
        <v>3.7741452660000001</v>
      </c>
      <c r="C1029">
        <v>4.0414483000000001E-2</v>
      </c>
      <c r="D1029">
        <v>1020</v>
      </c>
    </row>
    <row r="1030" spans="1:4" x14ac:dyDescent="0.25">
      <c r="A1030" t="s">
        <v>1890</v>
      </c>
      <c r="B1030">
        <v>1.3930652589999999</v>
      </c>
      <c r="C1030">
        <v>4.0933385000000003E-2</v>
      </c>
      <c r="D1030">
        <v>1021</v>
      </c>
    </row>
    <row r="1031" spans="1:4" x14ac:dyDescent="0.25">
      <c r="A1031" t="s">
        <v>1891</v>
      </c>
      <c r="B1031">
        <v>1.0773824350000001</v>
      </c>
      <c r="C1031">
        <v>4.0986597E-2</v>
      </c>
      <c r="D1031">
        <v>1022</v>
      </c>
    </row>
    <row r="1032" spans="1:4" x14ac:dyDescent="0.25">
      <c r="A1032" t="s">
        <v>1892</v>
      </c>
      <c r="B1032">
        <v>1.8993639849999999</v>
      </c>
      <c r="C1032">
        <v>4.1153174000000001E-2</v>
      </c>
      <c r="D1032">
        <v>1023</v>
      </c>
    </row>
    <row r="1033" spans="1:4" x14ac:dyDescent="0.25">
      <c r="A1033" t="s">
        <v>1078</v>
      </c>
      <c r="B1033">
        <v>0.70658794000000003</v>
      </c>
      <c r="C1033">
        <v>4.1231235999999997E-2</v>
      </c>
      <c r="D1033">
        <v>1024</v>
      </c>
    </row>
    <row r="1034" spans="1:4" x14ac:dyDescent="0.25">
      <c r="A1034" t="s">
        <v>1893</v>
      </c>
      <c r="B1034">
        <v>0.85163702500000005</v>
      </c>
      <c r="C1034">
        <v>4.1240730000000003E-2</v>
      </c>
      <c r="D1034">
        <v>1025</v>
      </c>
    </row>
    <row r="1035" spans="1:4" x14ac:dyDescent="0.25">
      <c r="A1035" t="s">
        <v>1894</v>
      </c>
      <c r="B1035">
        <v>-0.79639813299999995</v>
      </c>
      <c r="C1035">
        <v>4.1260099000000001E-2</v>
      </c>
      <c r="D1035">
        <v>1026</v>
      </c>
    </row>
    <row r="1036" spans="1:4" x14ac:dyDescent="0.25">
      <c r="A1036" t="s">
        <v>1895</v>
      </c>
      <c r="B1036">
        <v>1.02342475</v>
      </c>
      <c r="C1036">
        <v>4.1260099000000001E-2</v>
      </c>
      <c r="D1036">
        <v>1027</v>
      </c>
    </row>
    <row r="1037" spans="1:4" x14ac:dyDescent="0.25">
      <c r="A1037" t="s">
        <v>1896</v>
      </c>
      <c r="B1037">
        <v>1.2144336840000001</v>
      </c>
      <c r="C1037">
        <v>4.1674174000000001E-2</v>
      </c>
      <c r="D1037">
        <v>1028</v>
      </c>
    </row>
    <row r="1038" spans="1:4" x14ac:dyDescent="0.25">
      <c r="A1038" t="s">
        <v>1897</v>
      </c>
      <c r="B1038">
        <v>1.1443734969999999</v>
      </c>
      <c r="C1038">
        <v>4.1696931999999999E-2</v>
      </c>
      <c r="D1038">
        <v>1029</v>
      </c>
    </row>
    <row r="1039" spans="1:4" x14ac:dyDescent="0.25">
      <c r="A1039" t="s">
        <v>1069</v>
      </c>
      <c r="B1039">
        <v>-1.1865667879999999</v>
      </c>
      <c r="C1039">
        <v>4.1699330999999999E-2</v>
      </c>
      <c r="D1039">
        <v>1030</v>
      </c>
    </row>
    <row r="1040" spans="1:4" x14ac:dyDescent="0.25">
      <c r="A1040" t="s">
        <v>1898</v>
      </c>
      <c r="B1040">
        <v>0.74692662899999995</v>
      </c>
      <c r="C1040">
        <v>4.1789587000000003E-2</v>
      </c>
      <c r="D1040">
        <v>1031</v>
      </c>
    </row>
    <row r="1041" spans="1:4" x14ac:dyDescent="0.25">
      <c r="A1041" t="s">
        <v>189</v>
      </c>
      <c r="B1041">
        <v>0.99390237299999995</v>
      </c>
      <c r="C1041">
        <v>4.1931099999999999E-2</v>
      </c>
      <c r="D1041">
        <v>1032</v>
      </c>
    </row>
    <row r="1042" spans="1:4" x14ac:dyDescent="0.25">
      <c r="A1042" t="s">
        <v>1899</v>
      </c>
      <c r="B1042">
        <v>3.4404738070000001</v>
      </c>
      <c r="C1042">
        <v>4.2170421E-2</v>
      </c>
      <c r="D1042">
        <v>1033</v>
      </c>
    </row>
    <row r="1043" spans="1:4" x14ac:dyDescent="0.25">
      <c r="A1043" t="s">
        <v>1900</v>
      </c>
      <c r="B1043">
        <v>1.234946321</v>
      </c>
      <c r="C1043">
        <v>4.2544789E-2</v>
      </c>
      <c r="D1043">
        <v>1034</v>
      </c>
    </row>
    <row r="1044" spans="1:4" x14ac:dyDescent="0.25">
      <c r="A1044" t="s">
        <v>1901</v>
      </c>
      <c r="B1044">
        <v>0.67447161799999999</v>
      </c>
      <c r="C1044">
        <v>4.2556418999999998E-2</v>
      </c>
      <c r="D1044">
        <v>1035</v>
      </c>
    </row>
    <row r="1045" spans="1:4" x14ac:dyDescent="0.25">
      <c r="A1045" t="s">
        <v>1902</v>
      </c>
      <c r="B1045">
        <v>-0.80800221999999999</v>
      </c>
      <c r="C1045">
        <v>4.2556418999999998E-2</v>
      </c>
      <c r="D1045">
        <v>1036</v>
      </c>
    </row>
    <row r="1046" spans="1:4" x14ac:dyDescent="0.25">
      <c r="A1046" t="s">
        <v>1903</v>
      </c>
      <c r="B1046">
        <v>1.334215784</v>
      </c>
      <c r="C1046">
        <v>4.2601275000000001E-2</v>
      </c>
      <c r="D1046">
        <v>1037</v>
      </c>
    </row>
    <row r="1047" spans="1:4" x14ac:dyDescent="0.25">
      <c r="A1047" t="s">
        <v>358</v>
      </c>
      <c r="B1047">
        <v>1.3163335229999999</v>
      </c>
      <c r="C1047">
        <v>4.2908317000000001E-2</v>
      </c>
      <c r="D1047">
        <v>1038</v>
      </c>
    </row>
    <row r="1048" spans="1:4" x14ac:dyDescent="0.25">
      <c r="A1048" t="s">
        <v>1904</v>
      </c>
      <c r="B1048">
        <v>0.92565072999999998</v>
      </c>
      <c r="C1048">
        <v>4.2983579000000001E-2</v>
      </c>
      <c r="D1048">
        <v>1039</v>
      </c>
    </row>
    <row r="1049" spans="1:4" x14ac:dyDescent="0.25">
      <c r="A1049" t="s">
        <v>1905</v>
      </c>
      <c r="B1049">
        <v>1.169028846</v>
      </c>
      <c r="C1049">
        <v>4.2983579000000001E-2</v>
      </c>
      <c r="D1049">
        <v>1040</v>
      </c>
    </row>
    <row r="1050" spans="1:4" x14ac:dyDescent="0.25">
      <c r="A1050" t="s">
        <v>1906</v>
      </c>
      <c r="B1050">
        <v>3.6379532399999999</v>
      </c>
      <c r="C1050">
        <v>4.3312493000000001E-2</v>
      </c>
      <c r="D1050">
        <v>1041</v>
      </c>
    </row>
    <row r="1051" spans="1:4" x14ac:dyDescent="0.25">
      <c r="A1051" t="s">
        <v>610</v>
      </c>
      <c r="B1051">
        <v>1.257487735</v>
      </c>
      <c r="C1051">
        <v>4.3764744000000001E-2</v>
      </c>
      <c r="D1051">
        <v>1042</v>
      </c>
    </row>
    <row r="1052" spans="1:4" x14ac:dyDescent="0.25">
      <c r="A1052" t="s">
        <v>1907</v>
      </c>
      <c r="B1052">
        <v>0.85164177100000005</v>
      </c>
      <c r="C1052">
        <v>4.3895175000000002E-2</v>
      </c>
      <c r="D1052">
        <v>1043</v>
      </c>
    </row>
    <row r="1053" spans="1:4" x14ac:dyDescent="0.25">
      <c r="A1053" t="s">
        <v>1908</v>
      </c>
      <c r="B1053">
        <v>0.905686145</v>
      </c>
      <c r="C1053">
        <v>4.3895175000000002E-2</v>
      </c>
      <c r="D1053">
        <v>1044</v>
      </c>
    </row>
    <row r="1054" spans="1:4" x14ac:dyDescent="0.25">
      <c r="A1054" t="s">
        <v>1909</v>
      </c>
      <c r="B1054">
        <v>0.93211181099999996</v>
      </c>
      <c r="C1054">
        <v>4.3934437E-2</v>
      </c>
      <c r="D1054">
        <v>1045</v>
      </c>
    </row>
    <row r="1055" spans="1:4" x14ac:dyDescent="0.25">
      <c r="A1055" t="s">
        <v>1910</v>
      </c>
      <c r="B1055">
        <v>-0.71545904999999999</v>
      </c>
      <c r="C1055">
        <v>4.3934437E-2</v>
      </c>
      <c r="D1055">
        <v>1046</v>
      </c>
    </row>
    <row r="1056" spans="1:4" x14ac:dyDescent="0.25">
      <c r="A1056" t="s">
        <v>1911</v>
      </c>
      <c r="B1056">
        <v>-1.1564421810000001</v>
      </c>
      <c r="C1056">
        <v>4.4259346999999997E-2</v>
      </c>
      <c r="D1056">
        <v>1047</v>
      </c>
    </row>
    <row r="1057" spans="1:4" x14ac:dyDescent="0.25">
      <c r="A1057" t="s">
        <v>1021</v>
      </c>
      <c r="B1057">
        <v>0.73437312099999996</v>
      </c>
      <c r="C1057">
        <v>4.4273493999999997E-2</v>
      </c>
      <c r="D1057">
        <v>1048</v>
      </c>
    </row>
    <row r="1058" spans="1:4" x14ac:dyDescent="0.25">
      <c r="A1058" t="s">
        <v>732</v>
      </c>
      <c r="B1058">
        <v>-0.94590378600000002</v>
      </c>
      <c r="C1058">
        <v>4.4278227000000003E-2</v>
      </c>
      <c r="D1058">
        <v>1049</v>
      </c>
    </row>
    <row r="1059" spans="1:4" x14ac:dyDescent="0.25">
      <c r="A1059" t="s">
        <v>1068</v>
      </c>
      <c r="B1059">
        <v>-1.263378436</v>
      </c>
      <c r="C1059">
        <v>4.4493314999999999E-2</v>
      </c>
      <c r="D1059">
        <v>1050</v>
      </c>
    </row>
    <row r="1060" spans="1:4" x14ac:dyDescent="0.25">
      <c r="A1060" t="s">
        <v>1912</v>
      </c>
      <c r="B1060">
        <v>1.148384834</v>
      </c>
      <c r="C1060">
        <v>4.4753504E-2</v>
      </c>
      <c r="D1060">
        <v>1051</v>
      </c>
    </row>
    <row r="1061" spans="1:4" x14ac:dyDescent="0.25">
      <c r="A1061" t="s">
        <v>1913</v>
      </c>
      <c r="B1061">
        <v>0.76699828699999995</v>
      </c>
      <c r="C1061">
        <v>4.4754111999999999E-2</v>
      </c>
      <c r="D1061">
        <v>1052</v>
      </c>
    </row>
    <row r="1062" spans="1:4" x14ac:dyDescent="0.25">
      <c r="A1062" t="s">
        <v>1075</v>
      </c>
      <c r="B1062">
        <v>1.03390483</v>
      </c>
      <c r="C1062">
        <v>4.4885940999999999E-2</v>
      </c>
      <c r="D1062">
        <v>1053</v>
      </c>
    </row>
    <row r="1063" spans="1:4" x14ac:dyDescent="0.25">
      <c r="A1063" t="s">
        <v>1914</v>
      </c>
      <c r="B1063">
        <v>-1.1567355189999999</v>
      </c>
      <c r="C1063">
        <v>4.4885940999999999E-2</v>
      </c>
      <c r="D1063">
        <v>1054</v>
      </c>
    </row>
    <row r="1064" spans="1:4" x14ac:dyDescent="0.25">
      <c r="A1064" t="s">
        <v>56</v>
      </c>
      <c r="B1064">
        <v>0.86125220899999999</v>
      </c>
      <c r="C1064">
        <v>4.5169870000000001E-2</v>
      </c>
      <c r="D1064">
        <v>1055</v>
      </c>
    </row>
    <row r="1065" spans="1:4" x14ac:dyDescent="0.25">
      <c r="A1065" t="s">
        <v>1915</v>
      </c>
      <c r="B1065">
        <v>2.8170445869999998</v>
      </c>
      <c r="C1065">
        <v>4.5299198999999998E-2</v>
      </c>
      <c r="D1065">
        <v>1056</v>
      </c>
    </row>
    <row r="1066" spans="1:4" x14ac:dyDescent="0.25">
      <c r="A1066" t="s">
        <v>1916</v>
      </c>
      <c r="B1066">
        <v>0.84952881700000005</v>
      </c>
      <c r="C1066">
        <v>4.5309890999999998E-2</v>
      </c>
      <c r="D1066">
        <v>1057</v>
      </c>
    </row>
    <row r="1067" spans="1:4" x14ac:dyDescent="0.25">
      <c r="A1067" t="s">
        <v>1917</v>
      </c>
      <c r="B1067">
        <v>1.07823881</v>
      </c>
      <c r="C1067">
        <v>4.5309890999999998E-2</v>
      </c>
      <c r="D1067">
        <v>1058</v>
      </c>
    </row>
    <row r="1068" spans="1:4" x14ac:dyDescent="0.25">
      <c r="A1068" t="s">
        <v>1918</v>
      </c>
      <c r="B1068">
        <v>3.174000543</v>
      </c>
      <c r="C1068">
        <v>4.5395823000000002E-2</v>
      </c>
      <c r="D1068">
        <v>1059</v>
      </c>
    </row>
    <row r="1069" spans="1:4" x14ac:dyDescent="0.25">
      <c r="A1069" t="s">
        <v>1919</v>
      </c>
      <c r="B1069">
        <v>1.062933106</v>
      </c>
      <c r="C1069">
        <v>4.5395823000000002E-2</v>
      </c>
      <c r="D1069">
        <v>1060</v>
      </c>
    </row>
    <row r="1070" spans="1:4" x14ac:dyDescent="0.25">
      <c r="A1070" t="s">
        <v>1920</v>
      </c>
      <c r="B1070">
        <v>1.0113650679999999</v>
      </c>
      <c r="C1070">
        <v>4.5421722999999997E-2</v>
      </c>
      <c r="D1070">
        <v>1061</v>
      </c>
    </row>
    <row r="1071" spans="1:4" x14ac:dyDescent="0.25">
      <c r="A1071" t="s">
        <v>1921</v>
      </c>
      <c r="B1071">
        <v>3.1765426520000002</v>
      </c>
      <c r="C1071">
        <v>4.5421722999999997E-2</v>
      </c>
      <c r="D1071">
        <v>1062</v>
      </c>
    </row>
    <row r="1072" spans="1:4" x14ac:dyDescent="0.25">
      <c r="A1072" t="s">
        <v>1922</v>
      </c>
      <c r="B1072">
        <v>-1.09867107</v>
      </c>
      <c r="C1072">
        <v>4.5444051999999999E-2</v>
      </c>
      <c r="D1072">
        <v>1063</v>
      </c>
    </row>
    <row r="1073" spans="1:4" x14ac:dyDescent="0.25">
      <c r="A1073" t="s">
        <v>1923</v>
      </c>
      <c r="B1073">
        <v>0.79803319900000003</v>
      </c>
      <c r="C1073">
        <v>4.5504008999999998E-2</v>
      </c>
      <c r="D1073">
        <v>1064</v>
      </c>
    </row>
    <row r="1074" spans="1:4" x14ac:dyDescent="0.25">
      <c r="A1074" t="s">
        <v>1924</v>
      </c>
      <c r="B1074">
        <v>1.082975684</v>
      </c>
      <c r="C1074">
        <v>4.5620634E-2</v>
      </c>
      <c r="D1074">
        <v>1065</v>
      </c>
    </row>
    <row r="1075" spans="1:4" x14ac:dyDescent="0.25">
      <c r="A1075" t="s">
        <v>134</v>
      </c>
      <c r="B1075">
        <v>0.99844459299999999</v>
      </c>
      <c r="C1075">
        <v>4.5833819999999997E-2</v>
      </c>
      <c r="D1075">
        <v>1066</v>
      </c>
    </row>
    <row r="1076" spans="1:4" x14ac:dyDescent="0.25">
      <c r="A1076" t="s">
        <v>1925</v>
      </c>
      <c r="B1076">
        <v>0.88992037899999998</v>
      </c>
      <c r="C1076">
        <v>4.5834519999999997E-2</v>
      </c>
      <c r="D1076">
        <v>1067</v>
      </c>
    </row>
    <row r="1077" spans="1:4" x14ac:dyDescent="0.25">
      <c r="A1077" t="s">
        <v>298</v>
      </c>
      <c r="B1077">
        <v>-1.04998451</v>
      </c>
      <c r="C1077">
        <v>4.5971959E-2</v>
      </c>
      <c r="D1077">
        <v>1068</v>
      </c>
    </row>
    <row r="1078" spans="1:4" x14ac:dyDescent="0.25">
      <c r="A1078" t="s">
        <v>1926</v>
      </c>
      <c r="B1078">
        <v>-0.76389251199999997</v>
      </c>
      <c r="C1078">
        <v>4.6541395999999999E-2</v>
      </c>
      <c r="D1078">
        <v>1069</v>
      </c>
    </row>
    <row r="1079" spans="1:4" x14ac:dyDescent="0.25">
      <c r="A1079" t="s">
        <v>1927</v>
      </c>
      <c r="B1079">
        <v>-0.71286059400000001</v>
      </c>
      <c r="C1079">
        <v>4.6569559000000003E-2</v>
      </c>
      <c r="D1079">
        <v>1070</v>
      </c>
    </row>
    <row r="1080" spans="1:4" x14ac:dyDescent="0.25">
      <c r="A1080" t="s">
        <v>999</v>
      </c>
      <c r="B1080">
        <v>-0.65758919500000002</v>
      </c>
      <c r="C1080">
        <v>4.6623907999999999E-2</v>
      </c>
      <c r="D1080">
        <v>1071</v>
      </c>
    </row>
    <row r="1081" spans="1:4" x14ac:dyDescent="0.25">
      <c r="A1081" t="s">
        <v>1928</v>
      </c>
      <c r="B1081">
        <v>-1.148404108</v>
      </c>
      <c r="C1081">
        <v>4.6623907999999999E-2</v>
      </c>
      <c r="D1081">
        <v>1072</v>
      </c>
    </row>
    <row r="1082" spans="1:4" x14ac:dyDescent="0.25">
      <c r="A1082" t="s">
        <v>1929</v>
      </c>
      <c r="B1082">
        <v>1.6932114119999999</v>
      </c>
      <c r="C1082">
        <v>4.6783351000000001E-2</v>
      </c>
      <c r="D1082">
        <v>1073</v>
      </c>
    </row>
    <row r="1083" spans="1:4" x14ac:dyDescent="0.25">
      <c r="A1083" t="s">
        <v>1930</v>
      </c>
      <c r="B1083">
        <v>-0.75463332699999996</v>
      </c>
      <c r="C1083">
        <v>4.705674E-2</v>
      </c>
      <c r="D1083">
        <v>1074</v>
      </c>
    </row>
    <row r="1084" spans="1:4" x14ac:dyDescent="0.25">
      <c r="A1084" t="s">
        <v>1931</v>
      </c>
      <c r="B1084">
        <v>1.1485302070000001</v>
      </c>
      <c r="C1084">
        <v>4.7096395999999999E-2</v>
      </c>
      <c r="D1084">
        <v>1075</v>
      </c>
    </row>
    <row r="1085" spans="1:4" x14ac:dyDescent="0.25">
      <c r="A1085" t="s">
        <v>1932</v>
      </c>
      <c r="B1085">
        <v>0.79116912900000003</v>
      </c>
      <c r="C1085">
        <v>4.7096395999999999E-2</v>
      </c>
      <c r="D1085">
        <v>1076</v>
      </c>
    </row>
    <row r="1086" spans="1:4" x14ac:dyDescent="0.25">
      <c r="A1086" t="s">
        <v>1933</v>
      </c>
      <c r="B1086">
        <v>-0.79284432199999999</v>
      </c>
      <c r="C1086">
        <v>4.7096395999999999E-2</v>
      </c>
      <c r="D1086">
        <v>1077</v>
      </c>
    </row>
    <row r="1087" spans="1:4" x14ac:dyDescent="0.25">
      <c r="A1087" t="s">
        <v>1085</v>
      </c>
      <c r="B1087">
        <v>-1.1634809189999999</v>
      </c>
      <c r="C1087">
        <v>4.7096395999999999E-2</v>
      </c>
      <c r="D1087">
        <v>1078</v>
      </c>
    </row>
    <row r="1088" spans="1:4" x14ac:dyDescent="0.25">
      <c r="A1088" t="s">
        <v>1934</v>
      </c>
      <c r="B1088">
        <v>-0.709709806</v>
      </c>
      <c r="C1088">
        <v>4.7178039999999997E-2</v>
      </c>
      <c r="D1088">
        <v>1079</v>
      </c>
    </row>
    <row r="1089" spans="1:4" x14ac:dyDescent="0.25">
      <c r="A1089" t="s">
        <v>1935</v>
      </c>
      <c r="B1089">
        <v>3.4133434569999999</v>
      </c>
      <c r="C1089">
        <v>4.7183370000000002E-2</v>
      </c>
      <c r="D1089">
        <v>1080</v>
      </c>
    </row>
    <row r="1090" spans="1:4" x14ac:dyDescent="0.25">
      <c r="A1090" t="s">
        <v>1936</v>
      </c>
      <c r="B1090">
        <v>1.0302110950000001</v>
      </c>
      <c r="C1090">
        <v>4.7185612000000002E-2</v>
      </c>
      <c r="D1090">
        <v>1081</v>
      </c>
    </row>
    <row r="1091" spans="1:4" x14ac:dyDescent="0.25">
      <c r="A1091" t="s">
        <v>1937</v>
      </c>
      <c r="B1091">
        <v>1.4302636289999999</v>
      </c>
      <c r="C1091">
        <v>4.7254969000000001E-2</v>
      </c>
      <c r="D1091">
        <v>1082</v>
      </c>
    </row>
    <row r="1092" spans="1:4" x14ac:dyDescent="0.25">
      <c r="A1092" t="s">
        <v>1938</v>
      </c>
      <c r="B1092">
        <v>-0.746083724</v>
      </c>
      <c r="C1092">
        <v>4.7285116000000002E-2</v>
      </c>
      <c r="D1092">
        <v>1083</v>
      </c>
    </row>
    <row r="1093" spans="1:4" x14ac:dyDescent="0.25">
      <c r="A1093" t="s">
        <v>1939</v>
      </c>
      <c r="B1093">
        <v>-1.2606354559999999</v>
      </c>
      <c r="C1093">
        <v>4.7285116000000002E-2</v>
      </c>
      <c r="D1093">
        <v>1084</v>
      </c>
    </row>
    <row r="1094" spans="1:4" x14ac:dyDescent="0.25">
      <c r="A1094" t="s">
        <v>924</v>
      </c>
      <c r="B1094">
        <v>-0.94747157999999998</v>
      </c>
      <c r="C1094">
        <v>4.7285116000000002E-2</v>
      </c>
      <c r="D1094">
        <v>1085</v>
      </c>
    </row>
    <row r="1095" spans="1:4" x14ac:dyDescent="0.25">
      <c r="A1095" t="s">
        <v>1940</v>
      </c>
      <c r="B1095">
        <v>1.171142865</v>
      </c>
      <c r="C1095">
        <v>4.7519721000000001E-2</v>
      </c>
      <c r="D1095">
        <v>1086</v>
      </c>
    </row>
    <row r="1096" spans="1:4" x14ac:dyDescent="0.25">
      <c r="A1096" t="s">
        <v>1941</v>
      </c>
      <c r="B1096">
        <v>1.324608233</v>
      </c>
      <c r="C1096">
        <v>4.794267E-2</v>
      </c>
      <c r="D1096">
        <v>1087</v>
      </c>
    </row>
    <row r="1097" spans="1:4" x14ac:dyDescent="0.25">
      <c r="A1097" t="s">
        <v>1942</v>
      </c>
      <c r="B1097">
        <v>-0.94769225999999995</v>
      </c>
      <c r="C1097">
        <v>4.7957319999999998E-2</v>
      </c>
      <c r="D1097">
        <v>1088</v>
      </c>
    </row>
    <row r="1098" spans="1:4" x14ac:dyDescent="0.25">
      <c r="A1098" t="s">
        <v>1943</v>
      </c>
      <c r="B1098">
        <v>-1.458006476</v>
      </c>
      <c r="C1098">
        <v>4.8001967E-2</v>
      </c>
      <c r="D1098">
        <v>1089</v>
      </c>
    </row>
    <row r="1099" spans="1:4" x14ac:dyDescent="0.25">
      <c r="A1099" t="s">
        <v>1944</v>
      </c>
      <c r="B1099">
        <v>4.5204123950000001</v>
      </c>
      <c r="C1099">
        <v>4.8002639999999999E-2</v>
      </c>
      <c r="D1099">
        <v>1090</v>
      </c>
    </row>
    <row r="1100" spans="1:4" x14ac:dyDescent="0.25">
      <c r="A1100" t="s">
        <v>1945</v>
      </c>
      <c r="B1100">
        <v>-0.99835006699999995</v>
      </c>
      <c r="C1100">
        <v>4.8340244999999997E-2</v>
      </c>
      <c r="D1100">
        <v>1091</v>
      </c>
    </row>
    <row r="1101" spans="1:4" x14ac:dyDescent="0.25">
      <c r="A1101" t="s">
        <v>1946</v>
      </c>
      <c r="B1101">
        <v>1.3210403020000001</v>
      </c>
      <c r="C1101">
        <v>4.8340244999999997E-2</v>
      </c>
      <c r="D1101">
        <v>1092</v>
      </c>
    </row>
    <row r="1102" spans="1:4" x14ac:dyDescent="0.25">
      <c r="A1102" t="s">
        <v>1947</v>
      </c>
      <c r="B1102">
        <v>1.1942879479999999</v>
      </c>
      <c r="C1102">
        <v>4.8419867999999998E-2</v>
      </c>
      <c r="D1102">
        <v>1093</v>
      </c>
    </row>
    <row r="1103" spans="1:4" x14ac:dyDescent="0.25">
      <c r="A1103" t="s">
        <v>1948</v>
      </c>
      <c r="B1103">
        <v>1.0173611389999999</v>
      </c>
      <c r="C1103">
        <v>4.8426919999999998E-2</v>
      </c>
      <c r="D1103">
        <v>1094</v>
      </c>
    </row>
    <row r="1104" spans="1:4" x14ac:dyDescent="0.25">
      <c r="A1104" t="s">
        <v>1949</v>
      </c>
      <c r="B1104">
        <v>0.59238206800000004</v>
      </c>
      <c r="C1104">
        <v>4.8601097000000003E-2</v>
      </c>
      <c r="D1104">
        <v>1095</v>
      </c>
    </row>
    <row r="1105" spans="1:4" x14ac:dyDescent="0.25">
      <c r="A1105" t="s">
        <v>1950</v>
      </c>
      <c r="B1105">
        <v>0.85082274599999996</v>
      </c>
      <c r="C1105">
        <v>4.9023226000000003E-2</v>
      </c>
      <c r="D1105">
        <v>1096</v>
      </c>
    </row>
    <row r="1106" spans="1:4" x14ac:dyDescent="0.25">
      <c r="A1106" t="s">
        <v>1951</v>
      </c>
      <c r="B1106">
        <v>1.2206748300000001</v>
      </c>
      <c r="C1106">
        <v>4.9258839999999998E-2</v>
      </c>
      <c r="D1106">
        <v>1097</v>
      </c>
    </row>
    <row r="1107" spans="1:4" x14ac:dyDescent="0.25">
      <c r="A1107" t="s">
        <v>1952</v>
      </c>
      <c r="B1107">
        <v>1.0939627519999999</v>
      </c>
      <c r="C1107">
        <v>4.9276854000000002E-2</v>
      </c>
      <c r="D1107">
        <v>1098</v>
      </c>
    </row>
    <row r="1108" spans="1:4" x14ac:dyDescent="0.25">
      <c r="A1108" t="s">
        <v>1953</v>
      </c>
      <c r="B1108">
        <v>1.0624193850000001</v>
      </c>
      <c r="C1108">
        <v>4.9304224000000001E-2</v>
      </c>
      <c r="D1108">
        <v>1099</v>
      </c>
    </row>
    <row r="1109" spans="1:4" x14ac:dyDescent="0.25">
      <c r="A1109" t="s">
        <v>1954</v>
      </c>
      <c r="B1109">
        <v>1.0449427680000001</v>
      </c>
      <c r="C1109">
        <v>4.9348725000000003E-2</v>
      </c>
      <c r="D1109">
        <v>1100</v>
      </c>
    </row>
    <row r="1110" spans="1:4" x14ac:dyDescent="0.25">
      <c r="A1110" t="s">
        <v>1955</v>
      </c>
      <c r="B1110">
        <v>0.90173100299999998</v>
      </c>
      <c r="C1110">
        <v>4.9410902999999999E-2</v>
      </c>
      <c r="D1110">
        <v>1101</v>
      </c>
    </row>
    <row r="1111" spans="1:4" x14ac:dyDescent="0.25">
      <c r="A1111" t="s">
        <v>1956</v>
      </c>
      <c r="B1111">
        <v>1.0853296059999999</v>
      </c>
      <c r="C1111">
        <v>4.9578641999999999E-2</v>
      </c>
      <c r="D1111">
        <v>1102</v>
      </c>
    </row>
    <row r="1112" spans="1:4" x14ac:dyDescent="0.25">
      <c r="A1112" t="s">
        <v>1957</v>
      </c>
      <c r="B1112">
        <v>1.506033266</v>
      </c>
      <c r="C1112">
        <v>4.9603104000000002E-2</v>
      </c>
      <c r="D1112">
        <v>1103</v>
      </c>
    </row>
    <row r="1113" spans="1:4" x14ac:dyDescent="0.25">
      <c r="A1113" t="s">
        <v>1958</v>
      </c>
      <c r="B1113">
        <v>-0.83064260499999998</v>
      </c>
      <c r="C1113">
        <v>4.9603104000000002E-2</v>
      </c>
      <c r="D1113">
        <v>1104</v>
      </c>
    </row>
    <row r="1114" spans="1:4" s="7" customFormat="1" x14ac:dyDescent="0.25">
      <c r="A1114" s="7" t="s">
        <v>1959</v>
      </c>
      <c r="B1114" s="7">
        <v>-0.88327606599999997</v>
      </c>
      <c r="C1114" s="7">
        <v>4.9827028000000002E-2</v>
      </c>
      <c r="D1114" s="7">
        <v>1105</v>
      </c>
    </row>
    <row r="1115" spans="1:4" s="5" customFormat="1" x14ac:dyDescent="0.25">
      <c r="B1115" s="9" t="s">
        <v>1971</v>
      </c>
    </row>
    <row r="1116" spans="1:4" s="5" customFormat="1" x14ac:dyDescent="0.25">
      <c r="B1116" s="9" t="s">
        <v>1991</v>
      </c>
    </row>
    <row r="1117" spans="1:4" s="5" customFormat="1" x14ac:dyDescent="0.25">
      <c r="A1117" s="5" t="s">
        <v>0</v>
      </c>
      <c r="B1117" s="9" t="s">
        <v>1992</v>
      </c>
      <c r="C1117" s="10" t="s">
        <v>1974</v>
      </c>
      <c r="D1117" s="10" t="s">
        <v>1104</v>
      </c>
    </row>
    <row r="1118" spans="1:4" x14ac:dyDescent="0.25">
      <c r="A1118" t="s">
        <v>1</v>
      </c>
      <c r="B1118">
        <v>2.7873732969999998</v>
      </c>
      <c r="C1118" s="1">
        <v>2.3199999999999999E-8</v>
      </c>
      <c r="D1118">
        <v>1</v>
      </c>
    </row>
    <row r="1119" spans="1:4" x14ac:dyDescent="0.25">
      <c r="A1119" t="s">
        <v>3</v>
      </c>
      <c r="B1119">
        <v>3.992225463</v>
      </c>
      <c r="C1119" s="1">
        <v>2.7400000000000001E-8</v>
      </c>
      <c r="D1119">
        <v>2</v>
      </c>
    </row>
    <row r="1120" spans="1:4" x14ac:dyDescent="0.25">
      <c r="A1120" t="s">
        <v>2</v>
      </c>
      <c r="B1120">
        <v>2.0708536930000001</v>
      </c>
      <c r="C1120" s="1">
        <v>7.8699999999999997E-8</v>
      </c>
      <c r="D1120">
        <v>3</v>
      </c>
    </row>
    <row r="1121" spans="1:4" x14ac:dyDescent="0.25">
      <c r="A1121" t="s">
        <v>4</v>
      </c>
      <c r="B1121">
        <v>2.6963285350000001</v>
      </c>
      <c r="C1121" s="1">
        <v>1.74E-7</v>
      </c>
      <c r="D1121">
        <v>4</v>
      </c>
    </row>
    <row r="1122" spans="1:4" x14ac:dyDescent="0.25">
      <c r="A1122" t="s">
        <v>6</v>
      </c>
      <c r="B1122">
        <v>2.4216222049999998</v>
      </c>
      <c r="C1122" s="1">
        <v>4.6499999999999999E-7</v>
      </c>
      <c r="D1122">
        <v>5</v>
      </c>
    </row>
    <row r="1123" spans="1:4" x14ac:dyDescent="0.25">
      <c r="A1123" t="s">
        <v>5</v>
      </c>
      <c r="B1123">
        <v>2.4324166840000001</v>
      </c>
      <c r="C1123" s="1">
        <v>6.4700000000000001E-7</v>
      </c>
      <c r="D1123">
        <v>6</v>
      </c>
    </row>
    <row r="1124" spans="1:4" x14ac:dyDescent="0.25">
      <c r="A1124" t="s">
        <v>7</v>
      </c>
      <c r="B1124">
        <v>3.6900256690000002</v>
      </c>
      <c r="C1124" s="1">
        <v>8.1100000000000005E-7</v>
      </c>
      <c r="D1124">
        <v>7</v>
      </c>
    </row>
    <row r="1125" spans="1:4" x14ac:dyDescent="0.25">
      <c r="A1125" t="s">
        <v>35</v>
      </c>
      <c r="B1125">
        <v>2.6923960349999998</v>
      </c>
      <c r="C1125" s="1">
        <v>4.16E-6</v>
      </c>
      <c r="D1125">
        <v>8</v>
      </c>
    </row>
    <row r="1126" spans="1:4" x14ac:dyDescent="0.25">
      <c r="A1126" t="s">
        <v>9</v>
      </c>
      <c r="B1126">
        <v>2.9421520989999999</v>
      </c>
      <c r="C1126" s="1">
        <v>4.5199999999999999E-6</v>
      </c>
      <c r="D1126">
        <v>9</v>
      </c>
    </row>
    <row r="1127" spans="1:4" x14ac:dyDescent="0.25">
      <c r="A1127" t="s">
        <v>8</v>
      </c>
      <c r="B1127">
        <v>1.4318660009999999</v>
      </c>
      <c r="C1127" s="1">
        <v>4.6099999999999999E-6</v>
      </c>
      <c r="D1127">
        <v>10</v>
      </c>
    </row>
    <row r="1128" spans="1:4" x14ac:dyDescent="0.25">
      <c r="A1128" t="s">
        <v>10</v>
      </c>
      <c r="B1128">
        <v>2.4823596559999999</v>
      </c>
      <c r="C1128" s="1">
        <v>5.57E-6</v>
      </c>
      <c r="D1128">
        <v>11</v>
      </c>
    </row>
    <row r="1129" spans="1:4" x14ac:dyDescent="0.25">
      <c r="A1129" t="s">
        <v>11</v>
      </c>
      <c r="B1129">
        <v>1.6024580049999999</v>
      </c>
      <c r="C1129" s="1">
        <v>5.57E-6</v>
      </c>
      <c r="D1129">
        <v>12</v>
      </c>
    </row>
    <row r="1130" spans="1:4" x14ac:dyDescent="0.25">
      <c r="A1130" t="s">
        <v>12</v>
      </c>
      <c r="B1130">
        <v>1.8327794159999999</v>
      </c>
      <c r="C1130" s="1">
        <v>1.0200000000000001E-5</v>
      </c>
      <c r="D1130">
        <v>13</v>
      </c>
    </row>
    <row r="1131" spans="1:4" x14ac:dyDescent="0.25">
      <c r="A1131" t="s">
        <v>13</v>
      </c>
      <c r="B1131">
        <v>1.948951621</v>
      </c>
      <c r="C1131" s="1">
        <v>1.38E-5</v>
      </c>
      <c r="D1131">
        <v>14</v>
      </c>
    </row>
    <row r="1132" spans="1:4" x14ac:dyDescent="0.25">
      <c r="A1132" t="s">
        <v>14</v>
      </c>
      <c r="B1132">
        <v>2.2646246520000002</v>
      </c>
      <c r="C1132" s="1">
        <v>2.12E-5</v>
      </c>
      <c r="D1132">
        <v>15</v>
      </c>
    </row>
    <row r="1133" spans="1:4" x14ac:dyDescent="0.25">
      <c r="A1133" t="s">
        <v>15</v>
      </c>
      <c r="B1133">
        <v>1.4523421999999999</v>
      </c>
      <c r="C1133" s="1">
        <v>2.3200000000000001E-5</v>
      </c>
      <c r="D1133">
        <v>16</v>
      </c>
    </row>
    <row r="1134" spans="1:4" x14ac:dyDescent="0.25">
      <c r="A1134" t="s">
        <v>19</v>
      </c>
      <c r="B1134">
        <v>2.3157336540000002</v>
      </c>
      <c r="C1134" s="1">
        <v>2.41E-5</v>
      </c>
      <c r="D1134">
        <v>17</v>
      </c>
    </row>
    <row r="1135" spans="1:4" x14ac:dyDescent="0.25">
      <c r="A1135" t="s">
        <v>17</v>
      </c>
      <c r="B1135">
        <v>1.3407826679999999</v>
      </c>
      <c r="C1135" s="1">
        <v>3.4600000000000001E-5</v>
      </c>
      <c r="D1135">
        <v>18</v>
      </c>
    </row>
    <row r="1136" spans="1:4" x14ac:dyDescent="0.25">
      <c r="A1136" t="s">
        <v>16</v>
      </c>
      <c r="B1136">
        <v>1.125486319</v>
      </c>
      <c r="C1136" s="1">
        <v>4.5099999999999998E-5</v>
      </c>
      <c r="D1136">
        <v>19</v>
      </c>
    </row>
    <row r="1137" spans="1:4" x14ac:dyDescent="0.25">
      <c r="A1137" t="s">
        <v>123</v>
      </c>
      <c r="B1137">
        <v>2.5940606260000001</v>
      </c>
      <c r="C1137" s="1">
        <v>4.5099999999999998E-5</v>
      </c>
      <c r="D1137">
        <v>20</v>
      </c>
    </row>
    <row r="1138" spans="1:4" x14ac:dyDescent="0.25">
      <c r="A1138" t="s">
        <v>20</v>
      </c>
      <c r="B1138">
        <v>2.0253791639999998</v>
      </c>
      <c r="C1138" s="1">
        <v>4.5099999999999998E-5</v>
      </c>
      <c r="D1138">
        <v>21</v>
      </c>
    </row>
    <row r="1139" spans="1:4" x14ac:dyDescent="0.25">
      <c r="A1139" t="s">
        <v>18</v>
      </c>
      <c r="B1139">
        <v>1.1955172860000001</v>
      </c>
      <c r="C1139" s="1">
        <v>4.5099999999999998E-5</v>
      </c>
      <c r="D1139">
        <v>22</v>
      </c>
    </row>
    <row r="1140" spans="1:4" x14ac:dyDescent="0.25">
      <c r="A1140" t="s">
        <v>21</v>
      </c>
      <c r="B1140">
        <v>2.1833317079999999</v>
      </c>
      <c r="C1140" s="1">
        <v>4.5099999999999998E-5</v>
      </c>
      <c r="D1140">
        <v>23</v>
      </c>
    </row>
    <row r="1141" spans="1:4" x14ac:dyDescent="0.25">
      <c r="A1141" t="s">
        <v>24</v>
      </c>
      <c r="B1141">
        <v>2.9714632719999998</v>
      </c>
      <c r="C1141" s="1">
        <v>5.3100000000000003E-5</v>
      </c>
      <c r="D1141">
        <v>24</v>
      </c>
    </row>
    <row r="1142" spans="1:4" x14ac:dyDescent="0.25">
      <c r="A1142" t="s">
        <v>30</v>
      </c>
      <c r="B1142">
        <v>1.2940748040000001</v>
      </c>
      <c r="C1142" s="1">
        <v>5.3100000000000003E-5</v>
      </c>
      <c r="D1142">
        <v>25</v>
      </c>
    </row>
    <row r="1143" spans="1:4" x14ac:dyDescent="0.25">
      <c r="A1143" t="s">
        <v>104</v>
      </c>
      <c r="B1143">
        <v>1.9095045580000001</v>
      </c>
      <c r="C1143" s="1">
        <v>5.3100000000000003E-5</v>
      </c>
      <c r="D1143">
        <v>26</v>
      </c>
    </row>
    <row r="1144" spans="1:4" x14ac:dyDescent="0.25">
      <c r="A1144" t="s">
        <v>29</v>
      </c>
      <c r="B1144">
        <v>1.252353936</v>
      </c>
      <c r="C1144" s="1">
        <v>5.3100000000000003E-5</v>
      </c>
      <c r="D1144">
        <v>27</v>
      </c>
    </row>
    <row r="1145" spans="1:4" x14ac:dyDescent="0.25">
      <c r="A1145" t="s">
        <v>28</v>
      </c>
      <c r="B1145">
        <v>1.201244218</v>
      </c>
      <c r="C1145" s="1">
        <v>5.3100000000000003E-5</v>
      </c>
      <c r="D1145">
        <v>28</v>
      </c>
    </row>
    <row r="1146" spans="1:4" x14ac:dyDescent="0.25">
      <c r="A1146" t="s">
        <v>25</v>
      </c>
      <c r="B1146">
        <v>2.2625189739999998</v>
      </c>
      <c r="C1146" s="1">
        <v>5.3100000000000003E-5</v>
      </c>
      <c r="D1146">
        <v>29</v>
      </c>
    </row>
    <row r="1147" spans="1:4" x14ac:dyDescent="0.25">
      <c r="A1147" t="s">
        <v>32</v>
      </c>
      <c r="B1147">
        <v>-1.314023315</v>
      </c>
      <c r="C1147" s="1">
        <v>6.1299999999999999E-5</v>
      </c>
      <c r="D1147">
        <v>30</v>
      </c>
    </row>
    <row r="1148" spans="1:4" x14ac:dyDescent="0.25">
      <c r="A1148" t="s">
        <v>22</v>
      </c>
      <c r="B1148">
        <v>1.2285547400000001</v>
      </c>
      <c r="C1148" s="1">
        <v>6.69E-5</v>
      </c>
      <c r="D1148">
        <v>31</v>
      </c>
    </row>
    <row r="1149" spans="1:4" x14ac:dyDescent="0.25">
      <c r="A1149" t="s">
        <v>26</v>
      </c>
      <c r="B1149">
        <v>1.818260225</v>
      </c>
      <c r="C1149" s="1">
        <v>7.6699999999999994E-5</v>
      </c>
      <c r="D1149">
        <v>32</v>
      </c>
    </row>
    <row r="1150" spans="1:4" x14ac:dyDescent="0.25">
      <c r="A1150" t="s">
        <v>38</v>
      </c>
      <c r="B1150">
        <v>3.7030189149999999</v>
      </c>
      <c r="C1150" s="1">
        <v>8.2799999999999993E-5</v>
      </c>
      <c r="D1150">
        <v>33</v>
      </c>
    </row>
    <row r="1151" spans="1:4" x14ac:dyDescent="0.25">
      <c r="A1151" t="s">
        <v>34</v>
      </c>
      <c r="B1151">
        <v>1.825271069</v>
      </c>
      <c r="C1151" s="1">
        <v>9.1199999999999994E-5</v>
      </c>
      <c r="D1151">
        <v>34</v>
      </c>
    </row>
    <row r="1152" spans="1:4" x14ac:dyDescent="0.25">
      <c r="A1152" t="s">
        <v>31</v>
      </c>
      <c r="B1152">
        <v>2.578778684</v>
      </c>
      <c r="C1152" s="1">
        <v>9.1199999999999994E-5</v>
      </c>
      <c r="D1152">
        <v>35</v>
      </c>
    </row>
    <row r="1153" spans="1:4" x14ac:dyDescent="0.25">
      <c r="A1153" t="s">
        <v>23</v>
      </c>
      <c r="B1153">
        <v>2.827296918</v>
      </c>
      <c r="C1153" s="1">
        <v>9.59E-5</v>
      </c>
      <c r="D1153">
        <v>36</v>
      </c>
    </row>
    <row r="1154" spans="1:4" x14ac:dyDescent="0.25">
      <c r="A1154" t="s">
        <v>36</v>
      </c>
      <c r="B1154">
        <v>1.2982699689999999</v>
      </c>
      <c r="C1154" s="1">
        <v>9.59E-5</v>
      </c>
      <c r="D1154">
        <v>37</v>
      </c>
    </row>
    <row r="1155" spans="1:4" x14ac:dyDescent="0.25">
      <c r="A1155" t="s">
        <v>187</v>
      </c>
      <c r="B1155">
        <v>2.3552791989999999</v>
      </c>
      <c r="C1155">
        <v>1.02014E-4</v>
      </c>
      <c r="D1155">
        <v>38</v>
      </c>
    </row>
    <row r="1156" spans="1:4" x14ac:dyDescent="0.25">
      <c r="A1156" t="s">
        <v>44</v>
      </c>
      <c r="B1156">
        <v>1.6123920300000001</v>
      </c>
      <c r="C1156">
        <v>1.02532E-4</v>
      </c>
      <c r="D1156">
        <v>39</v>
      </c>
    </row>
    <row r="1157" spans="1:4" x14ac:dyDescent="0.25">
      <c r="A1157" t="s">
        <v>40</v>
      </c>
      <c r="B1157">
        <v>1.54648016</v>
      </c>
      <c r="C1157">
        <v>1.41182E-4</v>
      </c>
      <c r="D1157">
        <v>40</v>
      </c>
    </row>
    <row r="1158" spans="1:4" x14ac:dyDescent="0.25">
      <c r="A1158" t="s">
        <v>37</v>
      </c>
      <c r="B1158">
        <v>2.676068291</v>
      </c>
      <c r="C1158">
        <v>1.4929400000000001E-4</v>
      </c>
      <c r="D1158">
        <v>41</v>
      </c>
    </row>
    <row r="1159" spans="1:4" x14ac:dyDescent="0.25">
      <c r="A1159" t="s">
        <v>33</v>
      </c>
      <c r="B1159">
        <v>0.96646907599999998</v>
      </c>
      <c r="C1159">
        <v>1.51285E-4</v>
      </c>
      <c r="D1159">
        <v>42</v>
      </c>
    </row>
    <row r="1160" spans="1:4" x14ac:dyDescent="0.25">
      <c r="A1160" t="s">
        <v>50</v>
      </c>
      <c r="B1160">
        <v>-1.272759475</v>
      </c>
      <c r="C1160">
        <v>1.5897799999999999E-4</v>
      </c>
      <c r="D1160">
        <v>43</v>
      </c>
    </row>
    <row r="1161" spans="1:4" x14ac:dyDescent="0.25">
      <c r="A1161" t="s">
        <v>43</v>
      </c>
      <c r="B1161">
        <v>1.354306107</v>
      </c>
      <c r="C1161">
        <v>1.7193699999999999E-4</v>
      </c>
      <c r="D1161">
        <v>44</v>
      </c>
    </row>
    <row r="1162" spans="1:4" x14ac:dyDescent="0.25">
      <c r="A1162" t="s">
        <v>39</v>
      </c>
      <c r="B1162">
        <v>1.005800158</v>
      </c>
      <c r="C1162">
        <v>1.7497199999999999E-4</v>
      </c>
      <c r="D1162">
        <v>45</v>
      </c>
    </row>
    <row r="1163" spans="1:4" x14ac:dyDescent="0.25">
      <c r="A1163" t="s">
        <v>47</v>
      </c>
      <c r="B1163">
        <v>1.437169387</v>
      </c>
      <c r="C1163">
        <v>1.7500999999999999E-4</v>
      </c>
      <c r="D1163">
        <v>46</v>
      </c>
    </row>
    <row r="1164" spans="1:4" x14ac:dyDescent="0.25">
      <c r="A1164" t="s">
        <v>27</v>
      </c>
      <c r="B1164">
        <v>0.98321518500000005</v>
      </c>
      <c r="C1164">
        <v>1.78753E-4</v>
      </c>
      <c r="D1164">
        <v>47</v>
      </c>
    </row>
    <row r="1165" spans="1:4" x14ac:dyDescent="0.25">
      <c r="A1165" t="s">
        <v>174</v>
      </c>
      <c r="B1165">
        <v>1.8931024380000001</v>
      </c>
      <c r="C1165">
        <v>1.88961E-4</v>
      </c>
      <c r="D1165">
        <v>48</v>
      </c>
    </row>
    <row r="1166" spans="1:4" x14ac:dyDescent="0.25">
      <c r="A1166" t="s">
        <v>49</v>
      </c>
      <c r="B1166">
        <v>1.3650891759999999</v>
      </c>
      <c r="C1166">
        <v>2.1040300000000001E-4</v>
      </c>
      <c r="D1166">
        <v>49</v>
      </c>
    </row>
    <row r="1167" spans="1:4" x14ac:dyDescent="0.25">
      <c r="A1167" t="s">
        <v>41</v>
      </c>
      <c r="B1167">
        <v>1.3660301379999999</v>
      </c>
      <c r="C1167">
        <v>2.1788999999999999E-4</v>
      </c>
      <c r="D1167">
        <v>50</v>
      </c>
    </row>
    <row r="1168" spans="1:4" x14ac:dyDescent="0.25">
      <c r="A1168" t="s">
        <v>46</v>
      </c>
      <c r="B1168">
        <v>1.4260524029999999</v>
      </c>
      <c r="C1168">
        <v>2.2272000000000001E-4</v>
      </c>
      <c r="D1168">
        <v>51</v>
      </c>
    </row>
    <row r="1169" spans="1:4" x14ac:dyDescent="0.25">
      <c r="A1169" t="s">
        <v>48</v>
      </c>
      <c r="B1169">
        <v>0.95232380299999997</v>
      </c>
      <c r="C1169">
        <v>2.4702200000000001E-4</v>
      </c>
      <c r="D1169">
        <v>52</v>
      </c>
    </row>
    <row r="1170" spans="1:4" x14ac:dyDescent="0.25">
      <c r="A1170" t="s">
        <v>45</v>
      </c>
      <c r="B1170">
        <v>0.99418635099999997</v>
      </c>
      <c r="C1170">
        <v>2.4702200000000001E-4</v>
      </c>
      <c r="D1170">
        <v>53</v>
      </c>
    </row>
    <row r="1171" spans="1:4" x14ac:dyDescent="0.25">
      <c r="A1171" t="s">
        <v>53</v>
      </c>
      <c r="B1171">
        <v>1.2046231869999999</v>
      </c>
      <c r="C1171">
        <v>2.4702200000000001E-4</v>
      </c>
      <c r="D1171">
        <v>54</v>
      </c>
    </row>
    <row r="1172" spans="1:4" x14ac:dyDescent="0.25">
      <c r="A1172" t="s">
        <v>60</v>
      </c>
      <c r="B1172">
        <v>-1.2165400930000001</v>
      </c>
      <c r="C1172">
        <v>2.5304499999999997E-4</v>
      </c>
      <c r="D1172">
        <v>55</v>
      </c>
    </row>
    <row r="1173" spans="1:4" x14ac:dyDescent="0.25">
      <c r="A1173" t="s">
        <v>61</v>
      </c>
      <c r="B1173">
        <v>1.3752874829999999</v>
      </c>
      <c r="C1173">
        <v>3.1651900000000002E-4</v>
      </c>
      <c r="D1173">
        <v>56</v>
      </c>
    </row>
    <row r="1174" spans="1:4" x14ac:dyDescent="0.25">
      <c r="A1174" t="s">
        <v>56</v>
      </c>
      <c r="B1174">
        <v>1.0925188210000001</v>
      </c>
      <c r="C1174">
        <v>3.1895699999999998E-4</v>
      </c>
      <c r="D1174">
        <v>57</v>
      </c>
    </row>
    <row r="1175" spans="1:4" x14ac:dyDescent="0.25">
      <c r="A1175" t="s">
        <v>64</v>
      </c>
      <c r="B1175">
        <v>1.143476537</v>
      </c>
      <c r="C1175">
        <v>3.1895699999999998E-4</v>
      </c>
      <c r="D1175">
        <v>58</v>
      </c>
    </row>
    <row r="1176" spans="1:4" x14ac:dyDescent="0.25">
      <c r="A1176" t="s">
        <v>51</v>
      </c>
      <c r="B1176">
        <v>1.1531681119999999</v>
      </c>
      <c r="C1176">
        <v>3.2068100000000002E-4</v>
      </c>
      <c r="D1176">
        <v>59</v>
      </c>
    </row>
    <row r="1177" spans="1:4" x14ac:dyDescent="0.25">
      <c r="A1177" t="s">
        <v>68</v>
      </c>
      <c r="B1177">
        <v>1.5940906239999999</v>
      </c>
      <c r="C1177">
        <v>3.2505099999999997E-4</v>
      </c>
      <c r="D1177">
        <v>60</v>
      </c>
    </row>
    <row r="1178" spans="1:4" x14ac:dyDescent="0.25">
      <c r="A1178" t="s">
        <v>58</v>
      </c>
      <c r="B1178">
        <v>1.1407962039999999</v>
      </c>
      <c r="C1178">
        <v>3.2763600000000002E-4</v>
      </c>
      <c r="D1178">
        <v>61</v>
      </c>
    </row>
    <row r="1179" spans="1:4" x14ac:dyDescent="0.25">
      <c r="A1179" t="s">
        <v>67</v>
      </c>
      <c r="B1179">
        <v>1.0479698909999999</v>
      </c>
      <c r="C1179">
        <v>3.2768599999999999E-4</v>
      </c>
      <c r="D1179">
        <v>62</v>
      </c>
    </row>
    <row r="1180" spans="1:4" x14ac:dyDescent="0.25">
      <c r="A1180" t="s">
        <v>62</v>
      </c>
      <c r="B1180">
        <v>0.99225313199999998</v>
      </c>
      <c r="C1180">
        <v>3.3558999999999998E-4</v>
      </c>
      <c r="D1180">
        <v>63</v>
      </c>
    </row>
    <row r="1181" spans="1:4" x14ac:dyDescent="0.25">
      <c r="A1181" t="s">
        <v>70</v>
      </c>
      <c r="B1181">
        <v>1.3574431579999999</v>
      </c>
      <c r="C1181">
        <v>4.0478999999999998E-4</v>
      </c>
      <c r="D1181">
        <v>64</v>
      </c>
    </row>
    <row r="1182" spans="1:4" x14ac:dyDescent="0.25">
      <c r="A1182" t="s">
        <v>59</v>
      </c>
      <c r="B1182">
        <v>0.9311161</v>
      </c>
      <c r="C1182">
        <v>4.0478999999999998E-4</v>
      </c>
      <c r="D1182">
        <v>65</v>
      </c>
    </row>
    <row r="1183" spans="1:4" x14ac:dyDescent="0.25">
      <c r="A1183" t="s">
        <v>73</v>
      </c>
      <c r="B1183">
        <v>1.3152482270000001</v>
      </c>
      <c r="C1183">
        <v>4.1316699999999998E-4</v>
      </c>
      <c r="D1183">
        <v>66</v>
      </c>
    </row>
    <row r="1184" spans="1:4" x14ac:dyDescent="0.25">
      <c r="A1184" t="s">
        <v>52</v>
      </c>
      <c r="B1184">
        <v>2.4090581659999999</v>
      </c>
      <c r="C1184">
        <v>4.1976999999999997E-4</v>
      </c>
      <c r="D1184">
        <v>67</v>
      </c>
    </row>
    <row r="1185" spans="1:4" x14ac:dyDescent="0.25">
      <c r="A1185" t="s">
        <v>54</v>
      </c>
      <c r="B1185">
        <v>0.95474734100000003</v>
      </c>
      <c r="C1185">
        <v>4.5060500000000003E-4</v>
      </c>
      <c r="D1185">
        <v>68</v>
      </c>
    </row>
    <row r="1186" spans="1:4" x14ac:dyDescent="0.25">
      <c r="A1186" t="s">
        <v>55</v>
      </c>
      <c r="B1186">
        <v>0.87987436399999996</v>
      </c>
      <c r="C1186">
        <v>4.6374300000000002E-4</v>
      </c>
      <c r="D1186">
        <v>69</v>
      </c>
    </row>
    <row r="1187" spans="1:4" x14ac:dyDescent="0.25">
      <c r="A1187" t="s">
        <v>69</v>
      </c>
      <c r="B1187">
        <v>0.90090444199999997</v>
      </c>
      <c r="C1187">
        <v>4.86379E-4</v>
      </c>
      <c r="D1187">
        <v>70</v>
      </c>
    </row>
    <row r="1188" spans="1:4" x14ac:dyDescent="0.25">
      <c r="A1188" t="s">
        <v>75</v>
      </c>
      <c r="B1188">
        <v>1.0924508610000001</v>
      </c>
      <c r="C1188">
        <v>5.0790600000000003E-4</v>
      </c>
      <c r="D1188">
        <v>71</v>
      </c>
    </row>
    <row r="1189" spans="1:4" x14ac:dyDescent="0.25">
      <c r="A1189" t="s">
        <v>307</v>
      </c>
      <c r="B1189">
        <v>1.6539342180000001</v>
      </c>
      <c r="C1189">
        <v>5.3479600000000003E-4</v>
      </c>
      <c r="D1189">
        <v>72</v>
      </c>
    </row>
    <row r="1190" spans="1:4" x14ac:dyDescent="0.25">
      <c r="A1190" t="s">
        <v>79</v>
      </c>
      <c r="B1190">
        <v>1.4721575060000001</v>
      </c>
      <c r="C1190">
        <v>5.4975E-4</v>
      </c>
      <c r="D1190">
        <v>73</v>
      </c>
    </row>
    <row r="1191" spans="1:4" x14ac:dyDescent="0.25">
      <c r="A1191" t="s">
        <v>77</v>
      </c>
      <c r="B1191">
        <v>1.00483948</v>
      </c>
      <c r="C1191">
        <v>5.4975E-4</v>
      </c>
      <c r="D1191">
        <v>74</v>
      </c>
    </row>
    <row r="1192" spans="1:4" x14ac:dyDescent="0.25">
      <c r="A1192" t="s">
        <v>63</v>
      </c>
      <c r="B1192">
        <v>-0.82270812599999998</v>
      </c>
      <c r="C1192">
        <v>5.5349900000000005E-4</v>
      </c>
      <c r="D1192">
        <v>75</v>
      </c>
    </row>
    <row r="1193" spans="1:4" x14ac:dyDescent="0.25">
      <c r="A1193" t="s">
        <v>42</v>
      </c>
      <c r="B1193">
        <v>3.2425006500000002</v>
      </c>
      <c r="C1193">
        <v>5.5349900000000005E-4</v>
      </c>
      <c r="D1193">
        <v>76</v>
      </c>
    </row>
    <row r="1194" spans="1:4" x14ac:dyDescent="0.25">
      <c r="A1194" t="s">
        <v>71</v>
      </c>
      <c r="B1194">
        <v>0.97770912200000004</v>
      </c>
      <c r="C1194">
        <v>5.5349900000000005E-4</v>
      </c>
      <c r="D1194">
        <v>77</v>
      </c>
    </row>
    <row r="1195" spans="1:4" x14ac:dyDescent="0.25">
      <c r="A1195" t="s">
        <v>83</v>
      </c>
      <c r="B1195">
        <v>1.1045776570000001</v>
      </c>
      <c r="C1195">
        <v>5.5349900000000005E-4</v>
      </c>
      <c r="D1195">
        <v>78</v>
      </c>
    </row>
    <row r="1196" spans="1:4" x14ac:dyDescent="0.25">
      <c r="A1196" t="s">
        <v>72</v>
      </c>
      <c r="B1196">
        <v>1.0048271630000001</v>
      </c>
      <c r="C1196">
        <v>5.6167999999999995E-4</v>
      </c>
      <c r="D1196">
        <v>79</v>
      </c>
    </row>
    <row r="1197" spans="1:4" x14ac:dyDescent="0.25">
      <c r="A1197" t="s">
        <v>82</v>
      </c>
      <c r="B1197">
        <v>-1.2014128660000001</v>
      </c>
      <c r="C1197">
        <v>5.6791299999999997E-4</v>
      </c>
      <c r="D1197">
        <v>80</v>
      </c>
    </row>
    <row r="1198" spans="1:4" x14ac:dyDescent="0.25">
      <c r="A1198" t="s">
        <v>81</v>
      </c>
      <c r="B1198">
        <v>1.0648104119999999</v>
      </c>
      <c r="C1198">
        <v>5.6791299999999997E-4</v>
      </c>
      <c r="D1198">
        <v>81</v>
      </c>
    </row>
    <row r="1199" spans="1:4" x14ac:dyDescent="0.25">
      <c r="A1199" t="s">
        <v>66</v>
      </c>
      <c r="B1199">
        <v>2.3454694639999998</v>
      </c>
      <c r="C1199">
        <v>5.7006500000000002E-4</v>
      </c>
      <c r="D1199">
        <v>82</v>
      </c>
    </row>
    <row r="1200" spans="1:4" x14ac:dyDescent="0.25">
      <c r="A1200" t="s">
        <v>80</v>
      </c>
      <c r="B1200">
        <v>1.0124230789999999</v>
      </c>
      <c r="C1200">
        <v>5.8306199999999997E-4</v>
      </c>
      <c r="D1200">
        <v>83</v>
      </c>
    </row>
    <row r="1201" spans="1:4" x14ac:dyDescent="0.25">
      <c r="A1201" t="s">
        <v>96</v>
      </c>
      <c r="B1201">
        <v>-1.504876876</v>
      </c>
      <c r="C1201">
        <v>6.1012999999999996E-4</v>
      </c>
      <c r="D1201">
        <v>84</v>
      </c>
    </row>
    <row r="1202" spans="1:4" x14ac:dyDescent="0.25">
      <c r="A1202" t="s">
        <v>57</v>
      </c>
      <c r="B1202">
        <v>0.80886515999999997</v>
      </c>
      <c r="C1202">
        <v>6.1540399999999995E-4</v>
      </c>
      <c r="D1202">
        <v>85</v>
      </c>
    </row>
    <row r="1203" spans="1:4" x14ac:dyDescent="0.25">
      <c r="A1203" t="s">
        <v>322</v>
      </c>
      <c r="B1203">
        <v>1.820420632</v>
      </c>
      <c r="C1203">
        <v>6.1540399999999995E-4</v>
      </c>
      <c r="D1203">
        <v>86</v>
      </c>
    </row>
    <row r="1204" spans="1:4" x14ac:dyDescent="0.25">
      <c r="A1204" t="s">
        <v>91</v>
      </c>
      <c r="B1204">
        <v>1.290811393</v>
      </c>
      <c r="C1204">
        <v>6.3342800000000001E-4</v>
      </c>
      <c r="D1204">
        <v>87</v>
      </c>
    </row>
    <row r="1205" spans="1:4" x14ac:dyDescent="0.25">
      <c r="A1205" t="s">
        <v>86</v>
      </c>
      <c r="B1205">
        <v>2.0225854669999999</v>
      </c>
      <c r="C1205">
        <v>6.3547500000000004E-4</v>
      </c>
      <c r="D1205">
        <v>88</v>
      </c>
    </row>
    <row r="1206" spans="1:4" x14ac:dyDescent="0.25">
      <c r="A1206" t="s">
        <v>94</v>
      </c>
      <c r="B1206">
        <v>1.2081801590000001</v>
      </c>
      <c r="C1206">
        <v>6.3547500000000004E-4</v>
      </c>
      <c r="D1206">
        <v>89</v>
      </c>
    </row>
    <row r="1207" spans="1:4" x14ac:dyDescent="0.25">
      <c r="A1207" t="s">
        <v>78</v>
      </c>
      <c r="B1207">
        <v>0.95363630200000005</v>
      </c>
      <c r="C1207">
        <v>6.3882000000000001E-4</v>
      </c>
      <c r="D1207">
        <v>90</v>
      </c>
    </row>
    <row r="1208" spans="1:4" x14ac:dyDescent="0.25">
      <c r="A1208" t="s">
        <v>95</v>
      </c>
      <c r="B1208">
        <v>1.1136883580000001</v>
      </c>
      <c r="C1208">
        <v>6.3882000000000001E-4</v>
      </c>
      <c r="D1208">
        <v>91</v>
      </c>
    </row>
    <row r="1209" spans="1:4" x14ac:dyDescent="0.25">
      <c r="A1209" t="s">
        <v>74</v>
      </c>
      <c r="B1209">
        <v>1.0579242090000001</v>
      </c>
      <c r="C1209">
        <v>6.5342600000000003E-4</v>
      </c>
      <c r="D1209">
        <v>92</v>
      </c>
    </row>
    <row r="1210" spans="1:4" x14ac:dyDescent="0.25">
      <c r="A1210" t="s">
        <v>97</v>
      </c>
      <c r="B1210">
        <v>1.1117640339999999</v>
      </c>
      <c r="C1210">
        <v>6.6307900000000001E-4</v>
      </c>
      <c r="D1210">
        <v>93</v>
      </c>
    </row>
    <row r="1211" spans="1:4" x14ac:dyDescent="0.25">
      <c r="A1211" t="s">
        <v>76</v>
      </c>
      <c r="B1211">
        <v>0.98888518299999995</v>
      </c>
      <c r="C1211">
        <v>6.7393100000000001E-4</v>
      </c>
      <c r="D1211">
        <v>94</v>
      </c>
    </row>
    <row r="1212" spans="1:4" x14ac:dyDescent="0.25">
      <c r="A1212" t="s">
        <v>363</v>
      </c>
      <c r="B1212">
        <v>1.5447356059999999</v>
      </c>
      <c r="C1212">
        <v>6.8083E-4</v>
      </c>
      <c r="D1212">
        <v>95</v>
      </c>
    </row>
    <row r="1213" spans="1:4" x14ac:dyDescent="0.25">
      <c r="A1213" t="s">
        <v>88</v>
      </c>
      <c r="B1213">
        <v>1.536968216</v>
      </c>
      <c r="C1213">
        <v>6.8083E-4</v>
      </c>
      <c r="D1213">
        <v>96</v>
      </c>
    </row>
    <row r="1214" spans="1:4" x14ac:dyDescent="0.25">
      <c r="A1214" t="s">
        <v>302</v>
      </c>
      <c r="B1214">
        <v>2.7973664880000002</v>
      </c>
      <c r="C1214">
        <v>6.8182400000000004E-4</v>
      </c>
      <c r="D1214">
        <v>97</v>
      </c>
    </row>
    <row r="1215" spans="1:4" x14ac:dyDescent="0.25">
      <c r="A1215" t="s">
        <v>93</v>
      </c>
      <c r="B1215">
        <v>1.703826885</v>
      </c>
      <c r="C1215">
        <v>6.8473099999999995E-4</v>
      </c>
      <c r="D1215">
        <v>98</v>
      </c>
    </row>
    <row r="1216" spans="1:4" x14ac:dyDescent="0.25">
      <c r="A1216" t="s">
        <v>65</v>
      </c>
      <c r="B1216">
        <v>0.761553229</v>
      </c>
      <c r="C1216">
        <v>7.0205199999999999E-4</v>
      </c>
      <c r="D1216">
        <v>99</v>
      </c>
    </row>
    <row r="1217" spans="1:4" x14ac:dyDescent="0.25">
      <c r="A1217" t="s">
        <v>84</v>
      </c>
      <c r="B1217">
        <v>1.8383357570000001</v>
      </c>
      <c r="C1217">
        <v>7.4084699999999999E-4</v>
      </c>
      <c r="D1217">
        <v>100</v>
      </c>
    </row>
    <row r="1218" spans="1:4" x14ac:dyDescent="0.25">
      <c r="A1218" t="s">
        <v>102</v>
      </c>
      <c r="B1218">
        <v>1.266393229</v>
      </c>
      <c r="C1218">
        <v>8.2114899999999997E-4</v>
      </c>
      <c r="D1218">
        <v>101</v>
      </c>
    </row>
    <row r="1219" spans="1:4" x14ac:dyDescent="0.25">
      <c r="A1219" t="s">
        <v>107</v>
      </c>
      <c r="B1219">
        <v>1.712886957</v>
      </c>
      <c r="C1219">
        <v>8.4525599999999996E-4</v>
      </c>
      <c r="D1219">
        <v>102</v>
      </c>
    </row>
    <row r="1220" spans="1:4" x14ac:dyDescent="0.25">
      <c r="A1220" t="s">
        <v>99</v>
      </c>
      <c r="B1220">
        <v>0.85175305899999998</v>
      </c>
      <c r="C1220">
        <v>9.3883400000000004E-4</v>
      </c>
      <c r="D1220">
        <v>103</v>
      </c>
    </row>
    <row r="1221" spans="1:4" x14ac:dyDescent="0.25">
      <c r="A1221" t="s">
        <v>92</v>
      </c>
      <c r="B1221">
        <v>1.0367184890000001</v>
      </c>
      <c r="C1221">
        <v>9.3883400000000004E-4</v>
      </c>
      <c r="D1221">
        <v>104</v>
      </c>
    </row>
    <row r="1222" spans="1:4" x14ac:dyDescent="0.25">
      <c r="A1222" t="s">
        <v>108</v>
      </c>
      <c r="B1222">
        <v>0.91167431899999996</v>
      </c>
      <c r="C1222">
        <v>9.4426099999999995E-4</v>
      </c>
      <c r="D1222">
        <v>105</v>
      </c>
    </row>
    <row r="1223" spans="1:4" x14ac:dyDescent="0.25">
      <c r="A1223" t="s">
        <v>100</v>
      </c>
      <c r="B1223">
        <v>0.91660507599999996</v>
      </c>
      <c r="C1223">
        <v>9.7737400000000004E-4</v>
      </c>
      <c r="D1223">
        <v>106</v>
      </c>
    </row>
    <row r="1224" spans="1:4" x14ac:dyDescent="0.25">
      <c r="A1224" t="s">
        <v>85</v>
      </c>
      <c r="B1224">
        <v>1.0310662289999999</v>
      </c>
      <c r="C1224">
        <v>9.9031500000000008E-4</v>
      </c>
      <c r="D1224">
        <v>107</v>
      </c>
    </row>
    <row r="1225" spans="1:4" x14ac:dyDescent="0.25">
      <c r="A1225" t="s">
        <v>106</v>
      </c>
      <c r="B1225">
        <v>0.94940197999999998</v>
      </c>
      <c r="C1225">
        <v>1.0135179999999999E-3</v>
      </c>
      <c r="D1225">
        <v>108</v>
      </c>
    </row>
    <row r="1226" spans="1:4" x14ac:dyDescent="0.25">
      <c r="A1226" t="s">
        <v>105</v>
      </c>
      <c r="B1226">
        <v>0.98510976500000003</v>
      </c>
      <c r="C1226">
        <v>1.0284929999999999E-3</v>
      </c>
      <c r="D1226">
        <v>109</v>
      </c>
    </row>
    <row r="1227" spans="1:4" x14ac:dyDescent="0.25">
      <c r="A1227" t="s">
        <v>90</v>
      </c>
      <c r="B1227">
        <v>0.81835665400000002</v>
      </c>
      <c r="C1227">
        <v>1.0370189999999999E-3</v>
      </c>
      <c r="D1227">
        <v>110</v>
      </c>
    </row>
    <row r="1228" spans="1:4" x14ac:dyDescent="0.25">
      <c r="A1228" t="s">
        <v>120</v>
      </c>
      <c r="B1228">
        <v>-0.95834187599999998</v>
      </c>
      <c r="C1228">
        <v>1.0698389999999999E-3</v>
      </c>
      <c r="D1228">
        <v>111</v>
      </c>
    </row>
    <row r="1229" spans="1:4" x14ac:dyDescent="0.25">
      <c r="A1229" t="s">
        <v>110</v>
      </c>
      <c r="B1229">
        <v>0.89986723099999999</v>
      </c>
      <c r="C1229">
        <v>1.0750239999999999E-3</v>
      </c>
      <c r="D1229">
        <v>112</v>
      </c>
    </row>
    <row r="1230" spans="1:4" x14ac:dyDescent="0.25">
      <c r="A1230" t="s">
        <v>98</v>
      </c>
      <c r="B1230">
        <v>-0.76518091200000005</v>
      </c>
      <c r="C1230">
        <v>1.0750239999999999E-3</v>
      </c>
      <c r="D1230">
        <v>113</v>
      </c>
    </row>
    <row r="1231" spans="1:4" x14ac:dyDescent="0.25">
      <c r="A1231" t="s">
        <v>112</v>
      </c>
      <c r="B1231">
        <v>1.4217970170000001</v>
      </c>
      <c r="C1231">
        <v>1.1422240000000001E-3</v>
      </c>
      <c r="D1231">
        <v>114</v>
      </c>
    </row>
    <row r="1232" spans="1:4" x14ac:dyDescent="0.25">
      <c r="A1232" t="s">
        <v>87</v>
      </c>
      <c r="B1232">
        <v>0.82183866800000005</v>
      </c>
      <c r="C1232">
        <v>1.1422240000000001E-3</v>
      </c>
      <c r="D1232">
        <v>115</v>
      </c>
    </row>
    <row r="1233" spans="1:4" x14ac:dyDescent="0.25">
      <c r="A1233" t="s">
        <v>114</v>
      </c>
      <c r="B1233">
        <v>0.93395203800000004</v>
      </c>
      <c r="C1233">
        <v>1.1422240000000001E-3</v>
      </c>
      <c r="D1233">
        <v>116</v>
      </c>
    </row>
    <row r="1234" spans="1:4" x14ac:dyDescent="0.25">
      <c r="A1234" t="s">
        <v>171</v>
      </c>
      <c r="B1234">
        <v>3.470683975</v>
      </c>
      <c r="C1234">
        <v>1.1422240000000001E-3</v>
      </c>
      <c r="D1234">
        <v>117</v>
      </c>
    </row>
    <row r="1235" spans="1:4" x14ac:dyDescent="0.25">
      <c r="A1235" t="s">
        <v>113</v>
      </c>
      <c r="B1235">
        <v>1.52920579</v>
      </c>
      <c r="C1235">
        <v>1.1422240000000001E-3</v>
      </c>
      <c r="D1235">
        <v>118</v>
      </c>
    </row>
    <row r="1236" spans="1:4" x14ac:dyDescent="0.25">
      <c r="A1236" t="s">
        <v>130</v>
      </c>
      <c r="B1236">
        <v>1.863389795</v>
      </c>
      <c r="C1236">
        <v>1.1889730000000001E-3</v>
      </c>
      <c r="D1236">
        <v>119</v>
      </c>
    </row>
    <row r="1237" spans="1:4" x14ac:dyDescent="0.25">
      <c r="A1237" t="s">
        <v>125</v>
      </c>
      <c r="B1237">
        <v>-0.86541128</v>
      </c>
      <c r="C1237">
        <v>1.1889730000000001E-3</v>
      </c>
      <c r="D1237">
        <v>120</v>
      </c>
    </row>
    <row r="1238" spans="1:4" x14ac:dyDescent="0.25">
      <c r="A1238" t="s">
        <v>128</v>
      </c>
      <c r="B1238">
        <v>1.088113254</v>
      </c>
      <c r="C1238">
        <v>1.1889730000000001E-3</v>
      </c>
      <c r="D1238">
        <v>121</v>
      </c>
    </row>
    <row r="1239" spans="1:4" x14ac:dyDescent="0.25">
      <c r="A1239" t="s">
        <v>117</v>
      </c>
      <c r="B1239">
        <v>0.971435618</v>
      </c>
      <c r="C1239">
        <v>1.2431740000000001E-3</v>
      </c>
      <c r="D1239">
        <v>122</v>
      </c>
    </row>
    <row r="1240" spans="1:4" x14ac:dyDescent="0.25">
      <c r="A1240" t="s">
        <v>134</v>
      </c>
      <c r="B1240">
        <v>1.1625296599999999</v>
      </c>
      <c r="C1240">
        <v>1.2431740000000001E-3</v>
      </c>
      <c r="D1240">
        <v>123</v>
      </c>
    </row>
    <row r="1241" spans="1:4" x14ac:dyDescent="0.25">
      <c r="A1241" t="s">
        <v>109</v>
      </c>
      <c r="B1241">
        <v>0.93605257500000005</v>
      </c>
      <c r="C1241">
        <v>1.281763E-3</v>
      </c>
      <c r="D1241">
        <v>124</v>
      </c>
    </row>
    <row r="1242" spans="1:4" x14ac:dyDescent="0.25">
      <c r="A1242" t="s">
        <v>111</v>
      </c>
      <c r="B1242">
        <v>0.82175157899999995</v>
      </c>
      <c r="C1242">
        <v>1.316216E-3</v>
      </c>
      <c r="D1242">
        <v>125</v>
      </c>
    </row>
    <row r="1243" spans="1:4" x14ac:dyDescent="0.25">
      <c r="A1243" t="s">
        <v>103</v>
      </c>
      <c r="B1243">
        <v>0.863813002</v>
      </c>
      <c r="C1243">
        <v>1.318575E-3</v>
      </c>
      <c r="D1243">
        <v>126</v>
      </c>
    </row>
    <row r="1244" spans="1:4" x14ac:dyDescent="0.25">
      <c r="A1244" t="s">
        <v>150</v>
      </c>
      <c r="B1244">
        <v>1.0169385289999999</v>
      </c>
      <c r="C1244">
        <v>1.318575E-3</v>
      </c>
      <c r="D1244">
        <v>127</v>
      </c>
    </row>
    <row r="1245" spans="1:4" x14ac:dyDescent="0.25">
      <c r="A1245" t="s">
        <v>148</v>
      </c>
      <c r="B1245">
        <v>1.091347764</v>
      </c>
      <c r="C1245">
        <v>1.355406E-3</v>
      </c>
      <c r="D1245">
        <v>128</v>
      </c>
    </row>
    <row r="1246" spans="1:4" x14ac:dyDescent="0.25">
      <c r="A1246" t="s">
        <v>121</v>
      </c>
      <c r="B1246">
        <v>-0.86986189300000005</v>
      </c>
      <c r="C1246">
        <v>1.355406E-3</v>
      </c>
      <c r="D1246">
        <v>129</v>
      </c>
    </row>
    <row r="1247" spans="1:4" x14ac:dyDescent="0.25">
      <c r="A1247" t="s">
        <v>151</v>
      </c>
      <c r="B1247">
        <v>-1.1842249979999999</v>
      </c>
      <c r="C1247">
        <v>1.366845E-3</v>
      </c>
      <c r="D1247">
        <v>130</v>
      </c>
    </row>
    <row r="1248" spans="1:4" x14ac:dyDescent="0.25">
      <c r="A1248" t="s">
        <v>139</v>
      </c>
      <c r="B1248">
        <v>1.0770501240000001</v>
      </c>
      <c r="C1248">
        <v>1.366845E-3</v>
      </c>
      <c r="D1248">
        <v>131</v>
      </c>
    </row>
    <row r="1249" spans="1:4" x14ac:dyDescent="0.25">
      <c r="A1249" t="s">
        <v>147</v>
      </c>
      <c r="B1249">
        <v>-1.016436125</v>
      </c>
      <c r="C1249">
        <v>1.3672529999999999E-3</v>
      </c>
      <c r="D1249">
        <v>132</v>
      </c>
    </row>
    <row r="1250" spans="1:4" x14ac:dyDescent="0.25">
      <c r="A1250" t="s">
        <v>119</v>
      </c>
      <c r="B1250">
        <v>0.916673509</v>
      </c>
      <c r="C1250">
        <v>1.459101E-3</v>
      </c>
      <c r="D1250">
        <v>133</v>
      </c>
    </row>
    <row r="1251" spans="1:4" x14ac:dyDescent="0.25">
      <c r="A1251" t="s">
        <v>122</v>
      </c>
      <c r="B1251">
        <v>0.77813686100000001</v>
      </c>
      <c r="C1251">
        <v>1.459101E-3</v>
      </c>
      <c r="D1251">
        <v>134</v>
      </c>
    </row>
    <row r="1252" spans="1:4" x14ac:dyDescent="0.25">
      <c r="A1252" t="s">
        <v>152</v>
      </c>
      <c r="B1252">
        <v>-2.562975883</v>
      </c>
      <c r="C1252">
        <v>1.459101E-3</v>
      </c>
      <c r="D1252">
        <v>135</v>
      </c>
    </row>
    <row r="1253" spans="1:4" x14ac:dyDescent="0.25">
      <c r="A1253" t="s">
        <v>127</v>
      </c>
      <c r="B1253">
        <v>0.76769162499999999</v>
      </c>
      <c r="C1253">
        <v>1.459101E-3</v>
      </c>
      <c r="D1253">
        <v>136</v>
      </c>
    </row>
    <row r="1254" spans="1:4" x14ac:dyDescent="0.25">
      <c r="A1254" t="s">
        <v>155</v>
      </c>
      <c r="B1254">
        <v>-1.1400844539999999</v>
      </c>
      <c r="C1254">
        <v>1.459101E-3</v>
      </c>
      <c r="D1254">
        <v>137</v>
      </c>
    </row>
    <row r="1255" spans="1:4" x14ac:dyDescent="0.25">
      <c r="A1255" t="s">
        <v>101</v>
      </c>
      <c r="B1255">
        <v>0.786993948</v>
      </c>
      <c r="C1255">
        <v>1.467278E-3</v>
      </c>
      <c r="D1255">
        <v>138</v>
      </c>
    </row>
    <row r="1256" spans="1:4" x14ac:dyDescent="0.25">
      <c r="A1256" t="s">
        <v>135</v>
      </c>
      <c r="B1256">
        <v>1.6945830399999999</v>
      </c>
      <c r="C1256">
        <v>1.483081E-3</v>
      </c>
      <c r="D1256">
        <v>139</v>
      </c>
    </row>
    <row r="1257" spans="1:4" x14ac:dyDescent="0.25">
      <c r="A1257" t="s">
        <v>161</v>
      </c>
      <c r="B1257">
        <v>0.98584787100000004</v>
      </c>
      <c r="C1257">
        <v>1.5412869999999999E-3</v>
      </c>
      <c r="D1257">
        <v>140</v>
      </c>
    </row>
    <row r="1258" spans="1:4" x14ac:dyDescent="0.25">
      <c r="A1258" t="s">
        <v>145</v>
      </c>
      <c r="B1258">
        <v>0.90556068000000001</v>
      </c>
      <c r="C1258">
        <v>1.5412869999999999E-3</v>
      </c>
      <c r="D1258">
        <v>141</v>
      </c>
    </row>
    <row r="1259" spans="1:4" x14ac:dyDescent="0.25">
      <c r="A1259" t="s">
        <v>143</v>
      </c>
      <c r="B1259">
        <v>1.1935982430000001</v>
      </c>
      <c r="C1259">
        <v>1.5412869999999999E-3</v>
      </c>
      <c r="D1259">
        <v>142</v>
      </c>
    </row>
    <row r="1260" spans="1:4" x14ac:dyDescent="0.25">
      <c r="A1260" t="s">
        <v>543</v>
      </c>
      <c r="B1260">
        <v>1.5046294920000001</v>
      </c>
      <c r="C1260">
        <v>1.550231E-3</v>
      </c>
      <c r="D1260">
        <v>143</v>
      </c>
    </row>
    <row r="1261" spans="1:4" x14ac:dyDescent="0.25">
      <c r="A1261" t="s">
        <v>129</v>
      </c>
      <c r="B1261">
        <v>1.0736799370000001</v>
      </c>
      <c r="C1261">
        <v>1.56996E-3</v>
      </c>
      <c r="D1261">
        <v>144</v>
      </c>
    </row>
    <row r="1262" spans="1:4" x14ac:dyDescent="0.25">
      <c r="A1262" t="s">
        <v>124</v>
      </c>
      <c r="B1262">
        <v>2.5815178460000001</v>
      </c>
      <c r="C1262">
        <v>1.5735110000000001E-3</v>
      </c>
      <c r="D1262">
        <v>145</v>
      </c>
    </row>
    <row r="1263" spans="1:4" x14ac:dyDescent="0.25">
      <c r="A1263" t="s">
        <v>594</v>
      </c>
      <c r="B1263">
        <v>1.619231238</v>
      </c>
      <c r="C1263">
        <v>1.655381E-3</v>
      </c>
      <c r="D1263">
        <v>146</v>
      </c>
    </row>
    <row r="1264" spans="1:4" x14ac:dyDescent="0.25">
      <c r="A1264" t="s">
        <v>177</v>
      </c>
      <c r="B1264">
        <v>-1.2698919740000001</v>
      </c>
      <c r="C1264">
        <v>1.655381E-3</v>
      </c>
      <c r="D1264">
        <v>147</v>
      </c>
    </row>
    <row r="1265" spans="1:4" x14ac:dyDescent="0.25">
      <c r="A1265" t="s">
        <v>118</v>
      </c>
      <c r="B1265">
        <v>0.79298248400000004</v>
      </c>
      <c r="C1265">
        <v>1.6570720000000001E-3</v>
      </c>
      <c r="D1265">
        <v>148</v>
      </c>
    </row>
    <row r="1266" spans="1:4" x14ac:dyDescent="0.25">
      <c r="A1266" t="s">
        <v>182</v>
      </c>
      <c r="B1266">
        <v>1.1514720279999999</v>
      </c>
      <c r="C1266">
        <v>1.6993799999999999E-3</v>
      </c>
      <c r="D1266">
        <v>149</v>
      </c>
    </row>
    <row r="1267" spans="1:4" x14ac:dyDescent="0.25">
      <c r="A1267" t="s">
        <v>157</v>
      </c>
      <c r="B1267">
        <v>2.1833643079999998</v>
      </c>
      <c r="C1267">
        <v>1.716352E-3</v>
      </c>
      <c r="D1267">
        <v>150</v>
      </c>
    </row>
    <row r="1268" spans="1:4" x14ac:dyDescent="0.25">
      <c r="A1268" t="s">
        <v>137</v>
      </c>
      <c r="B1268">
        <v>1.8029738660000001</v>
      </c>
      <c r="C1268">
        <v>1.716352E-3</v>
      </c>
      <c r="D1268">
        <v>151</v>
      </c>
    </row>
    <row r="1269" spans="1:4" x14ac:dyDescent="0.25">
      <c r="A1269" t="s">
        <v>133</v>
      </c>
      <c r="B1269">
        <v>1.1426661149999999</v>
      </c>
      <c r="C1269">
        <v>1.7307410000000001E-3</v>
      </c>
      <c r="D1269">
        <v>152</v>
      </c>
    </row>
    <row r="1270" spans="1:4" x14ac:dyDescent="0.25">
      <c r="A1270" t="s">
        <v>116</v>
      </c>
      <c r="B1270">
        <v>0.72538453599999997</v>
      </c>
      <c r="C1270">
        <v>1.7329699999999999E-3</v>
      </c>
      <c r="D1270">
        <v>153</v>
      </c>
    </row>
    <row r="1271" spans="1:4" x14ac:dyDescent="0.25">
      <c r="A1271" t="s">
        <v>136</v>
      </c>
      <c r="B1271">
        <v>0.83937894400000002</v>
      </c>
      <c r="C1271">
        <v>1.8082350000000001E-3</v>
      </c>
      <c r="D1271">
        <v>154</v>
      </c>
    </row>
    <row r="1272" spans="1:4" x14ac:dyDescent="0.25">
      <c r="A1272" t="s">
        <v>185</v>
      </c>
      <c r="B1272">
        <v>-0.85578089400000001</v>
      </c>
      <c r="C1272">
        <v>1.822333E-3</v>
      </c>
      <c r="D1272">
        <v>155</v>
      </c>
    </row>
    <row r="1273" spans="1:4" x14ac:dyDescent="0.25">
      <c r="A1273" t="s">
        <v>89</v>
      </c>
      <c r="B1273">
        <v>0.686476329</v>
      </c>
      <c r="C1273">
        <v>1.822333E-3</v>
      </c>
      <c r="D1273">
        <v>156</v>
      </c>
    </row>
    <row r="1274" spans="1:4" x14ac:dyDescent="0.25">
      <c r="A1274" t="s">
        <v>141</v>
      </c>
      <c r="B1274">
        <v>-0.75466885900000003</v>
      </c>
      <c r="C1274">
        <v>1.830368E-3</v>
      </c>
      <c r="D1274">
        <v>157</v>
      </c>
    </row>
    <row r="1275" spans="1:4" x14ac:dyDescent="0.25">
      <c r="A1275" t="s">
        <v>149</v>
      </c>
      <c r="B1275">
        <v>0.86646283999999996</v>
      </c>
      <c r="C1275">
        <v>1.830368E-3</v>
      </c>
      <c r="D1275">
        <v>158</v>
      </c>
    </row>
    <row r="1276" spans="1:4" x14ac:dyDescent="0.25">
      <c r="A1276" t="s">
        <v>179</v>
      </c>
      <c r="B1276">
        <v>1.1184650540000001</v>
      </c>
      <c r="C1276">
        <v>1.833381E-3</v>
      </c>
      <c r="D1276">
        <v>159</v>
      </c>
    </row>
    <row r="1277" spans="1:4" x14ac:dyDescent="0.25">
      <c r="A1277" t="s">
        <v>132</v>
      </c>
      <c r="B1277">
        <v>0.80270277099999998</v>
      </c>
      <c r="C1277">
        <v>1.833381E-3</v>
      </c>
      <c r="D1277">
        <v>160</v>
      </c>
    </row>
    <row r="1278" spans="1:4" x14ac:dyDescent="0.25">
      <c r="A1278" t="s">
        <v>138</v>
      </c>
      <c r="B1278">
        <v>2.4684653000000001</v>
      </c>
      <c r="C1278">
        <v>1.833381E-3</v>
      </c>
      <c r="D1278">
        <v>161</v>
      </c>
    </row>
    <row r="1279" spans="1:4" x14ac:dyDescent="0.25">
      <c r="A1279" t="s">
        <v>144</v>
      </c>
      <c r="B1279">
        <v>0.90845134100000002</v>
      </c>
      <c r="C1279">
        <v>1.8885169999999999E-3</v>
      </c>
      <c r="D1279">
        <v>162</v>
      </c>
    </row>
    <row r="1280" spans="1:4" x14ac:dyDescent="0.25">
      <c r="A1280" t="s">
        <v>176</v>
      </c>
      <c r="B1280">
        <v>0.94972738300000004</v>
      </c>
      <c r="C1280">
        <v>1.9008670000000001E-3</v>
      </c>
      <c r="D1280">
        <v>163</v>
      </c>
    </row>
    <row r="1281" spans="1:4" x14ac:dyDescent="0.25">
      <c r="A1281" t="s">
        <v>168</v>
      </c>
      <c r="B1281">
        <v>0.78674799200000001</v>
      </c>
      <c r="C1281">
        <v>1.902567E-3</v>
      </c>
      <c r="D1281">
        <v>164</v>
      </c>
    </row>
    <row r="1282" spans="1:4" x14ac:dyDescent="0.25">
      <c r="A1282" t="s">
        <v>162</v>
      </c>
      <c r="B1282">
        <v>2.150579171</v>
      </c>
      <c r="C1282">
        <v>1.916893E-3</v>
      </c>
      <c r="D1282">
        <v>165</v>
      </c>
    </row>
    <row r="1283" spans="1:4" x14ac:dyDescent="0.25">
      <c r="A1283" t="s">
        <v>131</v>
      </c>
      <c r="B1283">
        <v>-0.82828284600000002</v>
      </c>
      <c r="C1283">
        <v>1.916893E-3</v>
      </c>
      <c r="D1283">
        <v>166</v>
      </c>
    </row>
    <row r="1284" spans="1:4" x14ac:dyDescent="0.25">
      <c r="A1284" t="s">
        <v>180</v>
      </c>
      <c r="B1284">
        <v>0.90571739200000001</v>
      </c>
      <c r="C1284">
        <v>1.916893E-3</v>
      </c>
      <c r="D1284">
        <v>167</v>
      </c>
    </row>
    <row r="1285" spans="1:4" x14ac:dyDescent="0.25">
      <c r="A1285" t="s">
        <v>163</v>
      </c>
      <c r="B1285">
        <v>0.92510119400000002</v>
      </c>
      <c r="C1285">
        <v>1.9209870000000001E-3</v>
      </c>
      <c r="D1285">
        <v>168</v>
      </c>
    </row>
    <row r="1286" spans="1:4" x14ac:dyDescent="0.25">
      <c r="A1286" t="s">
        <v>164</v>
      </c>
      <c r="B1286">
        <v>0.78294671299999996</v>
      </c>
      <c r="C1286">
        <v>1.926676E-3</v>
      </c>
      <c r="D1286">
        <v>169</v>
      </c>
    </row>
    <row r="1287" spans="1:4" x14ac:dyDescent="0.25">
      <c r="A1287" t="s">
        <v>202</v>
      </c>
      <c r="B1287">
        <v>-1.3445616490000001</v>
      </c>
      <c r="C1287">
        <v>1.9312369999999999E-3</v>
      </c>
      <c r="D1287">
        <v>170</v>
      </c>
    </row>
    <row r="1288" spans="1:4" x14ac:dyDescent="0.25">
      <c r="A1288" t="s">
        <v>169</v>
      </c>
      <c r="B1288">
        <v>1.1638606250000001</v>
      </c>
      <c r="C1288">
        <v>1.9596940000000001E-3</v>
      </c>
      <c r="D1288">
        <v>171</v>
      </c>
    </row>
    <row r="1289" spans="1:4" x14ac:dyDescent="0.25">
      <c r="A1289" t="s">
        <v>158</v>
      </c>
      <c r="B1289">
        <v>1.0174495569999999</v>
      </c>
      <c r="C1289">
        <v>1.9754439999999998E-3</v>
      </c>
      <c r="D1289">
        <v>172</v>
      </c>
    </row>
    <row r="1290" spans="1:4" x14ac:dyDescent="0.25">
      <c r="A1290" t="s">
        <v>178</v>
      </c>
      <c r="B1290">
        <v>1.177806538</v>
      </c>
      <c r="C1290">
        <v>1.9801129999999999E-3</v>
      </c>
      <c r="D1290">
        <v>173</v>
      </c>
    </row>
    <row r="1291" spans="1:4" x14ac:dyDescent="0.25">
      <c r="A1291" t="s">
        <v>166</v>
      </c>
      <c r="B1291">
        <v>0.90715718000000001</v>
      </c>
      <c r="C1291">
        <v>1.9801129999999999E-3</v>
      </c>
      <c r="D1291">
        <v>174</v>
      </c>
    </row>
    <row r="1292" spans="1:4" x14ac:dyDescent="0.25">
      <c r="A1292" t="s">
        <v>170</v>
      </c>
      <c r="B1292">
        <v>0.74876924499999997</v>
      </c>
      <c r="C1292">
        <v>2.0051119999999999E-3</v>
      </c>
      <c r="D1292">
        <v>175</v>
      </c>
    </row>
    <row r="1293" spans="1:4" x14ac:dyDescent="0.25">
      <c r="A1293" t="s">
        <v>675</v>
      </c>
      <c r="B1293">
        <v>1.6217104440000001</v>
      </c>
      <c r="C1293">
        <v>2.0093659999999998E-3</v>
      </c>
      <c r="D1293">
        <v>176</v>
      </c>
    </row>
    <row r="1294" spans="1:4" x14ac:dyDescent="0.25">
      <c r="A1294" t="s">
        <v>126</v>
      </c>
      <c r="B1294">
        <v>0.72342121100000001</v>
      </c>
      <c r="C1294">
        <v>2.0239889999999999E-3</v>
      </c>
      <c r="D1294">
        <v>177</v>
      </c>
    </row>
    <row r="1295" spans="1:4" x14ac:dyDescent="0.25">
      <c r="A1295" t="s">
        <v>183</v>
      </c>
      <c r="B1295">
        <v>1.4214425239999999</v>
      </c>
      <c r="C1295">
        <v>2.046516E-3</v>
      </c>
      <c r="D1295">
        <v>178</v>
      </c>
    </row>
    <row r="1296" spans="1:4" x14ac:dyDescent="0.25">
      <c r="A1296" t="s">
        <v>159</v>
      </c>
      <c r="B1296">
        <v>1.8834166880000001</v>
      </c>
      <c r="C1296">
        <v>2.046516E-3</v>
      </c>
      <c r="D1296">
        <v>179</v>
      </c>
    </row>
    <row r="1297" spans="1:4" x14ac:dyDescent="0.25">
      <c r="A1297" t="s">
        <v>192</v>
      </c>
      <c r="B1297">
        <v>0.99175393300000003</v>
      </c>
      <c r="C1297">
        <v>2.1226169999999998E-3</v>
      </c>
      <c r="D1297">
        <v>180</v>
      </c>
    </row>
    <row r="1298" spans="1:4" x14ac:dyDescent="0.25">
      <c r="A1298" t="s">
        <v>115</v>
      </c>
      <c r="B1298">
        <v>2.5464595380000001</v>
      </c>
      <c r="C1298">
        <v>2.1226169999999998E-3</v>
      </c>
      <c r="D1298">
        <v>181</v>
      </c>
    </row>
    <row r="1299" spans="1:4" x14ac:dyDescent="0.25">
      <c r="A1299" t="s">
        <v>723</v>
      </c>
      <c r="B1299">
        <v>2.7573382890000002</v>
      </c>
      <c r="C1299">
        <v>2.1226169999999998E-3</v>
      </c>
      <c r="D1299">
        <v>182</v>
      </c>
    </row>
    <row r="1300" spans="1:4" x14ac:dyDescent="0.25">
      <c r="A1300" t="s">
        <v>217</v>
      </c>
      <c r="B1300">
        <v>-0.91489642400000004</v>
      </c>
      <c r="C1300">
        <v>2.1410019999999999E-3</v>
      </c>
      <c r="D1300">
        <v>183</v>
      </c>
    </row>
    <row r="1301" spans="1:4" x14ac:dyDescent="0.25">
      <c r="A1301" t="s">
        <v>142</v>
      </c>
      <c r="B1301">
        <v>0.83879633399999998</v>
      </c>
      <c r="C1301">
        <v>2.1410019999999999E-3</v>
      </c>
      <c r="D1301">
        <v>184</v>
      </c>
    </row>
    <row r="1302" spans="1:4" x14ac:dyDescent="0.25">
      <c r="A1302" t="s">
        <v>212</v>
      </c>
      <c r="B1302">
        <v>-0.99800021299999997</v>
      </c>
      <c r="C1302">
        <v>2.1634929999999998E-3</v>
      </c>
      <c r="D1302">
        <v>185</v>
      </c>
    </row>
    <row r="1303" spans="1:4" x14ac:dyDescent="0.25">
      <c r="A1303" t="s">
        <v>140</v>
      </c>
      <c r="B1303">
        <v>2.492355801</v>
      </c>
      <c r="C1303">
        <v>2.2275569999999998E-3</v>
      </c>
      <c r="D1303">
        <v>186</v>
      </c>
    </row>
    <row r="1304" spans="1:4" x14ac:dyDescent="0.25">
      <c r="A1304" t="s">
        <v>190</v>
      </c>
      <c r="B1304">
        <v>0.85865921499999998</v>
      </c>
      <c r="C1304">
        <v>2.245665E-3</v>
      </c>
      <c r="D1304">
        <v>187</v>
      </c>
    </row>
    <row r="1305" spans="1:4" x14ac:dyDescent="0.25">
      <c r="A1305" t="s">
        <v>671</v>
      </c>
      <c r="B1305">
        <v>1.733490564</v>
      </c>
      <c r="C1305">
        <v>2.2500689999999999E-3</v>
      </c>
      <c r="D1305">
        <v>188</v>
      </c>
    </row>
    <row r="1306" spans="1:4" x14ac:dyDescent="0.25">
      <c r="A1306" t="s">
        <v>181</v>
      </c>
      <c r="B1306">
        <v>0.83827531</v>
      </c>
      <c r="C1306">
        <v>2.250256E-3</v>
      </c>
      <c r="D1306">
        <v>189</v>
      </c>
    </row>
    <row r="1307" spans="1:4" x14ac:dyDescent="0.25">
      <c r="A1307" t="s">
        <v>208</v>
      </c>
      <c r="B1307">
        <v>0.96224362900000004</v>
      </c>
      <c r="C1307">
        <v>2.3610340000000001E-3</v>
      </c>
      <c r="D1307">
        <v>190</v>
      </c>
    </row>
    <row r="1308" spans="1:4" x14ac:dyDescent="0.25">
      <c r="A1308" t="s">
        <v>204</v>
      </c>
      <c r="B1308">
        <v>1.0268866809999999</v>
      </c>
      <c r="C1308">
        <v>2.3610340000000001E-3</v>
      </c>
      <c r="D1308">
        <v>191</v>
      </c>
    </row>
    <row r="1309" spans="1:4" x14ac:dyDescent="0.25">
      <c r="A1309" t="s">
        <v>189</v>
      </c>
      <c r="B1309">
        <v>0.76804380800000005</v>
      </c>
      <c r="C1309">
        <v>2.4006420000000001E-3</v>
      </c>
      <c r="D1309">
        <v>192</v>
      </c>
    </row>
    <row r="1310" spans="1:4" x14ac:dyDescent="0.25">
      <c r="A1310" t="s">
        <v>160</v>
      </c>
      <c r="B1310">
        <v>0.75222020000000001</v>
      </c>
      <c r="C1310">
        <v>2.4012009999999999E-3</v>
      </c>
      <c r="D1310">
        <v>193</v>
      </c>
    </row>
    <row r="1311" spans="1:4" x14ac:dyDescent="0.25">
      <c r="A1311" t="s">
        <v>197</v>
      </c>
      <c r="B1311">
        <v>1.2281724949999999</v>
      </c>
      <c r="C1311">
        <v>2.4034949999999999E-3</v>
      </c>
      <c r="D1311">
        <v>194</v>
      </c>
    </row>
    <row r="1312" spans="1:4" x14ac:dyDescent="0.25">
      <c r="A1312" t="s">
        <v>194</v>
      </c>
      <c r="B1312">
        <v>0.83237999399999996</v>
      </c>
      <c r="C1312">
        <v>2.4034949999999999E-3</v>
      </c>
      <c r="D1312">
        <v>195</v>
      </c>
    </row>
    <row r="1313" spans="1:4" x14ac:dyDescent="0.25">
      <c r="A1313" t="s">
        <v>191</v>
      </c>
      <c r="B1313">
        <v>-0.73001770799999999</v>
      </c>
      <c r="C1313">
        <v>2.4174190000000001E-3</v>
      </c>
      <c r="D1313">
        <v>196</v>
      </c>
    </row>
    <row r="1314" spans="1:4" x14ac:dyDescent="0.25">
      <c r="A1314" t="s">
        <v>172</v>
      </c>
      <c r="B1314">
        <v>2.3078078880000001</v>
      </c>
      <c r="C1314">
        <v>2.4517200000000001E-3</v>
      </c>
      <c r="D1314">
        <v>197</v>
      </c>
    </row>
    <row r="1315" spans="1:4" x14ac:dyDescent="0.25">
      <c r="A1315" t="s">
        <v>184</v>
      </c>
      <c r="B1315">
        <v>0.74094914599999995</v>
      </c>
      <c r="C1315">
        <v>2.4657339999999998E-3</v>
      </c>
      <c r="D1315">
        <v>198</v>
      </c>
    </row>
    <row r="1316" spans="1:4" x14ac:dyDescent="0.25">
      <c r="A1316" t="s">
        <v>695</v>
      </c>
      <c r="B1316">
        <v>1.973363285</v>
      </c>
      <c r="C1316">
        <v>2.4800669999999999E-3</v>
      </c>
      <c r="D1316">
        <v>199</v>
      </c>
    </row>
    <row r="1317" spans="1:4" x14ac:dyDescent="0.25">
      <c r="A1317" t="s">
        <v>153</v>
      </c>
      <c r="B1317">
        <v>0.69344622499999997</v>
      </c>
      <c r="C1317">
        <v>2.4942409999999999E-3</v>
      </c>
      <c r="D1317">
        <v>200</v>
      </c>
    </row>
    <row r="1318" spans="1:4" x14ac:dyDescent="0.25">
      <c r="A1318" t="s">
        <v>794</v>
      </c>
      <c r="B1318">
        <v>1.7402746339999999</v>
      </c>
      <c r="C1318">
        <v>2.4942409999999999E-3</v>
      </c>
      <c r="D1318">
        <v>201</v>
      </c>
    </row>
    <row r="1319" spans="1:4" x14ac:dyDescent="0.25">
      <c r="A1319" t="s">
        <v>186</v>
      </c>
      <c r="B1319">
        <v>1.5183441950000001</v>
      </c>
      <c r="C1319">
        <v>2.5296709999999998E-3</v>
      </c>
      <c r="D1319">
        <v>202</v>
      </c>
    </row>
    <row r="1320" spans="1:4" x14ac:dyDescent="0.25">
      <c r="A1320" t="s">
        <v>196</v>
      </c>
      <c r="B1320">
        <v>1.4611346430000001</v>
      </c>
      <c r="C1320">
        <v>2.5938300000000001E-3</v>
      </c>
      <c r="D1320">
        <v>203</v>
      </c>
    </row>
    <row r="1321" spans="1:4" x14ac:dyDescent="0.25">
      <c r="A1321" t="s">
        <v>209</v>
      </c>
      <c r="B1321">
        <v>0.89030818</v>
      </c>
      <c r="C1321">
        <v>2.6037920000000002E-3</v>
      </c>
      <c r="D1321">
        <v>204</v>
      </c>
    </row>
    <row r="1322" spans="1:4" x14ac:dyDescent="0.25">
      <c r="A1322" t="s">
        <v>173</v>
      </c>
      <c r="B1322">
        <v>2.4000949610000002</v>
      </c>
      <c r="C1322">
        <v>2.65607E-3</v>
      </c>
      <c r="D1322">
        <v>205</v>
      </c>
    </row>
    <row r="1323" spans="1:4" x14ac:dyDescent="0.25">
      <c r="A1323" t="s">
        <v>219</v>
      </c>
      <c r="B1323">
        <v>1.4169852999999999</v>
      </c>
      <c r="C1323">
        <v>2.6664089999999998E-3</v>
      </c>
      <c r="D1323">
        <v>206</v>
      </c>
    </row>
    <row r="1324" spans="1:4" x14ac:dyDescent="0.25">
      <c r="A1324" t="s">
        <v>232</v>
      </c>
      <c r="B1324">
        <v>-0.86449336099999996</v>
      </c>
      <c r="C1324">
        <v>2.6802810000000001E-3</v>
      </c>
      <c r="D1324">
        <v>207</v>
      </c>
    </row>
    <row r="1325" spans="1:4" x14ac:dyDescent="0.25">
      <c r="A1325" t="s">
        <v>213</v>
      </c>
      <c r="B1325">
        <v>1.236704859</v>
      </c>
      <c r="C1325">
        <v>2.6802810000000001E-3</v>
      </c>
      <c r="D1325">
        <v>208</v>
      </c>
    </row>
    <row r="1326" spans="1:4" x14ac:dyDescent="0.25">
      <c r="A1326" t="s">
        <v>210</v>
      </c>
      <c r="B1326">
        <v>0.79844033800000003</v>
      </c>
      <c r="C1326">
        <v>2.684915E-3</v>
      </c>
      <c r="D1326">
        <v>209</v>
      </c>
    </row>
    <row r="1327" spans="1:4" x14ac:dyDescent="0.25">
      <c r="A1327" t="s">
        <v>228</v>
      </c>
      <c r="B1327">
        <v>-1.1975377970000001</v>
      </c>
      <c r="C1327">
        <v>2.7365359999999999E-3</v>
      </c>
      <c r="D1327">
        <v>210</v>
      </c>
    </row>
    <row r="1328" spans="1:4" x14ac:dyDescent="0.25">
      <c r="A1328" t="s">
        <v>175</v>
      </c>
      <c r="B1328">
        <v>0.71862252400000004</v>
      </c>
      <c r="C1328">
        <v>2.7420360000000002E-3</v>
      </c>
      <c r="D1328">
        <v>211</v>
      </c>
    </row>
    <row r="1329" spans="1:4" x14ac:dyDescent="0.25">
      <c r="A1329" t="s">
        <v>205</v>
      </c>
      <c r="B1329">
        <v>0.84762942200000002</v>
      </c>
      <c r="C1329">
        <v>2.7794349999999998E-3</v>
      </c>
      <c r="D1329">
        <v>212</v>
      </c>
    </row>
    <row r="1330" spans="1:4" x14ac:dyDescent="0.25">
      <c r="A1330" t="s">
        <v>215</v>
      </c>
      <c r="B1330">
        <v>-1.26252071</v>
      </c>
      <c r="C1330">
        <v>2.7947950000000001E-3</v>
      </c>
      <c r="D1330">
        <v>213</v>
      </c>
    </row>
    <row r="1331" spans="1:4" x14ac:dyDescent="0.25">
      <c r="A1331" t="s">
        <v>165</v>
      </c>
      <c r="B1331">
        <v>0.70236882899999997</v>
      </c>
      <c r="C1331">
        <v>2.7947950000000001E-3</v>
      </c>
      <c r="D1331">
        <v>214</v>
      </c>
    </row>
    <row r="1332" spans="1:4" x14ac:dyDescent="0.25">
      <c r="A1332" t="s">
        <v>222</v>
      </c>
      <c r="B1332">
        <v>-0.73884386300000005</v>
      </c>
      <c r="C1332">
        <v>2.8083610000000001E-3</v>
      </c>
      <c r="D1332">
        <v>215</v>
      </c>
    </row>
    <row r="1333" spans="1:4" x14ac:dyDescent="0.25">
      <c r="A1333" t="s">
        <v>188</v>
      </c>
      <c r="B1333">
        <v>0.68880249400000004</v>
      </c>
      <c r="C1333">
        <v>2.8473819999999999E-3</v>
      </c>
      <c r="D1333">
        <v>216</v>
      </c>
    </row>
    <row r="1334" spans="1:4" x14ac:dyDescent="0.25">
      <c r="A1334" t="s">
        <v>716</v>
      </c>
      <c r="B1334">
        <v>1.2486240390000001</v>
      </c>
      <c r="C1334">
        <v>2.8473819999999999E-3</v>
      </c>
      <c r="D1334">
        <v>217</v>
      </c>
    </row>
    <row r="1335" spans="1:4" x14ac:dyDescent="0.25">
      <c r="A1335" t="s">
        <v>231</v>
      </c>
      <c r="B1335">
        <v>-0.84017293100000001</v>
      </c>
      <c r="C1335">
        <v>2.9099479999999999E-3</v>
      </c>
      <c r="D1335">
        <v>218</v>
      </c>
    </row>
    <row r="1336" spans="1:4" x14ac:dyDescent="0.25">
      <c r="A1336" t="s">
        <v>218</v>
      </c>
      <c r="B1336">
        <v>-0.76128886900000003</v>
      </c>
      <c r="C1336">
        <v>2.970398E-3</v>
      </c>
      <c r="D1336">
        <v>219</v>
      </c>
    </row>
    <row r="1337" spans="1:4" x14ac:dyDescent="0.25">
      <c r="A1337" t="s">
        <v>243</v>
      </c>
      <c r="B1337">
        <v>0.91267588600000005</v>
      </c>
      <c r="C1337">
        <v>2.970398E-3</v>
      </c>
      <c r="D1337">
        <v>220</v>
      </c>
    </row>
    <row r="1338" spans="1:4" x14ac:dyDescent="0.25">
      <c r="A1338" t="s">
        <v>248</v>
      </c>
      <c r="B1338">
        <v>-1.1643304189999999</v>
      </c>
      <c r="C1338">
        <v>2.9876550000000001E-3</v>
      </c>
      <c r="D1338">
        <v>221</v>
      </c>
    </row>
    <row r="1339" spans="1:4" x14ac:dyDescent="0.25">
      <c r="A1339" t="s">
        <v>224</v>
      </c>
      <c r="B1339">
        <v>1.0984288069999999</v>
      </c>
      <c r="C1339">
        <v>2.9876550000000001E-3</v>
      </c>
      <c r="D1339">
        <v>222</v>
      </c>
    </row>
    <row r="1340" spans="1:4" x14ac:dyDescent="0.25">
      <c r="A1340" t="s">
        <v>199</v>
      </c>
      <c r="B1340">
        <v>1.5994209699999999</v>
      </c>
      <c r="C1340">
        <v>3.0358759999999999E-3</v>
      </c>
      <c r="D1340">
        <v>223</v>
      </c>
    </row>
    <row r="1341" spans="1:4" x14ac:dyDescent="0.25">
      <c r="A1341" t="s">
        <v>203</v>
      </c>
      <c r="B1341">
        <v>1.1021377809999999</v>
      </c>
      <c r="C1341">
        <v>3.0358759999999999E-3</v>
      </c>
      <c r="D1341">
        <v>224</v>
      </c>
    </row>
    <row r="1342" spans="1:4" x14ac:dyDescent="0.25">
      <c r="A1342" t="s">
        <v>214</v>
      </c>
      <c r="B1342">
        <v>2.1741620410000002</v>
      </c>
      <c r="C1342">
        <v>3.0603190000000001E-3</v>
      </c>
      <c r="D1342">
        <v>225</v>
      </c>
    </row>
    <row r="1343" spans="1:4" x14ac:dyDescent="0.25">
      <c r="A1343" t="s">
        <v>235</v>
      </c>
      <c r="B1343">
        <v>0.86196459999999997</v>
      </c>
      <c r="C1343">
        <v>3.084888E-3</v>
      </c>
      <c r="D1343">
        <v>226</v>
      </c>
    </row>
    <row r="1344" spans="1:4" x14ac:dyDescent="0.25">
      <c r="A1344" t="s">
        <v>207</v>
      </c>
      <c r="B1344">
        <v>0.70078899299999997</v>
      </c>
      <c r="C1344">
        <v>3.120669E-3</v>
      </c>
      <c r="D1344">
        <v>227</v>
      </c>
    </row>
    <row r="1345" spans="1:4" x14ac:dyDescent="0.25">
      <c r="A1345" t="s">
        <v>167</v>
      </c>
      <c r="B1345">
        <v>2.3902663479999999</v>
      </c>
      <c r="C1345">
        <v>3.120669E-3</v>
      </c>
      <c r="D1345">
        <v>228</v>
      </c>
    </row>
    <row r="1346" spans="1:4" x14ac:dyDescent="0.25">
      <c r="A1346" t="s">
        <v>229</v>
      </c>
      <c r="B1346">
        <v>0.82682297800000004</v>
      </c>
      <c r="C1346">
        <v>3.1207019999999999E-3</v>
      </c>
      <c r="D1346">
        <v>229</v>
      </c>
    </row>
    <row r="1347" spans="1:4" x14ac:dyDescent="0.25">
      <c r="A1347" t="s">
        <v>237</v>
      </c>
      <c r="B1347">
        <v>0.941105992</v>
      </c>
      <c r="C1347">
        <v>3.1330139999999999E-3</v>
      </c>
      <c r="D1347">
        <v>230</v>
      </c>
    </row>
    <row r="1348" spans="1:4" x14ac:dyDescent="0.25">
      <c r="A1348" t="s">
        <v>268</v>
      </c>
      <c r="B1348">
        <v>-0.903052144</v>
      </c>
      <c r="C1348">
        <v>3.1385150000000001E-3</v>
      </c>
      <c r="D1348">
        <v>231</v>
      </c>
    </row>
    <row r="1349" spans="1:4" x14ac:dyDescent="0.25">
      <c r="A1349" t="s">
        <v>238</v>
      </c>
      <c r="B1349">
        <v>0.94266617699999999</v>
      </c>
      <c r="C1349">
        <v>3.1385150000000001E-3</v>
      </c>
      <c r="D1349">
        <v>232</v>
      </c>
    </row>
    <row r="1350" spans="1:4" x14ac:dyDescent="0.25">
      <c r="A1350" t="s">
        <v>828</v>
      </c>
      <c r="B1350">
        <v>2.5114179480000001</v>
      </c>
      <c r="C1350">
        <v>3.255941E-3</v>
      </c>
      <c r="D1350">
        <v>233</v>
      </c>
    </row>
    <row r="1351" spans="1:4" x14ac:dyDescent="0.25">
      <c r="A1351" t="s">
        <v>249</v>
      </c>
      <c r="B1351">
        <v>1.1442922639999999</v>
      </c>
      <c r="C1351">
        <v>3.255941E-3</v>
      </c>
      <c r="D1351">
        <v>234</v>
      </c>
    </row>
    <row r="1352" spans="1:4" x14ac:dyDescent="0.25">
      <c r="A1352" t="s">
        <v>201</v>
      </c>
      <c r="B1352">
        <v>0.81493656400000003</v>
      </c>
      <c r="C1352">
        <v>3.2822630000000001E-3</v>
      </c>
      <c r="D1352">
        <v>235</v>
      </c>
    </row>
    <row r="1353" spans="1:4" x14ac:dyDescent="0.25">
      <c r="A1353" t="s">
        <v>251</v>
      </c>
      <c r="B1353">
        <v>-0.93045917</v>
      </c>
      <c r="C1353">
        <v>3.3269699999999998E-3</v>
      </c>
      <c r="D1353">
        <v>236</v>
      </c>
    </row>
    <row r="1354" spans="1:4" x14ac:dyDescent="0.25">
      <c r="A1354" t="s">
        <v>230</v>
      </c>
      <c r="B1354">
        <v>0.85573854800000004</v>
      </c>
      <c r="C1354">
        <v>3.3269699999999998E-3</v>
      </c>
      <c r="D1354">
        <v>237</v>
      </c>
    </row>
    <row r="1355" spans="1:4" x14ac:dyDescent="0.25">
      <c r="A1355" t="s">
        <v>154</v>
      </c>
      <c r="B1355">
        <v>0.69430208699999996</v>
      </c>
      <c r="C1355">
        <v>3.4567759999999999E-3</v>
      </c>
      <c r="D1355">
        <v>238</v>
      </c>
    </row>
    <row r="1356" spans="1:4" x14ac:dyDescent="0.25">
      <c r="A1356" t="s">
        <v>216</v>
      </c>
      <c r="B1356">
        <v>0.84943248900000001</v>
      </c>
      <c r="C1356">
        <v>3.4658969999999999E-3</v>
      </c>
      <c r="D1356">
        <v>239</v>
      </c>
    </row>
    <row r="1357" spans="1:4" x14ac:dyDescent="0.25">
      <c r="A1357" t="s">
        <v>236</v>
      </c>
      <c r="B1357">
        <v>0.80377655100000001</v>
      </c>
      <c r="C1357">
        <v>3.487221E-3</v>
      </c>
      <c r="D1357">
        <v>240</v>
      </c>
    </row>
    <row r="1358" spans="1:4" x14ac:dyDescent="0.25">
      <c r="A1358" t="s">
        <v>242</v>
      </c>
      <c r="B1358">
        <v>0.95159131600000002</v>
      </c>
      <c r="C1358">
        <v>3.6085179999999998E-3</v>
      </c>
      <c r="D1358">
        <v>241</v>
      </c>
    </row>
    <row r="1359" spans="1:4" x14ac:dyDescent="0.25">
      <c r="A1359" t="s">
        <v>256</v>
      </c>
      <c r="B1359">
        <v>0.85904183999999995</v>
      </c>
      <c r="C1359">
        <v>3.6085179999999998E-3</v>
      </c>
      <c r="D1359">
        <v>242</v>
      </c>
    </row>
    <row r="1360" spans="1:4" x14ac:dyDescent="0.25">
      <c r="A1360" t="s">
        <v>253</v>
      </c>
      <c r="B1360">
        <v>1.013472248</v>
      </c>
      <c r="C1360">
        <v>3.6085179999999998E-3</v>
      </c>
      <c r="D1360">
        <v>243</v>
      </c>
    </row>
    <row r="1361" spans="1:4" x14ac:dyDescent="0.25">
      <c r="A1361" t="s">
        <v>816</v>
      </c>
      <c r="B1361">
        <v>1.956410239</v>
      </c>
      <c r="C1361">
        <v>3.629373E-3</v>
      </c>
      <c r="D1361">
        <v>244</v>
      </c>
    </row>
    <row r="1362" spans="1:4" x14ac:dyDescent="0.25">
      <c r="A1362" t="s">
        <v>262</v>
      </c>
      <c r="B1362">
        <v>-0.81674212599999996</v>
      </c>
      <c r="C1362">
        <v>3.629373E-3</v>
      </c>
      <c r="D1362">
        <v>245</v>
      </c>
    </row>
    <row r="1363" spans="1:4" x14ac:dyDescent="0.25">
      <c r="A1363" t="s">
        <v>223</v>
      </c>
      <c r="B1363">
        <v>0.77276220900000003</v>
      </c>
      <c r="C1363">
        <v>3.629373E-3</v>
      </c>
      <c r="D1363">
        <v>246</v>
      </c>
    </row>
    <row r="1364" spans="1:4" x14ac:dyDescent="0.25">
      <c r="A1364" t="s">
        <v>244</v>
      </c>
      <c r="B1364">
        <v>0.84512933999999995</v>
      </c>
      <c r="C1364">
        <v>3.629373E-3</v>
      </c>
      <c r="D1364">
        <v>247</v>
      </c>
    </row>
    <row r="1365" spans="1:4" x14ac:dyDescent="0.25">
      <c r="A1365" t="s">
        <v>211</v>
      </c>
      <c r="B1365">
        <v>1.1534541760000001</v>
      </c>
      <c r="C1365">
        <v>3.6302109999999999E-3</v>
      </c>
      <c r="D1365">
        <v>248</v>
      </c>
    </row>
    <row r="1366" spans="1:4" x14ac:dyDescent="0.25">
      <c r="A1366" t="s">
        <v>234</v>
      </c>
      <c r="B1366">
        <v>1.364646663</v>
      </c>
      <c r="C1366">
        <v>3.7962780000000002E-3</v>
      </c>
      <c r="D1366">
        <v>249</v>
      </c>
    </row>
    <row r="1367" spans="1:4" x14ac:dyDescent="0.25">
      <c r="A1367" t="s">
        <v>264</v>
      </c>
      <c r="B1367">
        <v>-0.81972454100000003</v>
      </c>
      <c r="C1367">
        <v>3.8217469999999999E-3</v>
      </c>
      <c r="D1367">
        <v>250</v>
      </c>
    </row>
    <row r="1368" spans="1:4" x14ac:dyDescent="0.25">
      <c r="A1368" t="s">
        <v>247</v>
      </c>
      <c r="B1368">
        <v>0.79882542400000001</v>
      </c>
      <c r="C1368">
        <v>3.88273E-3</v>
      </c>
      <c r="D1368">
        <v>251</v>
      </c>
    </row>
    <row r="1369" spans="1:4" x14ac:dyDescent="0.25">
      <c r="A1369" t="s">
        <v>200</v>
      </c>
      <c r="B1369">
        <v>0.62968906300000005</v>
      </c>
      <c r="C1369">
        <v>3.8939209999999998E-3</v>
      </c>
      <c r="D1369">
        <v>252</v>
      </c>
    </row>
    <row r="1370" spans="1:4" x14ac:dyDescent="0.25">
      <c r="A1370" t="s">
        <v>261</v>
      </c>
      <c r="B1370">
        <v>0.79379707399999999</v>
      </c>
      <c r="C1370">
        <v>3.9231939999999996E-3</v>
      </c>
      <c r="D1370">
        <v>253</v>
      </c>
    </row>
    <row r="1371" spans="1:4" x14ac:dyDescent="0.25">
      <c r="A1371" t="s">
        <v>270</v>
      </c>
      <c r="B1371">
        <v>0.86102124499999999</v>
      </c>
      <c r="C1371">
        <v>3.9231939999999996E-3</v>
      </c>
      <c r="D1371">
        <v>254</v>
      </c>
    </row>
    <row r="1372" spans="1:4" x14ac:dyDescent="0.25">
      <c r="A1372" t="s">
        <v>206</v>
      </c>
      <c r="B1372">
        <v>2.1910493180000001</v>
      </c>
      <c r="C1372">
        <v>3.9652990000000003E-3</v>
      </c>
      <c r="D1372">
        <v>255</v>
      </c>
    </row>
    <row r="1373" spans="1:4" x14ac:dyDescent="0.25">
      <c r="A1373" t="s">
        <v>269</v>
      </c>
      <c r="B1373">
        <v>1.071684697</v>
      </c>
      <c r="C1373">
        <v>3.9652990000000003E-3</v>
      </c>
      <c r="D1373">
        <v>256</v>
      </c>
    </row>
    <row r="1374" spans="1:4" x14ac:dyDescent="0.25">
      <c r="A1374" t="s">
        <v>227</v>
      </c>
      <c r="B1374">
        <v>0.799942292</v>
      </c>
      <c r="C1374">
        <v>3.9652990000000003E-3</v>
      </c>
      <c r="D1374">
        <v>257</v>
      </c>
    </row>
    <row r="1375" spans="1:4" x14ac:dyDescent="0.25">
      <c r="A1375" t="s">
        <v>275</v>
      </c>
      <c r="B1375">
        <v>-1.0123181210000001</v>
      </c>
      <c r="C1375">
        <v>3.9652990000000003E-3</v>
      </c>
      <c r="D1375">
        <v>258</v>
      </c>
    </row>
    <row r="1376" spans="1:4" x14ac:dyDescent="0.25">
      <c r="A1376" t="s">
        <v>220</v>
      </c>
      <c r="B1376">
        <v>-0.68757061200000003</v>
      </c>
      <c r="C1376">
        <v>3.9652990000000003E-3</v>
      </c>
      <c r="D1376">
        <v>259</v>
      </c>
    </row>
    <row r="1377" spans="1:4" x14ac:dyDescent="0.25">
      <c r="A1377" t="s">
        <v>146</v>
      </c>
      <c r="B1377">
        <v>0.59248690500000001</v>
      </c>
      <c r="C1377">
        <v>3.9863729999999997E-3</v>
      </c>
      <c r="D1377">
        <v>260</v>
      </c>
    </row>
    <row r="1378" spans="1:4" x14ac:dyDescent="0.25">
      <c r="A1378" t="s">
        <v>233</v>
      </c>
      <c r="B1378">
        <v>0.78194736300000001</v>
      </c>
      <c r="C1378">
        <v>4.0690250000000004E-3</v>
      </c>
      <c r="D1378">
        <v>261</v>
      </c>
    </row>
    <row r="1379" spans="1:4" x14ac:dyDescent="0.25">
      <c r="A1379" t="s">
        <v>239</v>
      </c>
      <c r="B1379">
        <v>0.79329888400000004</v>
      </c>
      <c r="C1379">
        <v>4.0690250000000004E-3</v>
      </c>
      <c r="D1379">
        <v>262</v>
      </c>
    </row>
    <row r="1380" spans="1:4" x14ac:dyDescent="0.25">
      <c r="A1380" t="s">
        <v>246</v>
      </c>
      <c r="B1380">
        <v>0.80699638100000004</v>
      </c>
      <c r="C1380">
        <v>4.1099320000000002E-3</v>
      </c>
      <c r="D1380">
        <v>263</v>
      </c>
    </row>
    <row r="1381" spans="1:4" x14ac:dyDescent="0.25">
      <c r="A1381" t="s">
        <v>225</v>
      </c>
      <c r="B1381">
        <v>1.0872391509999999</v>
      </c>
      <c r="C1381">
        <v>4.1513289999999996E-3</v>
      </c>
      <c r="D1381">
        <v>264</v>
      </c>
    </row>
    <row r="1382" spans="1:4" x14ac:dyDescent="0.25">
      <c r="A1382" t="s">
        <v>241</v>
      </c>
      <c r="B1382">
        <v>0.92395428099999999</v>
      </c>
      <c r="C1382">
        <v>4.1941210000000003E-3</v>
      </c>
      <c r="D1382">
        <v>265</v>
      </c>
    </row>
    <row r="1383" spans="1:4" x14ac:dyDescent="0.25">
      <c r="A1383" t="s">
        <v>254</v>
      </c>
      <c r="B1383">
        <v>0.74512566000000002</v>
      </c>
      <c r="C1383">
        <v>4.2153069999999997E-3</v>
      </c>
      <c r="D1383">
        <v>266</v>
      </c>
    </row>
    <row r="1384" spans="1:4" x14ac:dyDescent="0.25">
      <c r="A1384" t="s">
        <v>266</v>
      </c>
      <c r="B1384">
        <v>0.728796581</v>
      </c>
      <c r="C1384">
        <v>4.2153069999999997E-3</v>
      </c>
      <c r="D1384">
        <v>267</v>
      </c>
    </row>
    <row r="1385" spans="1:4" x14ac:dyDescent="0.25">
      <c r="A1385" t="s">
        <v>250</v>
      </c>
      <c r="B1385">
        <v>0.66487030800000002</v>
      </c>
      <c r="C1385">
        <v>4.2153069999999997E-3</v>
      </c>
      <c r="D1385">
        <v>268</v>
      </c>
    </row>
    <row r="1386" spans="1:4" x14ac:dyDescent="0.25">
      <c r="A1386" t="s">
        <v>265</v>
      </c>
      <c r="B1386">
        <v>1.142331193</v>
      </c>
      <c r="C1386">
        <v>4.3269679999999996E-3</v>
      </c>
      <c r="D1386">
        <v>269</v>
      </c>
    </row>
    <row r="1387" spans="1:4" x14ac:dyDescent="0.25">
      <c r="A1387" t="s">
        <v>272</v>
      </c>
      <c r="B1387">
        <v>1.5284464230000001</v>
      </c>
      <c r="C1387">
        <v>4.3269679999999996E-3</v>
      </c>
      <c r="D1387">
        <v>270</v>
      </c>
    </row>
    <row r="1388" spans="1:4" x14ac:dyDescent="0.25">
      <c r="A1388" t="s">
        <v>287</v>
      </c>
      <c r="B1388">
        <v>-0.89609019899999998</v>
      </c>
      <c r="C1388">
        <v>4.3269679999999996E-3</v>
      </c>
      <c r="D1388">
        <v>271</v>
      </c>
    </row>
    <row r="1389" spans="1:4" x14ac:dyDescent="0.25">
      <c r="A1389" t="s">
        <v>240</v>
      </c>
      <c r="B1389">
        <v>-0.66675114999999996</v>
      </c>
      <c r="C1389">
        <v>4.3269679999999996E-3</v>
      </c>
      <c r="D1389">
        <v>272</v>
      </c>
    </row>
    <row r="1390" spans="1:4" x14ac:dyDescent="0.25">
      <c r="A1390" t="s">
        <v>263</v>
      </c>
      <c r="B1390">
        <v>1.2724367889999999</v>
      </c>
      <c r="C1390">
        <v>4.3269679999999996E-3</v>
      </c>
      <c r="D1390">
        <v>273</v>
      </c>
    </row>
    <row r="1391" spans="1:4" x14ac:dyDescent="0.25">
      <c r="A1391" t="s">
        <v>278</v>
      </c>
      <c r="B1391">
        <v>0.90761981199999997</v>
      </c>
      <c r="C1391">
        <v>4.3269679999999996E-3</v>
      </c>
      <c r="D1391">
        <v>274</v>
      </c>
    </row>
    <row r="1392" spans="1:4" x14ac:dyDescent="0.25">
      <c r="A1392" t="s">
        <v>280</v>
      </c>
      <c r="B1392">
        <v>-0.74502530700000003</v>
      </c>
      <c r="C1392">
        <v>4.3892599999999999E-3</v>
      </c>
      <c r="D1392">
        <v>275</v>
      </c>
    </row>
    <row r="1393" spans="1:4" x14ac:dyDescent="0.25">
      <c r="A1393" t="s">
        <v>282</v>
      </c>
      <c r="B1393">
        <v>0.90424411100000002</v>
      </c>
      <c r="C1393">
        <v>4.4032400000000001E-3</v>
      </c>
      <c r="D1393">
        <v>276</v>
      </c>
    </row>
    <row r="1394" spans="1:4" x14ac:dyDescent="0.25">
      <c r="A1394" t="s">
        <v>274</v>
      </c>
      <c r="B1394">
        <v>0.94562980299999999</v>
      </c>
      <c r="C1394">
        <v>4.4608809999999999E-3</v>
      </c>
      <c r="D1394">
        <v>277</v>
      </c>
    </row>
    <row r="1395" spans="1:4" x14ac:dyDescent="0.25">
      <c r="A1395" t="s">
        <v>252</v>
      </c>
      <c r="B1395">
        <v>-2.0880317750000001</v>
      </c>
      <c r="C1395">
        <v>4.5134149999999998E-3</v>
      </c>
      <c r="D1395">
        <v>278</v>
      </c>
    </row>
    <row r="1396" spans="1:4" x14ac:dyDescent="0.25">
      <c r="A1396" t="s">
        <v>255</v>
      </c>
      <c r="B1396">
        <v>0.73544824799999997</v>
      </c>
      <c r="C1396">
        <v>4.6260370000000004E-3</v>
      </c>
      <c r="D1396">
        <v>279</v>
      </c>
    </row>
    <row r="1397" spans="1:4" x14ac:dyDescent="0.25">
      <c r="A1397" t="s">
        <v>279</v>
      </c>
      <c r="B1397">
        <v>0.83630541700000005</v>
      </c>
      <c r="C1397">
        <v>4.6954509999999998E-3</v>
      </c>
      <c r="D1397">
        <v>280</v>
      </c>
    </row>
    <row r="1398" spans="1:4" x14ac:dyDescent="0.25">
      <c r="A1398" t="s">
        <v>221</v>
      </c>
      <c r="B1398">
        <v>0.73154946300000001</v>
      </c>
      <c r="C1398">
        <v>4.7241449999999999E-3</v>
      </c>
      <c r="D1398">
        <v>281</v>
      </c>
    </row>
    <row r="1399" spans="1:4" x14ac:dyDescent="0.25">
      <c r="A1399" t="s">
        <v>909</v>
      </c>
      <c r="B1399">
        <v>1.991561028</v>
      </c>
      <c r="C1399">
        <v>4.7410509999999996E-3</v>
      </c>
      <c r="D1399">
        <v>282</v>
      </c>
    </row>
    <row r="1400" spans="1:4" x14ac:dyDescent="0.25">
      <c r="A1400" t="s">
        <v>283</v>
      </c>
      <c r="B1400">
        <v>0.80950699000000004</v>
      </c>
      <c r="C1400">
        <v>4.8310580000000001E-3</v>
      </c>
      <c r="D1400">
        <v>283</v>
      </c>
    </row>
    <row r="1401" spans="1:4" x14ac:dyDescent="0.25">
      <c r="A1401" t="s">
        <v>285</v>
      </c>
      <c r="B1401">
        <v>0.99727115399999999</v>
      </c>
      <c r="C1401">
        <v>4.8310580000000001E-3</v>
      </c>
      <c r="D1401">
        <v>284</v>
      </c>
    </row>
    <row r="1402" spans="1:4" x14ac:dyDescent="0.25">
      <c r="A1402" t="s">
        <v>298</v>
      </c>
      <c r="B1402">
        <v>-0.95937449299999999</v>
      </c>
      <c r="C1402">
        <v>4.8468130000000002E-3</v>
      </c>
      <c r="D1402">
        <v>285</v>
      </c>
    </row>
    <row r="1403" spans="1:4" x14ac:dyDescent="0.25">
      <c r="A1403" t="s">
        <v>193</v>
      </c>
      <c r="B1403">
        <v>3.1467623370000002</v>
      </c>
      <c r="C1403">
        <v>4.8898450000000003E-3</v>
      </c>
      <c r="D1403">
        <v>286</v>
      </c>
    </row>
    <row r="1404" spans="1:4" x14ac:dyDescent="0.25">
      <c r="A1404" t="s">
        <v>309</v>
      </c>
      <c r="B1404">
        <v>-0.79275175899999994</v>
      </c>
      <c r="C1404">
        <v>4.904945E-3</v>
      </c>
      <c r="D1404">
        <v>287</v>
      </c>
    </row>
    <row r="1405" spans="1:4" x14ac:dyDescent="0.25">
      <c r="A1405" t="s">
        <v>295</v>
      </c>
      <c r="B1405">
        <v>-0.94514226400000001</v>
      </c>
      <c r="C1405">
        <v>5.0335099999999997E-3</v>
      </c>
      <c r="D1405">
        <v>288</v>
      </c>
    </row>
    <row r="1406" spans="1:4" x14ac:dyDescent="0.25">
      <c r="A1406" t="s">
        <v>311</v>
      </c>
      <c r="B1406">
        <v>-0.76176646699999995</v>
      </c>
      <c r="C1406">
        <v>5.0335099999999997E-3</v>
      </c>
      <c r="D1406">
        <v>289</v>
      </c>
    </row>
    <row r="1407" spans="1:4" x14ac:dyDescent="0.25">
      <c r="A1407" t="s">
        <v>301</v>
      </c>
      <c r="B1407">
        <v>1.0785383900000001</v>
      </c>
      <c r="C1407">
        <v>5.1845090000000003E-3</v>
      </c>
      <c r="D1407">
        <v>290</v>
      </c>
    </row>
    <row r="1408" spans="1:4" x14ac:dyDescent="0.25">
      <c r="A1408" t="s">
        <v>258</v>
      </c>
      <c r="B1408">
        <v>0.75816835699999996</v>
      </c>
      <c r="C1408">
        <v>5.3189120000000003E-3</v>
      </c>
      <c r="D1408">
        <v>291</v>
      </c>
    </row>
    <row r="1409" spans="1:4" x14ac:dyDescent="0.25">
      <c r="A1409" t="s">
        <v>267</v>
      </c>
      <c r="B1409">
        <v>0.67926571199999997</v>
      </c>
      <c r="C1409">
        <v>5.3504779999999997E-3</v>
      </c>
      <c r="D1409">
        <v>292</v>
      </c>
    </row>
    <row r="1410" spans="1:4" x14ac:dyDescent="0.25">
      <c r="A1410" t="s">
        <v>288</v>
      </c>
      <c r="B1410">
        <v>0.72111019099999996</v>
      </c>
      <c r="C1410">
        <v>5.3922900000000001E-3</v>
      </c>
      <c r="D1410">
        <v>293</v>
      </c>
    </row>
    <row r="1411" spans="1:4" x14ac:dyDescent="0.25">
      <c r="A1411" t="s">
        <v>292</v>
      </c>
      <c r="B1411">
        <v>0.72522154999999999</v>
      </c>
      <c r="C1411">
        <v>5.4959579999999996E-3</v>
      </c>
      <c r="D1411">
        <v>294</v>
      </c>
    </row>
    <row r="1412" spans="1:4" x14ac:dyDescent="0.25">
      <c r="A1412" t="s">
        <v>226</v>
      </c>
      <c r="B1412">
        <v>0.66489330199999996</v>
      </c>
      <c r="C1412">
        <v>5.4959579999999996E-3</v>
      </c>
      <c r="D1412">
        <v>295</v>
      </c>
    </row>
    <row r="1413" spans="1:4" x14ac:dyDescent="0.25">
      <c r="A1413" t="s">
        <v>318</v>
      </c>
      <c r="B1413">
        <v>-0.82314996500000004</v>
      </c>
      <c r="C1413">
        <v>5.4959579999999996E-3</v>
      </c>
      <c r="D1413">
        <v>296</v>
      </c>
    </row>
    <row r="1414" spans="1:4" x14ac:dyDescent="0.25">
      <c r="A1414" t="s">
        <v>321</v>
      </c>
      <c r="B1414">
        <v>-0.82519940400000003</v>
      </c>
      <c r="C1414">
        <v>5.4959579999999996E-3</v>
      </c>
      <c r="D1414">
        <v>297</v>
      </c>
    </row>
    <row r="1415" spans="1:4" x14ac:dyDescent="0.25">
      <c r="A1415" t="s">
        <v>308</v>
      </c>
      <c r="B1415">
        <v>0.97443332400000005</v>
      </c>
      <c r="C1415">
        <v>5.4959579999999996E-3</v>
      </c>
      <c r="D1415">
        <v>298</v>
      </c>
    </row>
    <row r="1416" spans="1:4" x14ac:dyDescent="0.25">
      <c r="A1416" t="s">
        <v>289</v>
      </c>
      <c r="B1416">
        <v>-0.69205514999999995</v>
      </c>
      <c r="C1416">
        <v>5.4959579999999996E-3</v>
      </c>
      <c r="D1416">
        <v>299</v>
      </c>
    </row>
    <row r="1417" spans="1:4" x14ac:dyDescent="0.25">
      <c r="A1417" t="s">
        <v>286</v>
      </c>
      <c r="B1417">
        <v>1.0259034490000001</v>
      </c>
      <c r="C1417">
        <v>5.4959579999999996E-3</v>
      </c>
      <c r="D1417">
        <v>300</v>
      </c>
    </row>
    <row r="1418" spans="1:4" x14ac:dyDescent="0.25">
      <c r="A1418" t="s">
        <v>198</v>
      </c>
      <c r="B1418">
        <v>3.2633679510000002</v>
      </c>
      <c r="C1418">
        <v>5.4959579999999996E-3</v>
      </c>
      <c r="D1418">
        <v>301</v>
      </c>
    </row>
    <row r="1419" spans="1:4" x14ac:dyDescent="0.25">
      <c r="A1419" t="s">
        <v>284</v>
      </c>
      <c r="B1419">
        <v>0.65453069699999999</v>
      </c>
      <c r="C1419">
        <v>5.5204950000000003E-3</v>
      </c>
      <c r="D1419">
        <v>302</v>
      </c>
    </row>
    <row r="1420" spans="1:4" x14ac:dyDescent="0.25">
      <c r="A1420" t="s">
        <v>245</v>
      </c>
      <c r="B1420">
        <v>0.63207643099999999</v>
      </c>
      <c r="C1420">
        <v>5.5562579999999997E-3</v>
      </c>
      <c r="D1420">
        <v>303</v>
      </c>
    </row>
    <row r="1421" spans="1:4" x14ac:dyDescent="0.25">
      <c r="A1421" t="s">
        <v>257</v>
      </c>
      <c r="B1421">
        <v>0.61784786700000005</v>
      </c>
      <c r="C1421">
        <v>5.6311039999999996E-3</v>
      </c>
      <c r="D1421">
        <v>304</v>
      </c>
    </row>
    <row r="1422" spans="1:4" x14ac:dyDescent="0.25">
      <c r="A1422" t="s">
        <v>259</v>
      </c>
      <c r="B1422">
        <v>0.68458693400000004</v>
      </c>
      <c r="C1422">
        <v>5.9766530000000002E-3</v>
      </c>
      <c r="D1422">
        <v>305</v>
      </c>
    </row>
    <row r="1423" spans="1:4" x14ac:dyDescent="0.25">
      <c r="A1423" t="s">
        <v>300</v>
      </c>
      <c r="B1423">
        <v>0.70913573699999999</v>
      </c>
      <c r="C1423">
        <v>5.9766530000000002E-3</v>
      </c>
      <c r="D1423">
        <v>306</v>
      </c>
    </row>
    <row r="1424" spans="1:4" x14ac:dyDescent="0.25">
      <c r="A1424" t="s">
        <v>320</v>
      </c>
      <c r="B1424">
        <v>1.0938387249999999</v>
      </c>
      <c r="C1424">
        <v>5.9788660000000002E-3</v>
      </c>
      <c r="D1424">
        <v>307</v>
      </c>
    </row>
    <row r="1425" spans="1:4" x14ac:dyDescent="0.25">
      <c r="A1425" t="s">
        <v>156</v>
      </c>
      <c r="B1425">
        <v>0.58459422699999997</v>
      </c>
      <c r="C1425">
        <v>5.9788660000000002E-3</v>
      </c>
      <c r="D1425">
        <v>308</v>
      </c>
    </row>
    <row r="1426" spans="1:4" x14ac:dyDescent="0.25">
      <c r="A1426" t="s">
        <v>314</v>
      </c>
      <c r="B1426">
        <v>-1.1787303170000001</v>
      </c>
      <c r="C1426">
        <v>5.9788660000000002E-3</v>
      </c>
      <c r="D1426">
        <v>309</v>
      </c>
    </row>
    <row r="1427" spans="1:4" x14ac:dyDescent="0.25">
      <c r="A1427" t="s">
        <v>316</v>
      </c>
      <c r="B1427">
        <v>0.75767723399999998</v>
      </c>
      <c r="C1427">
        <v>6.0506630000000004E-3</v>
      </c>
      <c r="D1427">
        <v>310</v>
      </c>
    </row>
    <row r="1428" spans="1:4" x14ac:dyDescent="0.25">
      <c r="A1428" t="s">
        <v>349</v>
      </c>
      <c r="B1428">
        <v>-1.159792698</v>
      </c>
      <c r="C1428">
        <v>6.0584380000000002E-3</v>
      </c>
      <c r="D1428">
        <v>311</v>
      </c>
    </row>
    <row r="1429" spans="1:4" x14ac:dyDescent="0.25">
      <c r="A1429" t="s">
        <v>276</v>
      </c>
      <c r="B1429">
        <v>0.69244887399999999</v>
      </c>
      <c r="C1429">
        <v>6.0890359999999999E-3</v>
      </c>
      <c r="D1429">
        <v>312</v>
      </c>
    </row>
    <row r="1430" spans="1:4" x14ac:dyDescent="0.25">
      <c r="A1430" t="s">
        <v>970</v>
      </c>
      <c r="B1430">
        <v>1.1043600490000001</v>
      </c>
      <c r="C1430">
        <v>6.1986919999999996E-3</v>
      </c>
      <c r="D1430">
        <v>313</v>
      </c>
    </row>
    <row r="1431" spans="1:4" x14ac:dyDescent="0.25">
      <c r="A1431" t="s">
        <v>317</v>
      </c>
      <c r="B1431">
        <v>0.71005011900000004</v>
      </c>
      <c r="C1431">
        <v>6.228913E-3</v>
      </c>
      <c r="D1431">
        <v>314</v>
      </c>
    </row>
    <row r="1432" spans="1:4" x14ac:dyDescent="0.25">
      <c r="A1432" t="s">
        <v>330</v>
      </c>
      <c r="B1432">
        <v>0.93142123099999996</v>
      </c>
      <c r="C1432">
        <v>6.228913E-3</v>
      </c>
      <c r="D1432">
        <v>315</v>
      </c>
    </row>
    <row r="1433" spans="1:4" x14ac:dyDescent="0.25">
      <c r="A1433" t="s">
        <v>324</v>
      </c>
      <c r="B1433">
        <v>1.3121478529999999</v>
      </c>
      <c r="C1433">
        <v>6.228913E-3</v>
      </c>
      <c r="D1433">
        <v>316</v>
      </c>
    </row>
    <row r="1434" spans="1:4" x14ac:dyDescent="0.25">
      <c r="A1434" t="s">
        <v>271</v>
      </c>
      <c r="B1434">
        <v>0.63752173599999995</v>
      </c>
      <c r="C1434">
        <v>6.2662400000000002E-3</v>
      </c>
      <c r="D1434">
        <v>317</v>
      </c>
    </row>
    <row r="1435" spans="1:4" x14ac:dyDescent="0.25">
      <c r="A1435" t="s">
        <v>299</v>
      </c>
      <c r="B1435">
        <v>0.65924402400000004</v>
      </c>
      <c r="C1435">
        <v>6.3390729999999998E-3</v>
      </c>
      <c r="D1435">
        <v>318</v>
      </c>
    </row>
    <row r="1436" spans="1:4" x14ac:dyDescent="0.25">
      <c r="A1436" t="s">
        <v>312</v>
      </c>
      <c r="B1436">
        <v>0.83713636199999997</v>
      </c>
      <c r="C1436">
        <v>6.3390729999999998E-3</v>
      </c>
      <c r="D1436">
        <v>319</v>
      </c>
    </row>
    <row r="1437" spans="1:4" x14ac:dyDescent="0.25">
      <c r="A1437" t="s">
        <v>327</v>
      </c>
      <c r="B1437">
        <v>-0.66654126400000002</v>
      </c>
      <c r="C1437">
        <v>6.3607439999999998E-3</v>
      </c>
      <c r="D1437">
        <v>320</v>
      </c>
    </row>
    <row r="1438" spans="1:4" x14ac:dyDescent="0.25">
      <c r="A1438" t="s">
        <v>944</v>
      </c>
      <c r="B1438">
        <v>1.086130987</v>
      </c>
      <c r="C1438">
        <v>6.3971180000000002E-3</v>
      </c>
      <c r="D1438">
        <v>321</v>
      </c>
    </row>
    <row r="1439" spans="1:4" x14ac:dyDescent="0.25">
      <c r="A1439" t="s">
        <v>306</v>
      </c>
      <c r="B1439">
        <v>0.65076156200000002</v>
      </c>
      <c r="C1439">
        <v>6.5000320000000002E-3</v>
      </c>
      <c r="D1439">
        <v>322</v>
      </c>
    </row>
    <row r="1440" spans="1:4" x14ac:dyDescent="0.25">
      <c r="A1440" t="s">
        <v>195</v>
      </c>
      <c r="B1440">
        <v>-0.55184760200000005</v>
      </c>
      <c r="C1440">
        <v>6.5306050000000001E-3</v>
      </c>
      <c r="D1440">
        <v>323</v>
      </c>
    </row>
    <row r="1441" spans="1:4" x14ac:dyDescent="0.25">
      <c r="A1441" t="s">
        <v>355</v>
      </c>
      <c r="B1441">
        <v>-0.73721129399999996</v>
      </c>
      <c r="C1441">
        <v>6.6258749999999998E-3</v>
      </c>
      <c r="D1441">
        <v>324</v>
      </c>
    </row>
    <row r="1442" spans="1:4" x14ac:dyDescent="0.25">
      <c r="A1442" t="s">
        <v>341</v>
      </c>
      <c r="B1442">
        <v>0.87207187799999997</v>
      </c>
      <c r="C1442">
        <v>6.9298830000000004E-3</v>
      </c>
      <c r="D1442">
        <v>325</v>
      </c>
    </row>
    <row r="1443" spans="1:4" x14ac:dyDescent="0.25">
      <c r="A1443" t="s">
        <v>1074</v>
      </c>
      <c r="B1443">
        <v>1.9008953580000001</v>
      </c>
      <c r="C1443">
        <v>6.9655869999999996E-3</v>
      </c>
      <c r="D1443">
        <v>326</v>
      </c>
    </row>
    <row r="1444" spans="1:4" x14ac:dyDescent="0.25">
      <c r="A1444" t="s">
        <v>315</v>
      </c>
      <c r="B1444">
        <v>2.0988107600000001</v>
      </c>
      <c r="C1444">
        <v>6.9655869999999996E-3</v>
      </c>
      <c r="D1444">
        <v>327</v>
      </c>
    </row>
    <row r="1445" spans="1:4" x14ac:dyDescent="0.25">
      <c r="A1445" t="s">
        <v>337</v>
      </c>
      <c r="B1445">
        <v>0.71600787200000005</v>
      </c>
      <c r="C1445">
        <v>6.9655869999999996E-3</v>
      </c>
      <c r="D1445">
        <v>328</v>
      </c>
    </row>
    <row r="1446" spans="1:4" x14ac:dyDescent="0.25">
      <c r="A1446" t="s">
        <v>366</v>
      </c>
      <c r="B1446">
        <v>-0.819954827</v>
      </c>
      <c r="C1446">
        <v>7.0107809999999998E-3</v>
      </c>
      <c r="D1446">
        <v>329</v>
      </c>
    </row>
    <row r="1447" spans="1:4" x14ac:dyDescent="0.25">
      <c r="A1447" t="s">
        <v>343</v>
      </c>
      <c r="B1447">
        <v>-0.69321651500000003</v>
      </c>
      <c r="C1447">
        <v>7.0416919999999996E-3</v>
      </c>
      <c r="D1447">
        <v>330</v>
      </c>
    </row>
    <row r="1448" spans="1:4" x14ac:dyDescent="0.25">
      <c r="A1448" t="s">
        <v>340</v>
      </c>
      <c r="B1448">
        <v>0.75025430500000001</v>
      </c>
      <c r="C1448">
        <v>7.160034E-3</v>
      </c>
      <c r="D1448">
        <v>331</v>
      </c>
    </row>
    <row r="1449" spans="1:4" x14ac:dyDescent="0.25">
      <c r="A1449" t="s">
        <v>358</v>
      </c>
      <c r="B1449">
        <v>0.83000690399999999</v>
      </c>
      <c r="C1449">
        <v>7.1825910000000003E-3</v>
      </c>
      <c r="D1449">
        <v>332</v>
      </c>
    </row>
    <row r="1450" spans="1:4" x14ac:dyDescent="0.25">
      <c r="A1450" t="s">
        <v>319</v>
      </c>
      <c r="B1450">
        <v>1.1641226389999999</v>
      </c>
      <c r="C1450">
        <v>7.250556E-3</v>
      </c>
      <c r="D1450">
        <v>333</v>
      </c>
    </row>
    <row r="1451" spans="1:4" x14ac:dyDescent="0.25">
      <c r="A1451" t="s">
        <v>291</v>
      </c>
      <c r="B1451">
        <v>0.63125729900000005</v>
      </c>
      <c r="C1451">
        <v>7.3293000000000004E-3</v>
      </c>
      <c r="D1451">
        <v>334</v>
      </c>
    </row>
    <row r="1452" spans="1:4" x14ac:dyDescent="0.25">
      <c r="A1452" t="s">
        <v>334</v>
      </c>
      <c r="B1452">
        <v>0.67367445500000001</v>
      </c>
      <c r="C1452">
        <v>7.3293000000000004E-3</v>
      </c>
      <c r="D1452">
        <v>335</v>
      </c>
    </row>
    <row r="1453" spans="1:4" x14ac:dyDescent="0.25">
      <c r="A1453" t="s">
        <v>293</v>
      </c>
      <c r="B1453">
        <v>1.640872444</v>
      </c>
      <c r="C1453">
        <v>7.4734830000000004E-3</v>
      </c>
      <c r="D1453">
        <v>336</v>
      </c>
    </row>
    <row r="1454" spans="1:4" x14ac:dyDescent="0.25">
      <c r="A1454" t="s">
        <v>329</v>
      </c>
      <c r="B1454">
        <v>0.68078107600000004</v>
      </c>
      <c r="C1454">
        <v>7.4734830000000004E-3</v>
      </c>
      <c r="D1454">
        <v>337</v>
      </c>
    </row>
    <row r="1455" spans="1:4" x14ac:dyDescent="0.25">
      <c r="A1455" t="s">
        <v>377</v>
      </c>
      <c r="B1455">
        <v>-0.86468445199999999</v>
      </c>
      <c r="C1455">
        <v>7.5706740000000003E-3</v>
      </c>
      <c r="D1455">
        <v>338</v>
      </c>
    </row>
    <row r="1456" spans="1:4" x14ac:dyDescent="0.25">
      <c r="A1456" t="s">
        <v>364</v>
      </c>
      <c r="B1456">
        <v>0.98135468800000003</v>
      </c>
      <c r="C1456">
        <v>7.6007890000000002E-3</v>
      </c>
      <c r="D1456">
        <v>339</v>
      </c>
    </row>
    <row r="1457" spans="1:4" x14ac:dyDescent="0.25">
      <c r="A1457" t="s">
        <v>347</v>
      </c>
      <c r="B1457">
        <v>0.937949912</v>
      </c>
      <c r="C1457">
        <v>7.614638E-3</v>
      </c>
      <c r="D1457">
        <v>340</v>
      </c>
    </row>
    <row r="1458" spans="1:4" x14ac:dyDescent="0.25">
      <c r="A1458" t="s">
        <v>332</v>
      </c>
      <c r="B1458">
        <v>1.5515736339999999</v>
      </c>
      <c r="C1458">
        <v>7.7536539999999996E-3</v>
      </c>
      <c r="D1458">
        <v>341</v>
      </c>
    </row>
    <row r="1459" spans="1:4" x14ac:dyDescent="0.25">
      <c r="A1459" t="s">
        <v>352</v>
      </c>
      <c r="B1459">
        <v>0.88360239399999996</v>
      </c>
      <c r="C1459">
        <v>7.8438120000000004E-3</v>
      </c>
      <c r="D1459">
        <v>342</v>
      </c>
    </row>
    <row r="1460" spans="1:4" x14ac:dyDescent="0.25">
      <c r="A1460" t="s">
        <v>371</v>
      </c>
      <c r="B1460">
        <v>0.75722997999999997</v>
      </c>
      <c r="C1460">
        <v>7.8438120000000004E-3</v>
      </c>
      <c r="D1460">
        <v>343</v>
      </c>
    </row>
    <row r="1461" spans="1:4" x14ac:dyDescent="0.25">
      <c r="A1461" t="s">
        <v>304</v>
      </c>
      <c r="B1461">
        <v>0.625185239</v>
      </c>
      <c r="C1461">
        <v>7.8741030000000004E-3</v>
      </c>
      <c r="D1461">
        <v>344</v>
      </c>
    </row>
    <row r="1462" spans="1:4" x14ac:dyDescent="0.25">
      <c r="A1462" t="s">
        <v>290</v>
      </c>
      <c r="B1462">
        <v>0.66965925699999995</v>
      </c>
      <c r="C1462">
        <v>7.9821130000000007E-3</v>
      </c>
      <c r="D1462">
        <v>345</v>
      </c>
    </row>
    <row r="1463" spans="1:4" x14ac:dyDescent="0.25">
      <c r="A1463" t="s">
        <v>333</v>
      </c>
      <c r="B1463">
        <v>0.72773434299999995</v>
      </c>
      <c r="C1463">
        <v>7.9821130000000007E-3</v>
      </c>
      <c r="D1463">
        <v>346</v>
      </c>
    </row>
    <row r="1464" spans="1:4" x14ac:dyDescent="0.25">
      <c r="A1464" t="s">
        <v>361</v>
      </c>
      <c r="B1464">
        <v>0.882389494</v>
      </c>
      <c r="C1464">
        <v>7.9821130000000007E-3</v>
      </c>
      <c r="D1464">
        <v>347</v>
      </c>
    </row>
    <row r="1465" spans="1:4" x14ac:dyDescent="0.25">
      <c r="A1465" t="s">
        <v>420</v>
      </c>
      <c r="B1465">
        <v>-0.86121215299999998</v>
      </c>
      <c r="C1465">
        <v>8.0262179999999999E-3</v>
      </c>
      <c r="D1465">
        <v>348</v>
      </c>
    </row>
    <row r="1466" spans="1:4" x14ac:dyDescent="0.25">
      <c r="A1466" t="s">
        <v>368</v>
      </c>
      <c r="B1466">
        <v>1.023170736</v>
      </c>
      <c r="C1466">
        <v>8.1694590000000004E-3</v>
      </c>
      <c r="D1466">
        <v>349</v>
      </c>
    </row>
    <row r="1467" spans="1:4" x14ac:dyDescent="0.25">
      <c r="A1467" t="s">
        <v>1090</v>
      </c>
      <c r="B1467">
        <v>2.189690025</v>
      </c>
      <c r="C1467">
        <v>8.1936390000000008E-3</v>
      </c>
      <c r="D1467">
        <v>350</v>
      </c>
    </row>
    <row r="1468" spans="1:4" x14ac:dyDescent="0.25">
      <c r="A1468" t="s">
        <v>372</v>
      </c>
      <c r="B1468">
        <v>0.78973197299999998</v>
      </c>
      <c r="C1468">
        <v>8.2202739999999996E-3</v>
      </c>
      <c r="D1468">
        <v>351</v>
      </c>
    </row>
    <row r="1469" spans="1:4" x14ac:dyDescent="0.25">
      <c r="A1469" t="s">
        <v>277</v>
      </c>
      <c r="B1469">
        <v>2.1484679070000001</v>
      </c>
      <c r="C1469">
        <v>8.221117E-3</v>
      </c>
      <c r="D1469">
        <v>352</v>
      </c>
    </row>
    <row r="1470" spans="1:4" x14ac:dyDescent="0.25">
      <c r="A1470" t="s">
        <v>354</v>
      </c>
      <c r="B1470">
        <v>0.66166563499999997</v>
      </c>
      <c r="C1470">
        <v>8.2500009999999999E-3</v>
      </c>
      <c r="D1470">
        <v>353</v>
      </c>
    </row>
    <row r="1471" spans="1:4" x14ac:dyDescent="0.25">
      <c r="A1471" t="s">
        <v>415</v>
      </c>
      <c r="B1471">
        <v>-1.0195668440000001</v>
      </c>
      <c r="C1471">
        <v>8.2500009999999999E-3</v>
      </c>
      <c r="D1471">
        <v>354</v>
      </c>
    </row>
    <row r="1472" spans="1:4" x14ac:dyDescent="0.25">
      <c r="A1472" t="s">
        <v>390</v>
      </c>
      <c r="B1472">
        <v>0.96088626099999996</v>
      </c>
      <c r="C1472">
        <v>8.4594709999999997E-3</v>
      </c>
      <c r="D1472">
        <v>355</v>
      </c>
    </row>
    <row r="1473" spans="1:4" x14ac:dyDescent="0.25">
      <c r="A1473" t="s">
        <v>383</v>
      </c>
      <c r="B1473">
        <v>-0.77065650100000005</v>
      </c>
      <c r="C1473">
        <v>8.5075399999999992E-3</v>
      </c>
      <c r="D1473">
        <v>356</v>
      </c>
    </row>
    <row r="1474" spans="1:4" x14ac:dyDescent="0.25">
      <c r="A1474" t="s">
        <v>399</v>
      </c>
      <c r="B1474">
        <v>0.92969704600000003</v>
      </c>
      <c r="C1474">
        <v>8.5602400000000002E-3</v>
      </c>
      <c r="D1474">
        <v>357</v>
      </c>
    </row>
    <row r="1475" spans="1:4" x14ac:dyDescent="0.25">
      <c r="A1475" t="s">
        <v>378</v>
      </c>
      <c r="B1475">
        <v>0.75529250599999997</v>
      </c>
      <c r="C1475">
        <v>8.5602400000000002E-3</v>
      </c>
      <c r="D1475">
        <v>358</v>
      </c>
    </row>
    <row r="1476" spans="1:4" x14ac:dyDescent="0.25">
      <c r="A1476" t="s">
        <v>326</v>
      </c>
      <c r="B1476">
        <v>0.59527120700000002</v>
      </c>
      <c r="C1476">
        <v>8.6102130000000002E-3</v>
      </c>
      <c r="D1476">
        <v>359</v>
      </c>
    </row>
    <row r="1477" spans="1:4" x14ac:dyDescent="0.25">
      <c r="A1477" t="s">
        <v>403</v>
      </c>
      <c r="B1477">
        <v>-0.78201710899999999</v>
      </c>
      <c r="C1477">
        <v>8.6102130000000002E-3</v>
      </c>
      <c r="D1477">
        <v>360</v>
      </c>
    </row>
    <row r="1478" spans="1:4" x14ac:dyDescent="0.25">
      <c r="A1478" t="s">
        <v>379</v>
      </c>
      <c r="B1478">
        <v>0.70295126200000002</v>
      </c>
      <c r="C1478">
        <v>8.6454380000000001E-3</v>
      </c>
      <c r="D1478">
        <v>361</v>
      </c>
    </row>
    <row r="1479" spans="1:4" x14ac:dyDescent="0.25">
      <c r="A1479" t="s">
        <v>294</v>
      </c>
      <c r="B1479">
        <v>0.66676678499999997</v>
      </c>
      <c r="C1479">
        <v>8.6454380000000001E-3</v>
      </c>
      <c r="D1479">
        <v>362</v>
      </c>
    </row>
    <row r="1480" spans="1:4" x14ac:dyDescent="0.25">
      <c r="A1480" t="s">
        <v>430</v>
      </c>
      <c r="B1480">
        <v>-0.85268247900000005</v>
      </c>
      <c r="C1480">
        <v>8.6454380000000001E-3</v>
      </c>
      <c r="D1480">
        <v>363</v>
      </c>
    </row>
    <row r="1481" spans="1:4" x14ac:dyDescent="0.25">
      <c r="A1481" t="s">
        <v>382</v>
      </c>
      <c r="B1481">
        <v>0.74038412899999995</v>
      </c>
      <c r="C1481">
        <v>8.6499230000000003E-3</v>
      </c>
      <c r="D1481">
        <v>364</v>
      </c>
    </row>
    <row r="1482" spans="1:4" x14ac:dyDescent="0.25">
      <c r="A1482" t="s">
        <v>303</v>
      </c>
      <c r="B1482">
        <v>2.034187706</v>
      </c>
      <c r="C1482">
        <v>8.6713899999999993E-3</v>
      </c>
      <c r="D1482">
        <v>365</v>
      </c>
    </row>
    <row r="1483" spans="1:4" x14ac:dyDescent="0.25">
      <c r="A1483" t="s">
        <v>344</v>
      </c>
      <c r="B1483">
        <v>0.61012726500000003</v>
      </c>
      <c r="C1483">
        <v>8.6713899999999993E-3</v>
      </c>
      <c r="D1483">
        <v>366</v>
      </c>
    </row>
    <row r="1484" spans="1:4" x14ac:dyDescent="0.25">
      <c r="A1484" t="s">
        <v>260</v>
      </c>
      <c r="B1484">
        <v>0.56920293899999996</v>
      </c>
      <c r="C1484">
        <v>8.7917380000000003E-3</v>
      </c>
      <c r="D1484">
        <v>367</v>
      </c>
    </row>
    <row r="1485" spans="1:4" x14ac:dyDescent="0.25">
      <c r="A1485" t="s">
        <v>389</v>
      </c>
      <c r="B1485">
        <v>-0.89981381599999999</v>
      </c>
      <c r="C1485">
        <v>8.7917380000000003E-3</v>
      </c>
      <c r="D1485">
        <v>368</v>
      </c>
    </row>
    <row r="1486" spans="1:4" x14ac:dyDescent="0.25">
      <c r="A1486" t="s">
        <v>395</v>
      </c>
      <c r="B1486">
        <v>-0.94161499599999998</v>
      </c>
      <c r="C1486">
        <v>8.7917380000000003E-3</v>
      </c>
      <c r="D1486">
        <v>369</v>
      </c>
    </row>
    <row r="1487" spans="1:4" x14ac:dyDescent="0.25">
      <c r="A1487" t="s">
        <v>356</v>
      </c>
      <c r="B1487">
        <v>1.3741022919999999</v>
      </c>
      <c r="C1487">
        <v>8.7917380000000003E-3</v>
      </c>
      <c r="D1487">
        <v>370</v>
      </c>
    </row>
    <row r="1488" spans="1:4" x14ac:dyDescent="0.25">
      <c r="A1488" t="s">
        <v>338</v>
      </c>
      <c r="B1488">
        <v>1.6350493530000001</v>
      </c>
      <c r="C1488">
        <v>8.8462860000000001E-3</v>
      </c>
      <c r="D1488">
        <v>371</v>
      </c>
    </row>
    <row r="1489" spans="1:4" x14ac:dyDescent="0.25">
      <c r="A1489" t="s">
        <v>391</v>
      </c>
      <c r="B1489">
        <v>0.70105851600000002</v>
      </c>
      <c r="C1489">
        <v>8.8462860000000001E-3</v>
      </c>
      <c r="D1489">
        <v>372</v>
      </c>
    </row>
    <row r="1490" spans="1:4" x14ac:dyDescent="0.25">
      <c r="A1490" t="s">
        <v>353</v>
      </c>
      <c r="B1490">
        <v>0.97140076900000005</v>
      </c>
      <c r="C1490">
        <v>8.8462860000000001E-3</v>
      </c>
      <c r="D1490">
        <v>373</v>
      </c>
    </row>
    <row r="1491" spans="1:4" x14ac:dyDescent="0.25">
      <c r="A1491" t="s">
        <v>1098</v>
      </c>
      <c r="B1491">
        <v>1.3204734520000001</v>
      </c>
      <c r="C1491">
        <v>8.8462860000000001E-3</v>
      </c>
      <c r="D1491">
        <v>374</v>
      </c>
    </row>
    <row r="1492" spans="1:4" x14ac:dyDescent="0.25">
      <c r="A1492" t="s">
        <v>273</v>
      </c>
      <c r="B1492">
        <v>0.59976838200000004</v>
      </c>
      <c r="C1492">
        <v>8.8462860000000001E-3</v>
      </c>
      <c r="D1492">
        <v>375</v>
      </c>
    </row>
    <row r="1493" spans="1:4" x14ac:dyDescent="0.25">
      <c r="A1493" t="s">
        <v>346</v>
      </c>
      <c r="B1493">
        <v>1.229536019</v>
      </c>
      <c r="C1493">
        <v>8.8687520000000006E-3</v>
      </c>
      <c r="D1493">
        <v>376</v>
      </c>
    </row>
    <row r="1494" spans="1:4" x14ac:dyDescent="0.25">
      <c r="A1494" t="s">
        <v>310</v>
      </c>
      <c r="B1494">
        <v>0.61328596400000002</v>
      </c>
      <c r="C1494">
        <v>9.0089669999999997E-3</v>
      </c>
      <c r="D1494">
        <v>377</v>
      </c>
    </row>
    <row r="1495" spans="1:4" x14ac:dyDescent="0.25">
      <c r="A1495" t="s">
        <v>1077</v>
      </c>
      <c r="B1495">
        <v>1.8016464910000001</v>
      </c>
      <c r="C1495">
        <v>9.0321989999999994E-3</v>
      </c>
      <c r="D1495">
        <v>378</v>
      </c>
    </row>
    <row r="1496" spans="1:4" x14ac:dyDescent="0.25">
      <c r="A1496" t="s">
        <v>392</v>
      </c>
      <c r="B1496">
        <v>0.78376026399999998</v>
      </c>
      <c r="C1496">
        <v>9.0619770000000006E-3</v>
      </c>
      <c r="D1496">
        <v>379</v>
      </c>
    </row>
    <row r="1497" spans="1:4" x14ac:dyDescent="0.25">
      <c r="A1497" t="s">
        <v>393</v>
      </c>
      <c r="B1497">
        <v>0.97199933299999997</v>
      </c>
      <c r="C1497">
        <v>9.1140769999999999E-3</v>
      </c>
      <c r="D1497">
        <v>380</v>
      </c>
    </row>
    <row r="1498" spans="1:4" x14ac:dyDescent="0.25">
      <c r="A1498" t="s">
        <v>431</v>
      </c>
      <c r="B1498">
        <v>-0.76963246299999999</v>
      </c>
      <c r="C1498">
        <v>9.1180519999999998E-3</v>
      </c>
      <c r="D1498">
        <v>381</v>
      </c>
    </row>
    <row r="1499" spans="1:4" x14ac:dyDescent="0.25">
      <c r="A1499" t="s">
        <v>369</v>
      </c>
      <c r="B1499">
        <v>1.347895461</v>
      </c>
      <c r="C1499">
        <v>9.2729140000000002E-3</v>
      </c>
      <c r="D1499">
        <v>382</v>
      </c>
    </row>
    <row r="1500" spans="1:4" x14ac:dyDescent="0.25">
      <c r="A1500" t="s">
        <v>370</v>
      </c>
      <c r="B1500">
        <v>1.2086704909999999</v>
      </c>
      <c r="C1500">
        <v>9.2729140000000002E-3</v>
      </c>
      <c r="D1500">
        <v>383</v>
      </c>
    </row>
    <row r="1501" spans="1:4" x14ac:dyDescent="0.25">
      <c r="A1501" t="s">
        <v>428</v>
      </c>
      <c r="B1501">
        <v>-0.75148842299999996</v>
      </c>
      <c r="C1501">
        <v>9.2729140000000002E-3</v>
      </c>
      <c r="D1501">
        <v>384</v>
      </c>
    </row>
    <row r="1502" spans="1:4" x14ac:dyDescent="0.25">
      <c r="A1502" t="s">
        <v>362</v>
      </c>
      <c r="B1502">
        <v>0.61887992199999997</v>
      </c>
      <c r="C1502">
        <v>9.3121839999999994E-3</v>
      </c>
      <c r="D1502">
        <v>385</v>
      </c>
    </row>
    <row r="1503" spans="1:4" x14ac:dyDescent="0.25">
      <c r="A1503" t="s">
        <v>404</v>
      </c>
      <c r="B1503">
        <v>0.66888671300000002</v>
      </c>
      <c r="C1503">
        <v>9.5745380000000005E-3</v>
      </c>
      <c r="D1503">
        <v>386</v>
      </c>
    </row>
    <row r="1504" spans="1:4" x14ac:dyDescent="0.25">
      <c r="A1504" t="s">
        <v>305</v>
      </c>
      <c r="B1504">
        <v>0.56642200399999998</v>
      </c>
      <c r="C1504">
        <v>9.5745380000000005E-3</v>
      </c>
      <c r="D1504">
        <v>387</v>
      </c>
    </row>
    <row r="1505" spans="1:4" x14ac:dyDescent="0.25">
      <c r="A1505" t="s">
        <v>411</v>
      </c>
      <c r="B1505">
        <v>0.69246590600000002</v>
      </c>
      <c r="C1505">
        <v>9.5745380000000005E-3</v>
      </c>
      <c r="D1505">
        <v>388</v>
      </c>
    </row>
    <row r="1506" spans="1:4" x14ac:dyDescent="0.25">
      <c r="A1506" t="s">
        <v>412</v>
      </c>
      <c r="B1506">
        <v>0.71601604100000005</v>
      </c>
      <c r="C1506">
        <v>9.6071420000000008E-3</v>
      </c>
      <c r="D1506">
        <v>389</v>
      </c>
    </row>
    <row r="1507" spans="1:4" x14ac:dyDescent="0.25">
      <c r="A1507" t="s">
        <v>442</v>
      </c>
      <c r="B1507">
        <v>-0.75915416999999996</v>
      </c>
      <c r="C1507">
        <v>9.6140119999999999E-3</v>
      </c>
      <c r="D1507">
        <v>390</v>
      </c>
    </row>
    <row r="1508" spans="1:4" x14ac:dyDescent="0.25">
      <c r="A1508" t="s">
        <v>446</v>
      </c>
      <c r="B1508">
        <v>-0.69552991099999995</v>
      </c>
      <c r="C1508">
        <v>9.9021000000000005E-3</v>
      </c>
      <c r="D1508">
        <v>391</v>
      </c>
    </row>
    <row r="1509" spans="1:4" x14ac:dyDescent="0.25">
      <c r="A1509" t="s">
        <v>351</v>
      </c>
      <c r="B1509">
        <v>2.2993176790000001</v>
      </c>
      <c r="C1509">
        <v>9.9021000000000005E-3</v>
      </c>
      <c r="D1509">
        <v>392</v>
      </c>
    </row>
    <row r="1510" spans="1:4" x14ac:dyDescent="0.25">
      <c r="A1510" t="s">
        <v>297</v>
      </c>
      <c r="B1510">
        <v>-0.59707197999999995</v>
      </c>
      <c r="C1510">
        <v>9.9108229999999992E-3</v>
      </c>
      <c r="D1510">
        <v>393</v>
      </c>
    </row>
    <row r="1511" spans="1:4" x14ac:dyDescent="0.25">
      <c r="A1511" t="s">
        <v>402</v>
      </c>
      <c r="B1511">
        <v>0.91213361999999998</v>
      </c>
      <c r="C1511">
        <v>1.0000996999999999E-2</v>
      </c>
      <c r="D1511">
        <v>394</v>
      </c>
    </row>
    <row r="1512" spans="1:4" x14ac:dyDescent="0.25">
      <c r="A1512" t="s">
        <v>447</v>
      </c>
      <c r="B1512">
        <v>-0.94996288500000003</v>
      </c>
      <c r="C1512">
        <v>1.0000996999999999E-2</v>
      </c>
      <c r="D1512">
        <v>395</v>
      </c>
    </row>
    <row r="1513" spans="1:4" x14ac:dyDescent="0.25">
      <c r="A1513" t="s">
        <v>374</v>
      </c>
      <c r="B1513">
        <v>0.95067710299999997</v>
      </c>
      <c r="C1513">
        <v>1.0111418E-2</v>
      </c>
      <c r="D1513">
        <v>396</v>
      </c>
    </row>
    <row r="1514" spans="1:4" x14ac:dyDescent="0.25">
      <c r="A1514" t="s">
        <v>381</v>
      </c>
      <c r="B1514">
        <v>0.64869938800000004</v>
      </c>
      <c r="C1514">
        <v>1.0181838E-2</v>
      </c>
      <c r="D1514">
        <v>397</v>
      </c>
    </row>
    <row r="1515" spans="1:4" x14ac:dyDescent="0.25">
      <c r="A1515" t="s">
        <v>405</v>
      </c>
      <c r="B1515">
        <v>0.70505414799999999</v>
      </c>
      <c r="C1515">
        <v>1.0335586000000001E-2</v>
      </c>
      <c r="D1515">
        <v>398</v>
      </c>
    </row>
    <row r="1516" spans="1:4" x14ac:dyDescent="0.25">
      <c r="A1516" t="s">
        <v>328</v>
      </c>
      <c r="B1516">
        <v>0.54780485300000004</v>
      </c>
      <c r="C1516">
        <v>1.0406881E-2</v>
      </c>
      <c r="D1516">
        <v>399</v>
      </c>
    </row>
    <row r="1517" spans="1:4" x14ac:dyDescent="0.25">
      <c r="A1517" t="s">
        <v>373</v>
      </c>
      <c r="B1517">
        <v>0.59167289499999998</v>
      </c>
      <c r="C1517">
        <v>1.0418871E-2</v>
      </c>
      <c r="D1517">
        <v>400</v>
      </c>
    </row>
    <row r="1518" spans="1:4" x14ac:dyDescent="0.25">
      <c r="A1518" t="s">
        <v>410</v>
      </c>
      <c r="B1518">
        <v>0.90723585200000001</v>
      </c>
      <c r="C1518">
        <v>1.0510599000000001E-2</v>
      </c>
      <c r="D1518">
        <v>401</v>
      </c>
    </row>
    <row r="1519" spans="1:4" x14ac:dyDescent="0.25">
      <c r="A1519" t="s">
        <v>476</v>
      </c>
      <c r="B1519">
        <v>-1.1742853419999999</v>
      </c>
      <c r="C1519">
        <v>1.0671541E-2</v>
      </c>
      <c r="D1519">
        <v>402</v>
      </c>
    </row>
    <row r="1520" spans="1:4" x14ac:dyDescent="0.25">
      <c r="A1520" t="s">
        <v>445</v>
      </c>
      <c r="B1520">
        <v>0.98636287300000003</v>
      </c>
      <c r="C1520">
        <v>1.0671541E-2</v>
      </c>
      <c r="D1520">
        <v>403</v>
      </c>
    </row>
    <row r="1521" spans="1:4" x14ac:dyDescent="0.25">
      <c r="A1521" t="s">
        <v>357</v>
      </c>
      <c r="B1521">
        <v>-1.5867511459999999</v>
      </c>
      <c r="C1521">
        <v>1.0715538E-2</v>
      </c>
      <c r="D1521">
        <v>404</v>
      </c>
    </row>
    <row r="1522" spans="1:4" x14ac:dyDescent="0.25">
      <c r="A1522" t="s">
        <v>376</v>
      </c>
      <c r="B1522">
        <v>0.77353476799999998</v>
      </c>
      <c r="C1522">
        <v>1.0805676E-2</v>
      </c>
      <c r="D1522">
        <v>405</v>
      </c>
    </row>
    <row r="1523" spans="1:4" x14ac:dyDescent="0.25">
      <c r="A1523" t="s">
        <v>385</v>
      </c>
      <c r="B1523">
        <v>-0.58465612700000003</v>
      </c>
      <c r="C1523">
        <v>1.0863939E-2</v>
      </c>
      <c r="D1523">
        <v>406</v>
      </c>
    </row>
    <row r="1524" spans="1:4" x14ac:dyDescent="0.25">
      <c r="A1524" t="s">
        <v>360</v>
      </c>
      <c r="B1524">
        <v>-0.57616586599999997</v>
      </c>
      <c r="C1524">
        <v>1.0867655E-2</v>
      </c>
      <c r="D1524">
        <v>407</v>
      </c>
    </row>
    <row r="1525" spans="1:4" x14ac:dyDescent="0.25">
      <c r="A1525" t="s">
        <v>359</v>
      </c>
      <c r="B1525">
        <v>0.72040863700000002</v>
      </c>
      <c r="C1525">
        <v>1.0917720000000001E-2</v>
      </c>
      <c r="D1525">
        <v>408</v>
      </c>
    </row>
    <row r="1526" spans="1:4" x14ac:dyDescent="0.25">
      <c r="A1526" t="s">
        <v>444</v>
      </c>
      <c r="B1526">
        <v>0.75774021499999999</v>
      </c>
      <c r="C1526">
        <v>1.0964702E-2</v>
      </c>
      <c r="D1526">
        <v>409</v>
      </c>
    </row>
    <row r="1527" spans="1:4" x14ac:dyDescent="0.25">
      <c r="A1527" t="s">
        <v>435</v>
      </c>
      <c r="B1527">
        <v>0.78130665200000005</v>
      </c>
      <c r="C1527">
        <v>1.1099484E-2</v>
      </c>
      <c r="D1527">
        <v>410</v>
      </c>
    </row>
    <row r="1528" spans="1:4" x14ac:dyDescent="0.25">
      <c r="A1528" t="s">
        <v>416</v>
      </c>
      <c r="B1528">
        <v>1.7827901900000001</v>
      </c>
      <c r="C1528">
        <v>1.1143357E-2</v>
      </c>
      <c r="D1528">
        <v>411</v>
      </c>
    </row>
    <row r="1529" spans="1:4" x14ac:dyDescent="0.25">
      <c r="A1529" t="s">
        <v>397</v>
      </c>
      <c r="B1529">
        <v>3.1184539529999999</v>
      </c>
      <c r="C1529">
        <v>1.1143357E-2</v>
      </c>
      <c r="D1529">
        <v>412</v>
      </c>
    </row>
    <row r="1530" spans="1:4" x14ac:dyDescent="0.25">
      <c r="A1530" t="s">
        <v>1961</v>
      </c>
      <c r="B1530">
        <v>1.2283167310000001</v>
      </c>
      <c r="C1530">
        <v>1.1143357E-2</v>
      </c>
      <c r="D1530">
        <v>413</v>
      </c>
    </row>
    <row r="1531" spans="1:4" x14ac:dyDescent="0.25">
      <c r="A1531" t="s">
        <v>281</v>
      </c>
      <c r="B1531">
        <v>-0.54657788900000004</v>
      </c>
      <c r="C1531">
        <v>1.1143357E-2</v>
      </c>
      <c r="D1531">
        <v>414</v>
      </c>
    </row>
    <row r="1532" spans="1:4" x14ac:dyDescent="0.25">
      <c r="A1532" t="s">
        <v>345</v>
      </c>
      <c r="B1532">
        <v>1.9013491140000001</v>
      </c>
      <c r="C1532">
        <v>1.1208310000000001E-2</v>
      </c>
      <c r="D1532">
        <v>415</v>
      </c>
    </row>
    <row r="1533" spans="1:4" x14ac:dyDescent="0.25">
      <c r="A1533" t="s">
        <v>473</v>
      </c>
      <c r="B1533">
        <v>-0.78661532999999995</v>
      </c>
      <c r="C1533">
        <v>1.1208310000000001E-2</v>
      </c>
      <c r="D1533">
        <v>416</v>
      </c>
    </row>
    <row r="1534" spans="1:4" x14ac:dyDescent="0.25">
      <c r="A1534" t="s">
        <v>443</v>
      </c>
      <c r="B1534">
        <v>0.64464033099999996</v>
      </c>
      <c r="C1534">
        <v>1.1288108999999999E-2</v>
      </c>
      <c r="D1534">
        <v>417</v>
      </c>
    </row>
    <row r="1535" spans="1:4" x14ac:dyDescent="0.25">
      <c r="A1535" t="s">
        <v>387</v>
      </c>
      <c r="B1535">
        <v>0.67141561000000005</v>
      </c>
      <c r="C1535">
        <v>1.1291132000000001E-2</v>
      </c>
      <c r="D1535">
        <v>418</v>
      </c>
    </row>
    <row r="1536" spans="1:4" x14ac:dyDescent="0.25">
      <c r="A1536" t="s">
        <v>331</v>
      </c>
      <c r="B1536">
        <v>0.56905362999999998</v>
      </c>
      <c r="C1536">
        <v>1.1291132000000001E-2</v>
      </c>
      <c r="D1536">
        <v>419</v>
      </c>
    </row>
    <row r="1537" spans="1:4" x14ac:dyDescent="0.25">
      <c r="A1537" t="s">
        <v>458</v>
      </c>
      <c r="B1537">
        <v>0.85804285899999999</v>
      </c>
      <c r="C1537">
        <v>1.1291132000000001E-2</v>
      </c>
      <c r="D1537">
        <v>420</v>
      </c>
    </row>
    <row r="1538" spans="1:4" x14ac:dyDescent="0.25">
      <c r="A1538" t="s">
        <v>441</v>
      </c>
      <c r="B1538">
        <v>0.69479502699999995</v>
      </c>
      <c r="C1538">
        <v>1.1291132000000001E-2</v>
      </c>
      <c r="D1538">
        <v>421</v>
      </c>
    </row>
    <row r="1539" spans="1:4" x14ac:dyDescent="0.25">
      <c r="A1539" t="s">
        <v>460</v>
      </c>
      <c r="B1539">
        <v>0.70530482900000002</v>
      </c>
      <c r="C1539">
        <v>1.1417794E-2</v>
      </c>
      <c r="D1539">
        <v>422</v>
      </c>
    </row>
    <row r="1540" spans="1:4" x14ac:dyDescent="0.25">
      <c r="A1540" t="s">
        <v>380</v>
      </c>
      <c r="B1540">
        <v>-1.616704162</v>
      </c>
      <c r="C1540">
        <v>1.1417794E-2</v>
      </c>
      <c r="D1540">
        <v>423</v>
      </c>
    </row>
    <row r="1541" spans="1:4" x14ac:dyDescent="0.25">
      <c r="A1541" t="s">
        <v>384</v>
      </c>
      <c r="B1541">
        <v>-0.57731056800000002</v>
      </c>
      <c r="C1541">
        <v>1.1417794E-2</v>
      </c>
      <c r="D1541">
        <v>424</v>
      </c>
    </row>
    <row r="1542" spans="1:4" x14ac:dyDescent="0.25">
      <c r="A1542" t="s">
        <v>434</v>
      </c>
      <c r="B1542">
        <v>0.73271699800000001</v>
      </c>
      <c r="C1542">
        <v>1.1468264000000001E-2</v>
      </c>
      <c r="D1542">
        <v>425</v>
      </c>
    </row>
    <row r="1543" spans="1:4" x14ac:dyDescent="0.25">
      <c r="A1543" t="s">
        <v>427</v>
      </c>
      <c r="B1543">
        <v>1.0987407140000001</v>
      </c>
      <c r="C1543">
        <v>1.1493144E-2</v>
      </c>
      <c r="D1543">
        <v>426</v>
      </c>
    </row>
    <row r="1544" spans="1:4" x14ac:dyDescent="0.25">
      <c r="A1544" t="s">
        <v>454</v>
      </c>
      <c r="B1544">
        <v>-1.2534666569999999</v>
      </c>
      <c r="C1544">
        <v>1.1595467E-2</v>
      </c>
      <c r="D1544">
        <v>427</v>
      </c>
    </row>
    <row r="1545" spans="1:4" x14ac:dyDescent="0.25">
      <c r="A1545" t="s">
        <v>342</v>
      </c>
      <c r="B1545">
        <v>-0.54339420299999996</v>
      </c>
      <c r="C1545">
        <v>1.1687875E-2</v>
      </c>
      <c r="D1545">
        <v>428</v>
      </c>
    </row>
    <row r="1546" spans="1:4" x14ac:dyDescent="0.25">
      <c r="A1546" t="s">
        <v>498</v>
      </c>
      <c r="B1546">
        <v>-0.79885553099999995</v>
      </c>
      <c r="C1546">
        <v>1.1691047E-2</v>
      </c>
      <c r="D1546">
        <v>429</v>
      </c>
    </row>
    <row r="1547" spans="1:4" x14ac:dyDescent="0.25">
      <c r="A1547" t="s">
        <v>400</v>
      </c>
      <c r="B1547">
        <v>0.63569954200000001</v>
      </c>
      <c r="C1547">
        <v>1.173426E-2</v>
      </c>
      <c r="D1547">
        <v>430</v>
      </c>
    </row>
    <row r="1548" spans="1:4" x14ac:dyDescent="0.25">
      <c r="A1548" t="s">
        <v>450</v>
      </c>
      <c r="B1548">
        <v>1.0343851310000001</v>
      </c>
      <c r="C1548">
        <v>1.1770311E-2</v>
      </c>
      <c r="D1548">
        <v>431</v>
      </c>
    </row>
    <row r="1549" spans="1:4" x14ac:dyDescent="0.25">
      <c r="A1549" t="s">
        <v>423</v>
      </c>
      <c r="B1549">
        <v>1.1684612640000001</v>
      </c>
      <c r="C1549">
        <v>1.1811400999999999E-2</v>
      </c>
      <c r="D1549">
        <v>432</v>
      </c>
    </row>
    <row r="1550" spans="1:4" x14ac:dyDescent="0.25">
      <c r="A1550" t="s">
        <v>396</v>
      </c>
      <c r="B1550">
        <v>-0.57010973799999998</v>
      </c>
      <c r="C1550">
        <v>1.1925233E-2</v>
      </c>
      <c r="D1550">
        <v>433</v>
      </c>
    </row>
    <row r="1551" spans="1:4" x14ac:dyDescent="0.25">
      <c r="A1551" t="s">
        <v>471</v>
      </c>
      <c r="B1551">
        <v>0.74459705499999995</v>
      </c>
      <c r="C1551">
        <v>1.1952669000000001E-2</v>
      </c>
      <c r="D1551">
        <v>434</v>
      </c>
    </row>
    <row r="1552" spans="1:4" x14ac:dyDescent="0.25">
      <c r="A1552" t="s">
        <v>451</v>
      </c>
      <c r="B1552">
        <v>-0.62413733000000005</v>
      </c>
      <c r="C1552">
        <v>1.1952669000000001E-2</v>
      </c>
      <c r="D1552">
        <v>435</v>
      </c>
    </row>
    <row r="1553" spans="1:4" x14ac:dyDescent="0.25">
      <c r="A1553" t="s">
        <v>313</v>
      </c>
      <c r="B1553">
        <v>0.53982306499999999</v>
      </c>
      <c r="C1553">
        <v>1.1952669000000001E-2</v>
      </c>
      <c r="D1553">
        <v>436</v>
      </c>
    </row>
    <row r="1554" spans="1:4" x14ac:dyDescent="0.25">
      <c r="A1554" t="s">
        <v>407</v>
      </c>
      <c r="B1554">
        <v>0.60056272099999997</v>
      </c>
      <c r="C1554">
        <v>1.1959332E-2</v>
      </c>
      <c r="D1554">
        <v>437</v>
      </c>
    </row>
    <row r="1555" spans="1:4" x14ac:dyDescent="0.25">
      <c r="A1555" t="s">
        <v>453</v>
      </c>
      <c r="B1555">
        <v>0.69819600800000003</v>
      </c>
      <c r="C1555">
        <v>1.1959332E-2</v>
      </c>
      <c r="D1555">
        <v>438</v>
      </c>
    </row>
    <row r="1556" spans="1:4" x14ac:dyDescent="0.25">
      <c r="A1556" t="s">
        <v>419</v>
      </c>
      <c r="B1556">
        <v>0.69542557100000002</v>
      </c>
      <c r="C1556">
        <v>1.2248896E-2</v>
      </c>
      <c r="D1556">
        <v>439</v>
      </c>
    </row>
    <row r="1557" spans="1:4" x14ac:dyDescent="0.25">
      <c r="A1557" t="s">
        <v>469</v>
      </c>
      <c r="B1557">
        <v>0.65806694399999999</v>
      </c>
      <c r="C1557">
        <v>1.2248896E-2</v>
      </c>
      <c r="D1557">
        <v>440</v>
      </c>
    </row>
    <row r="1558" spans="1:4" x14ac:dyDescent="0.25">
      <c r="A1558" t="s">
        <v>432</v>
      </c>
      <c r="B1558">
        <v>0.70004176699999998</v>
      </c>
      <c r="C1558">
        <v>1.2300503000000001E-2</v>
      </c>
      <c r="D1558">
        <v>441</v>
      </c>
    </row>
    <row r="1559" spans="1:4" x14ac:dyDescent="0.25">
      <c r="A1559" t="s">
        <v>455</v>
      </c>
      <c r="B1559">
        <v>0.60176094700000005</v>
      </c>
      <c r="C1559">
        <v>1.2306060000000001E-2</v>
      </c>
      <c r="D1559">
        <v>442</v>
      </c>
    </row>
    <row r="1560" spans="1:4" x14ac:dyDescent="0.25">
      <c r="A1560" t="s">
        <v>516</v>
      </c>
      <c r="B1560">
        <v>-0.82031251699999996</v>
      </c>
      <c r="C1560">
        <v>1.2321191E-2</v>
      </c>
      <c r="D1560">
        <v>443</v>
      </c>
    </row>
    <row r="1561" spans="1:4" x14ac:dyDescent="0.25">
      <c r="A1561" t="s">
        <v>417</v>
      </c>
      <c r="B1561">
        <v>0.577359654</v>
      </c>
      <c r="C1561">
        <v>1.2356814000000001E-2</v>
      </c>
      <c r="D1561">
        <v>444</v>
      </c>
    </row>
    <row r="1562" spans="1:4" x14ac:dyDescent="0.25">
      <c r="A1562" t="s">
        <v>440</v>
      </c>
      <c r="B1562">
        <v>0.607174879</v>
      </c>
      <c r="C1562">
        <v>1.2364104000000001E-2</v>
      </c>
      <c r="D1562">
        <v>445</v>
      </c>
    </row>
    <row r="1563" spans="1:4" x14ac:dyDescent="0.25">
      <c r="A1563" t="s">
        <v>339</v>
      </c>
      <c r="B1563">
        <v>0.58435838799999995</v>
      </c>
      <c r="C1563">
        <v>1.2379619E-2</v>
      </c>
      <c r="D1563">
        <v>446</v>
      </c>
    </row>
    <row r="1564" spans="1:4" x14ac:dyDescent="0.25">
      <c r="A1564" t="s">
        <v>386</v>
      </c>
      <c r="B1564">
        <v>2.124194895</v>
      </c>
      <c r="C1564">
        <v>1.2389103E-2</v>
      </c>
      <c r="D1564">
        <v>447</v>
      </c>
    </row>
    <row r="1565" spans="1:4" x14ac:dyDescent="0.25">
      <c r="A1565" t="s">
        <v>414</v>
      </c>
      <c r="B1565">
        <v>0.57004121799999996</v>
      </c>
      <c r="C1565">
        <v>1.2391900000000001E-2</v>
      </c>
      <c r="D1565">
        <v>448</v>
      </c>
    </row>
    <row r="1566" spans="1:4" x14ac:dyDescent="0.25">
      <c r="A1566" t="s">
        <v>496</v>
      </c>
      <c r="B1566">
        <v>-0.81414429700000002</v>
      </c>
      <c r="C1566">
        <v>1.2519137E-2</v>
      </c>
      <c r="D1566">
        <v>449</v>
      </c>
    </row>
    <row r="1567" spans="1:4" x14ac:dyDescent="0.25">
      <c r="A1567" t="s">
        <v>474</v>
      </c>
      <c r="B1567">
        <v>-0.632829278</v>
      </c>
      <c r="C1567">
        <v>1.2519137E-2</v>
      </c>
      <c r="D1567">
        <v>450</v>
      </c>
    </row>
    <row r="1568" spans="1:4" x14ac:dyDescent="0.25">
      <c r="A1568" t="s">
        <v>495</v>
      </c>
      <c r="B1568">
        <v>-0.63497724099999997</v>
      </c>
      <c r="C1568">
        <v>1.2530685999999999E-2</v>
      </c>
      <c r="D1568">
        <v>451</v>
      </c>
    </row>
    <row r="1569" spans="1:4" x14ac:dyDescent="0.25">
      <c r="A1569" t="s">
        <v>424</v>
      </c>
      <c r="B1569">
        <v>0.57117588100000005</v>
      </c>
      <c r="C1569">
        <v>1.2611742E-2</v>
      </c>
      <c r="D1569">
        <v>452</v>
      </c>
    </row>
    <row r="1570" spans="1:4" x14ac:dyDescent="0.25">
      <c r="A1570" t="s">
        <v>478</v>
      </c>
      <c r="B1570">
        <v>0.66083599900000001</v>
      </c>
      <c r="C1570">
        <v>1.2613544000000001E-2</v>
      </c>
      <c r="D1570">
        <v>453</v>
      </c>
    </row>
    <row r="1571" spans="1:4" x14ac:dyDescent="0.25">
      <c r="A1571" t="s">
        <v>433</v>
      </c>
      <c r="B1571">
        <v>2.5535491079999999</v>
      </c>
      <c r="C1571">
        <v>1.2613544000000001E-2</v>
      </c>
      <c r="D1571">
        <v>454</v>
      </c>
    </row>
    <row r="1572" spans="1:4" x14ac:dyDescent="0.25">
      <c r="A1572" t="s">
        <v>336</v>
      </c>
      <c r="B1572">
        <v>0.52846405100000005</v>
      </c>
      <c r="C1572">
        <v>1.2613544000000001E-2</v>
      </c>
      <c r="D1572">
        <v>455</v>
      </c>
    </row>
    <row r="1573" spans="1:4" x14ac:dyDescent="0.25">
      <c r="A1573" t="s">
        <v>463</v>
      </c>
      <c r="B1573">
        <v>0.97336118800000004</v>
      </c>
      <c r="C1573">
        <v>1.2613544000000001E-2</v>
      </c>
      <c r="D1573">
        <v>456</v>
      </c>
    </row>
    <row r="1574" spans="1:4" x14ac:dyDescent="0.25">
      <c r="A1574" t="s">
        <v>398</v>
      </c>
      <c r="B1574">
        <v>0.58871018100000005</v>
      </c>
      <c r="C1574">
        <v>1.2613544000000001E-2</v>
      </c>
      <c r="D1574">
        <v>457</v>
      </c>
    </row>
    <row r="1575" spans="1:4" x14ac:dyDescent="0.25">
      <c r="A1575" t="s">
        <v>465</v>
      </c>
      <c r="B1575">
        <v>-0.59274587099999998</v>
      </c>
      <c r="C1575">
        <v>1.2613544000000001E-2</v>
      </c>
      <c r="D1575">
        <v>458</v>
      </c>
    </row>
    <row r="1576" spans="1:4" x14ac:dyDescent="0.25">
      <c r="A1576" t="s">
        <v>408</v>
      </c>
      <c r="B1576">
        <v>0.61615377599999999</v>
      </c>
      <c r="C1576">
        <v>1.2613544000000001E-2</v>
      </c>
      <c r="D1576">
        <v>459</v>
      </c>
    </row>
    <row r="1577" spans="1:4" x14ac:dyDescent="0.25">
      <c r="A1577" t="s">
        <v>524</v>
      </c>
      <c r="B1577">
        <v>-0.861144676</v>
      </c>
      <c r="C1577">
        <v>1.2613544000000001E-2</v>
      </c>
      <c r="D1577">
        <v>460</v>
      </c>
    </row>
    <row r="1578" spans="1:4" x14ac:dyDescent="0.25">
      <c r="A1578" t="s">
        <v>481</v>
      </c>
      <c r="B1578">
        <v>-0.82337852</v>
      </c>
      <c r="C1578">
        <v>1.2613544000000001E-2</v>
      </c>
      <c r="D1578">
        <v>461</v>
      </c>
    </row>
    <row r="1579" spans="1:4" x14ac:dyDescent="0.25">
      <c r="A1579" t="s">
        <v>365</v>
      </c>
      <c r="B1579">
        <v>0.58925026800000002</v>
      </c>
      <c r="C1579">
        <v>1.2749435999999999E-2</v>
      </c>
      <c r="D1579">
        <v>462</v>
      </c>
    </row>
    <row r="1580" spans="1:4" x14ac:dyDescent="0.25">
      <c r="A1580" t="s">
        <v>409</v>
      </c>
      <c r="B1580">
        <v>-0.55280996900000001</v>
      </c>
      <c r="C1580">
        <v>1.2815564999999999E-2</v>
      </c>
      <c r="D1580">
        <v>463</v>
      </c>
    </row>
    <row r="1581" spans="1:4" x14ac:dyDescent="0.25">
      <c r="A1581" t="s">
        <v>456</v>
      </c>
      <c r="B1581">
        <v>1.321219309</v>
      </c>
      <c r="C1581">
        <v>1.3010334E-2</v>
      </c>
      <c r="D1581">
        <v>464</v>
      </c>
    </row>
    <row r="1582" spans="1:4" x14ac:dyDescent="0.25">
      <c r="A1582" t="s">
        <v>457</v>
      </c>
      <c r="B1582">
        <v>0.59719605399999998</v>
      </c>
      <c r="C1582">
        <v>1.3124326E-2</v>
      </c>
      <c r="D1582">
        <v>465</v>
      </c>
    </row>
    <row r="1583" spans="1:4" x14ac:dyDescent="0.25">
      <c r="A1583" t="s">
        <v>504</v>
      </c>
      <c r="B1583">
        <v>-0.64490927200000003</v>
      </c>
      <c r="C1583">
        <v>1.3124326E-2</v>
      </c>
      <c r="D1583">
        <v>466</v>
      </c>
    </row>
    <row r="1584" spans="1:4" x14ac:dyDescent="0.25">
      <c r="A1584" t="s">
        <v>296</v>
      </c>
      <c r="B1584">
        <v>-0.57452652599999998</v>
      </c>
      <c r="C1584">
        <v>1.3124326E-2</v>
      </c>
      <c r="D1584">
        <v>467</v>
      </c>
    </row>
    <row r="1585" spans="1:4" x14ac:dyDescent="0.25">
      <c r="A1585" t="s">
        <v>485</v>
      </c>
      <c r="B1585">
        <v>0.681038268</v>
      </c>
      <c r="C1585">
        <v>1.3144336E-2</v>
      </c>
      <c r="D1585">
        <v>468</v>
      </c>
    </row>
    <row r="1586" spans="1:4" x14ac:dyDescent="0.25">
      <c r="A1586" t="s">
        <v>510</v>
      </c>
      <c r="B1586">
        <v>-1.0447826069999999</v>
      </c>
      <c r="C1586">
        <v>1.3144336E-2</v>
      </c>
      <c r="D1586">
        <v>469</v>
      </c>
    </row>
    <row r="1587" spans="1:4" x14ac:dyDescent="0.25">
      <c r="A1587" t="s">
        <v>530</v>
      </c>
      <c r="B1587">
        <v>-0.69970182199999997</v>
      </c>
      <c r="C1587">
        <v>1.3144336E-2</v>
      </c>
      <c r="D1587">
        <v>470</v>
      </c>
    </row>
    <row r="1588" spans="1:4" x14ac:dyDescent="0.25">
      <c r="A1588" t="s">
        <v>488</v>
      </c>
      <c r="B1588">
        <v>0.79797358699999998</v>
      </c>
      <c r="C1588">
        <v>1.3144336E-2</v>
      </c>
      <c r="D1588">
        <v>471</v>
      </c>
    </row>
    <row r="1589" spans="1:4" x14ac:dyDescent="0.25">
      <c r="A1589" t="s">
        <v>468</v>
      </c>
      <c r="B1589">
        <v>0.62147337499999999</v>
      </c>
      <c r="C1589">
        <v>1.3196589E-2</v>
      </c>
      <c r="D1589">
        <v>472</v>
      </c>
    </row>
    <row r="1590" spans="1:4" x14ac:dyDescent="0.25">
      <c r="A1590" t="s">
        <v>335</v>
      </c>
      <c r="B1590">
        <v>-0.543617927</v>
      </c>
      <c r="C1590">
        <v>1.3226648000000001E-2</v>
      </c>
      <c r="D1590">
        <v>473</v>
      </c>
    </row>
    <row r="1591" spans="1:4" x14ac:dyDescent="0.25">
      <c r="A1591" t="s">
        <v>506</v>
      </c>
      <c r="B1591">
        <v>0.84628709300000005</v>
      </c>
      <c r="C1591">
        <v>1.3321291000000001E-2</v>
      </c>
      <c r="D1591">
        <v>474</v>
      </c>
    </row>
    <row r="1592" spans="1:4" x14ac:dyDescent="0.25">
      <c r="A1592" t="s">
        <v>490</v>
      </c>
      <c r="B1592">
        <v>-0.89277154599999997</v>
      </c>
      <c r="C1592">
        <v>1.3321291000000001E-2</v>
      </c>
      <c r="D1592">
        <v>475</v>
      </c>
    </row>
    <row r="1593" spans="1:4" x14ac:dyDescent="0.25">
      <c r="A1593" t="s">
        <v>547</v>
      </c>
      <c r="B1593">
        <v>-0.756854633</v>
      </c>
      <c r="C1593">
        <v>1.3321291000000001E-2</v>
      </c>
      <c r="D1593">
        <v>476</v>
      </c>
    </row>
    <row r="1594" spans="1:4" x14ac:dyDescent="0.25">
      <c r="A1594" t="s">
        <v>522</v>
      </c>
      <c r="B1594">
        <v>-0.67446938599999995</v>
      </c>
      <c r="C1594">
        <v>1.3321291000000001E-2</v>
      </c>
      <c r="D1594">
        <v>477</v>
      </c>
    </row>
    <row r="1595" spans="1:4" x14ac:dyDescent="0.25">
      <c r="A1595" t="s">
        <v>499</v>
      </c>
      <c r="B1595">
        <v>-0.61035651000000002</v>
      </c>
      <c r="C1595">
        <v>1.3347901000000001E-2</v>
      </c>
      <c r="D1595">
        <v>478</v>
      </c>
    </row>
    <row r="1596" spans="1:4" x14ac:dyDescent="0.25">
      <c r="A1596" t="s">
        <v>486</v>
      </c>
      <c r="B1596">
        <v>-1.4526019670000001</v>
      </c>
      <c r="C1596">
        <v>1.3356814E-2</v>
      </c>
      <c r="D1596">
        <v>479</v>
      </c>
    </row>
    <row r="1597" spans="1:4" x14ac:dyDescent="0.25">
      <c r="A1597" t="s">
        <v>459</v>
      </c>
      <c r="B1597">
        <v>1.3519704029999999</v>
      </c>
      <c r="C1597">
        <v>1.3387428999999999E-2</v>
      </c>
      <c r="D1597">
        <v>480</v>
      </c>
    </row>
    <row r="1598" spans="1:4" x14ac:dyDescent="0.25">
      <c r="A1598" t="s">
        <v>466</v>
      </c>
      <c r="B1598">
        <v>0.81563341700000003</v>
      </c>
      <c r="C1598">
        <v>1.346961E-2</v>
      </c>
      <c r="D1598">
        <v>481</v>
      </c>
    </row>
    <row r="1599" spans="1:4" x14ac:dyDescent="0.25">
      <c r="A1599" t="s">
        <v>528</v>
      </c>
      <c r="B1599">
        <v>-0.71241865000000004</v>
      </c>
      <c r="C1599">
        <v>1.3522578E-2</v>
      </c>
      <c r="D1599">
        <v>482</v>
      </c>
    </row>
    <row r="1600" spans="1:4" x14ac:dyDescent="0.25">
      <c r="A1600" t="s">
        <v>437</v>
      </c>
      <c r="B1600">
        <v>0.55851782500000002</v>
      </c>
      <c r="C1600">
        <v>1.3590549E-2</v>
      </c>
      <c r="D1600">
        <v>483</v>
      </c>
    </row>
    <row r="1601" spans="1:4" x14ac:dyDescent="0.25">
      <c r="A1601" t="s">
        <v>489</v>
      </c>
      <c r="B1601">
        <v>-0.95205472300000005</v>
      </c>
      <c r="C1601">
        <v>1.3613695E-2</v>
      </c>
      <c r="D1601">
        <v>484</v>
      </c>
    </row>
    <row r="1602" spans="1:4" x14ac:dyDescent="0.25">
      <c r="A1602" t="s">
        <v>418</v>
      </c>
      <c r="B1602">
        <v>1.6611298880000001</v>
      </c>
      <c r="C1602">
        <v>1.3694668E-2</v>
      </c>
      <c r="D1602">
        <v>485</v>
      </c>
    </row>
    <row r="1603" spans="1:4" x14ac:dyDescent="0.25">
      <c r="A1603" t="s">
        <v>482</v>
      </c>
      <c r="B1603">
        <v>-0.60693822500000005</v>
      </c>
      <c r="C1603">
        <v>1.3743559000000001E-2</v>
      </c>
      <c r="D1603">
        <v>486</v>
      </c>
    </row>
    <row r="1604" spans="1:4" x14ac:dyDescent="0.25">
      <c r="A1604" t="s">
        <v>493</v>
      </c>
      <c r="B1604">
        <v>0.73863605799999998</v>
      </c>
      <c r="C1604">
        <v>1.3743559000000001E-2</v>
      </c>
      <c r="D1604">
        <v>487</v>
      </c>
    </row>
    <row r="1605" spans="1:4" x14ac:dyDescent="0.25">
      <c r="A1605" t="s">
        <v>509</v>
      </c>
      <c r="B1605">
        <v>0.76939781600000001</v>
      </c>
      <c r="C1605">
        <v>1.3807104000000001E-2</v>
      </c>
      <c r="D1605">
        <v>488</v>
      </c>
    </row>
    <row r="1606" spans="1:4" x14ac:dyDescent="0.25">
      <c r="A1606" t="s">
        <v>492</v>
      </c>
      <c r="B1606">
        <v>0.99170977199999999</v>
      </c>
      <c r="C1606">
        <v>1.3809152E-2</v>
      </c>
      <c r="D1606">
        <v>489</v>
      </c>
    </row>
    <row r="1607" spans="1:4" x14ac:dyDescent="0.25">
      <c r="A1607" t="s">
        <v>401</v>
      </c>
      <c r="B1607">
        <v>0.58391858100000005</v>
      </c>
      <c r="C1607">
        <v>1.3809152E-2</v>
      </c>
      <c r="D1607">
        <v>490</v>
      </c>
    </row>
    <row r="1608" spans="1:4" x14ac:dyDescent="0.25">
      <c r="A1608" t="s">
        <v>507</v>
      </c>
      <c r="B1608">
        <v>-0.601153363</v>
      </c>
      <c r="C1608">
        <v>1.3971611E-2</v>
      </c>
      <c r="D1608">
        <v>491</v>
      </c>
    </row>
    <row r="1609" spans="1:4" x14ac:dyDescent="0.25">
      <c r="A1609" t="s">
        <v>452</v>
      </c>
      <c r="B1609">
        <v>0.78829922100000005</v>
      </c>
      <c r="C1609">
        <v>1.3971611E-2</v>
      </c>
      <c r="D1609">
        <v>492</v>
      </c>
    </row>
    <row r="1610" spans="1:4" x14ac:dyDescent="0.25">
      <c r="A1610" t="s">
        <v>388</v>
      </c>
      <c r="B1610">
        <v>-0.57992750000000004</v>
      </c>
      <c r="C1610">
        <v>1.4172465E-2</v>
      </c>
      <c r="D1610">
        <v>493</v>
      </c>
    </row>
    <row r="1611" spans="1:4" x14ac:dyDescent="0.25">
      <c r="A1611" t="s">
        <v>502</v>
      </c>
      <c r="B1611">
        <v>0.75689934999999997</v>
      </c>
      <c r="C1611">
        <v>1.4172465E-2</v>
      </c>
      <c r="D1611">
        <v>494</v>
      </c>
    </row>
    <row r="1612" spans="1:4" x14ac:dyDescent="0.25">
      <c r="A1612" t="s">
        <v>521</v>
      </c>
      <c r="B1612">
        <v>0.92342966699999995</v>
      </c>
      <c r="C1612">
        <v>1.4175729E-2</v>
      </c>
      <c r="D1612">
        <v>495</v>
      </c>
    </row>
    <row r="1613" spans="1:4" x14ac:dyDescent="0.25">
      <c r="A1613" t="s">
        <v>518</v>
      </c>
      <c r="B1613">
        <v>0.67579154600000002</v>
      </c>
      <c r="C1613">
        <v>1.4190319E-2</v>
      </c>
      <c r="D1613">
        <v>496</v>
      </c>
    </row>
    <row r="1614" spans="1:4" x14ac:dyDescent="0.25">
      <c r="A1614" t="s">
        <v>501</v>
      </c>
      <c r="B1614">
        <v>0.61105422899999995</v>
      </c>
      <c r="C1614">
        <v>1.4250267E-2</v>
      </c>
      <c r="D1614">
        <v>497</v>
      </c>
    </row>
    <row r="1615" spans="1:4" x14ac:dyDescent="0.25">
      <c r="A1615" t="s">
        <v>517</v>
      </c>
      <c r="B1615">
        <v>0.96815306599999995</v>
      </c>
      <c r="C1615">
        <v>1.4303964000000001E-2</v>
      </c>
      <c r="D1615">
        <v>498</v>
      </c>
    </row>
    <row r="1616" spans="1:4" x14ac:dyDescent="0.25">
      <c r="A1616" t="s">
        <v>500</v>
      </c>
      <c r="B1616">
        <v>-0.576540418</v>
      </c>
      <c r="C1616">
        <v>1.4316739E-2</v>
      </c>
      <c r="D1616">
        <v>499</v>
      </c>
    </row>
    <row r="1617" spans="1:4" x14ac:dyDescent="0.25">
      <c r="A1617" t="s">
        <v>525</v>
      </c>
      <c r="B1617">
        <v>0.95255624800000005</v>
      </c>
      <c r="C1617">
        <v>1.4316739E-2</v>
      </c>
      <c r="D1617">
        <v>500</v>
      </c>
    </row>
    <row r="1618" spans="1:4" x14ac:dyDescent="0.25">
      <c r="A1618" t="s">
        <v>480</v>
      </c>
      <c r="B1618">
        <v>-0.57596827699999997</v>
      </c>
      <c r="C1618">
        <v>1.4316739E-2</v>
      </c>
      <c r="D1618">
        <v>501</v>
      </c>
    </row>
    <row r="1619" spans="1:4" x14ac:dyDescent="0.25">
      <c r="A1619" t="s">
        <v>325</v>
      </c>
      <c r="B1619">
        <v>0.52107698300000005</v>
      </c>
      <c r="C1619">
        <v>1.4455414E-2</v>
      </c>
      <c r="D1619">
        <v>502</v>
      </c>
    </row>
    <row r="1620" spans="1:4" x14ac:dyDescent="0.25">
      <c r="A1620" t="s">
        <v>514</v>
      </c>
      <c r="B1620">
        <v>-0.68963659799999999</v>
      </c>
      <c r="C1620">
        <v>1.4491263000000001E-2</v>
      </c>
      <c r="D1620">
        <v>503</v>
      </c>
    </row>
    <row r="1621" spans="1:4" x14ac:dyDescent="0.25">
      <c r="A1621" t="s">
        <v>461</v>
      </c>
      <c r="B1621">
        <v>0.59742004800000004</v>
      </c>
      <c r="C1621">
        <v>1.4491263000000001E-2</v>
      </c>
      <c r="D1621">
        <v>504</v>
      </c>
    </row>
    <row r="1622" spans="1:4" x14ac:dyDescent="0.25">
      <c r="A1622" t="s">
        <v>519</v>
      </c>
      <c r="B1622">
        <v>0.70261870999999998</v>
      </c>
      <c r="C1622">
        <v>1.4497632999999999E-2</v>
      </c>
      <c r="D1622">
        <v>505</v>
      </c>
    </row>
    <row r="1623" spans="1:4" x14ac:dyDescent="0.25">
      <c r="A1623" t="s">
        <v>470</v>
      </c>
      <c r="B1623">
        <v>-0.55520335700000001</v>
      </c>
      <c r="C1623">
        <v>1.4514101999999999E-2</v>
      </c>
      <c r="D1623">
        <v>506</v>
      </c>
    </row>
    <row r="1624" spans="1:4" x14ac:dyDescent="0.25">
      <c r="A1624" t="s">
        <v>527</v>
      </c>
      <c r="B1624">
        <v>0.86572631799999999</v>
      </c>
      <c r="C1624">
        <v>1.4733382999999999E-2</v>
      </c>
      <c r="D1624">
        <v>507</v>
      </c>
    </row>
    <row r="1625" spans="1:4" x14ac:dyDescent="0.25">
      <c r="A1625" t="s">
        <v>422</v>
      </c>
      <c r="B1625">
        <v>0.54948018799999998</v>
      </c>
      <c r="C1625">
        <v>1.4774493E-2</v>
      </c>
      <c r="D1625">
        <v>508</v>
      </c>
    </row>
    <row r="1626" spans="1:4" x14ac:dyDescent="0.25">
      <c r="A1626" t="s">
        <v>448</v>
      </c>
      <c r="B1626">
        <v>0.537096558</v>
      </c>
      <c r="C1626">
        <v>1.4774493E-2</v>
      </c>
      <c r="D1626">
        <v>509</v>
      </c>
    </row>
    <row r="1627" spans="1:4" x14ac:dyDescent="0.25">
      <c r="A1627" t="s">
        <v>567</v>
      </c>
      <c r="B1627">
        <v>-0.90212160200000002</v>
      </c>
      <c r="C1627">
        <v>1.4784056E-2</v>
      </c>
      <c r="D1627">
        <v>510</v>
      </c>
    </row>
    <row r="1628" spans="1:4" x14ac:dyDescent="0.25">
      <c r="A1628" t="s">
        <v>421</v>
      </c>
      <c r="B1628">
        <v>0.58848110499999995</v>
      </c>
      <c r="C1628">
        <v>1.4805787000000001E-2</v>
      </c>
      <c r="D1628">
        <v>511</v>
      </c>
    </row>
    <row r="1629" spans="1:4" x14ac:dyDescent="0.25">
      <c r="A1629" t="s">
        <v>511</v>
      </c>
      <c r="B1629">
        <v>1.121902143</v>
      </c>
      <c r="C1629">
        <v>1.4831805999999999E-2</v>
      </c>
      <c r="D1629">
        <v>512</v>
      </c>
    </row>
    <row r="1630" spans="1:4" x14ac:dyDescent="0.25">
      <c r="A1630" t="s">
        <v>560</v>
      </c>
      <c r="B1630">
        <v>0.79769512600000003</v>
      </c>
      <c r="C1630">
        <v>1.4850840000000001E-2</v>
      </c>
      <c r="D1630">
        <v>513</v>
      </c>
    </row>
    <row r="1631" spans="1:4" x14ac:dyDescent="0.25">
      <c r="A1631" t="s">
        <v>462</v>
      </c>
      <c r="B1631">
        <v>0.62720534999999999</v>
      </c>
      <c r="C1631">
        <v>1.4850840000000001E-2</v>
      </c>
      <c r="D1631">
        <v>514</v>
      </c>
    </row>
    <row r="1632" spans="1:4" x14ac:dyDescent="0.25">
      <c r="A1632" t="s">
        <v>537</v>
      </c>
      <c r="B1632">
        <v>0.70130467799999996</v>
      </c>
      <c r="C1632">
        <v>1.4926416E-2</v>
      </c>
      <c r="D1632">
        <v>515</v>
      </c>
    </row>
    <row r="1633" spans="1:4" x14ac:dyDescent="0.25">
      <c r="A1633" t="s">
        <v>464</v>
      </c>
      <c r="B1633">
        <v>-0.54614981500000004</v>
      </c>
      <c r="C1633">
        <v>1.4926416E-2</v>
      </c>
      <c r="D1633">
        <v>516</v>
      </c>
    </row>
    <row r="1634" spans="1:4" x14ac:dyDescent="0.25">
      <c r="A1634" t="s">
        <v>483</v>
      </c>
      <c r="B1634">
        <v>0.749488987</v>
      </c>
      <c r="C1634">
        <v>1.5097482000000001E-2</v>
      </c>
      <c r="D1634">
        <v>517</v>
      </c>
    </row>
    <row r="1635" spans="1:4" x14ac:dyDescent="0.25">
      <c r="A1635" t="s">
        <v>472</v>
      </c>
      <c r="B1635">
        <v>0.55526764500000003</v>
      </c>
      <c r="C1635">
        <v>1.510209E-2</v>
      </c>
      <c r="D1635">
        <v>518</v>
      </c>
    </row>
    <row r="1636" spans="1:4" x14ac:dyDescent="0.25">
      <c r="A1636" t="s">
        <v>487</v>
      </c>
      <c r="B1636">
        <v>0.66836879900000001</v>
      </c>
      <c r="C1636">
        <v>1.5152043E-2</v>
      </c>
      <c r="D1636">
        <v>519</v>
      </c>
    </row>
    <row r="1637" spans="1:4" x14ac:dyDescent="0.25">
      <c r="A1637" t="s">
        <v>544</v>
      </c>
      <c r="B1637">
        <v>1.11357569</v>
      </c>
      <c r="C1637">
        <v>1.5208205000000001E-2</v>
      </c>
      <c r="D1637">
        <v>520</v>
      </c>
    </row>
    <row r="1638" spans="1:4" x14ac:dyDescent="0.25">
      <c r="A1638" t="s">
        <v>526</v>
      </c>
      <c r="B1638">
        <v>0.63335357400000003</v>
      </c>
      <c r="C1638">
        <v>1.5208205000000001E-2</v>
      </c>
      <c r="D1638">
        <v>521</v>
      </c>
    </row>
    <row r="1639" spans="1:4" x14ac:dyDescent="0.25">
      <c r="A1639" t="s">
        <v>542</v>
      </c>
      <c r="B1639">
        <v>1.023088024</v>
      </c>
      <c r="C1639">
        <v>1.5208205000000001E-2</v>
      </c>
      <c r="D1639">
        <v>522</v>
      </c>
    </row>
    <row r="1640" spans="1:4" x14ac:dyDescent="0.25">
      <c r="A1640" t="s">
        <v>536</v>
      </c>
      <c r="B1640">
        <v>0.67027099099999998</v>
      </c>
      <c r="C1640">
        <v>1.5208205000000001E-2</v>
      </c>
      <c r="D1640">
        <v>523</v>
      </c>
    </row>
    <row r="1641" spans="1:4" x14ac:dyDescent="0.25">
      <c r="A1641" t="s">
        <v>572</v>
      </c>
      <c r="B1641">
        <v>-0.76981535000000001</v>
      </c>
      <c r="C1641">
        <v>1.5247151E-2</v>
      </c>
      <c r="D1641">
        <v>524</v>
      </c>
    </row>
    <row r="1642" spans="1:4" x14ac:dyDescent="0.25">
      <c r="A1642" t="s">
        <v>323</v>
      </c>
      <c r="B1642">
        <v>2.5482036450000001</v>
      </c>
      <c r="C1642">
        <v>1.5247151E-2</v>
      </c>
      <c r="D1642">
        <v>525</v>
      </c>
    </row>
    <row r="1643" spans="1:4" x14ac:dyDescent="0.25">
      <c r="A1643" t="s">
        <v>539</v>
      </c>
      <c r="B1643">
        <v>0.745742876</v>
      </c>
      <c r="C1643">
        <v>1.5247151E-2</v>
      </c>
      <c r="D1643">
        <v>526</v>
      </c>
    </row>
    <row r="1644" spans="1:4" x14ac:dyDescent="0.25">
      <c r="A1644" t="s">
        <v>548</v>
      </c>
      <c r="B1644">
        <v>0.78680074600000005</v>
      </c>
      <c r="C1644">
        <v>1.5247151E-2</v>
      </c>
      <c r="D1644">
        <v>527</v>
      </c>
    </row>
    <row r="1645" spans="1:4" x14ac:dyDescent="0.25">
      <c r="A1645" t="s">
        <v>568</v>
      </c>
      <c r="B1645">
        <v>-1.6624833910000001</v>
      </c>
      <c r="C1645">
        <v>1.5247151E-2</v>
      </c>
      <c r="D1645">
        <v>528</v>
      </c>
    </row>
    <row r="1646" spans="1:4" x14ac:dyDescent="0.25">
      <c r="A1646" t="s">
        <v>505</v>
      </c>
      <c r="B1646">
        <v>1.074226323</v>
      </c>
      <c r="C1646">
        <v>1.5377146E-2</v>
      </c>
      <c r="D1646">
        <v>529</v>
      </c>
    </row>
    <row r="1647" spans="1:4" x14ac:dyDescent="0.25">
      <c r="A1647" t="s">
        <v>550</v>
      </c>
      <c r="B1647">
        <v>0.65838788800000003</v>
      </c>
      <c r="C1647">
        <v>1.5377146E-2</v>
      </c>
      <c r="D1647">
        <v>530</v>
      </c>
    </row>
    <row r="1648" spans="1:4" x14ac:dyDescent="0.25">
      <c r="A1648" t="s">
        <v>503</v>
      </c>
      <c r="B1648">
        <v>-0.54001060599999995</v>
      </c>
      <c r="C1648">
        <v>1.5388821E-2</v>
      </c>
      <c r="D1648">
        <v>531</v>
      </c>
    </row>
    <row r="1649" spans="1:4" x14ac:dyDescent="0.25">
      <c r="A1649" t="s">
        <v>429</v>
      </c>
      <c r="B1649">
        <v>0.52268486800000002</v>
      </c>
      <c r="C1649">
        <v>1.5388821E-2</v>
      </c>
      <c r="D1649">
        <v>532</v>
      </c>
    </row>
    <row r="1650" spans="1:4" x14ac:dyDescent="0.25">
      <c r="A1650" t="s">
        <v>425</v>
      </c>
      <c r="B1650">
        <v>0.55435939099999998</v>
      </c>
      <c r="C1650">
        <v>1.5532358E-2</v>
      </c>
      <c r="D1650">
        <v>533</v>
      </c>
    </row>
    <row r="1651" spans="1:4" x14ac:dyDescent="0.25">
      <c r="A1651" t="s">
        <v>556</v>
      </c>
      <c r="B1651">
        <v>0.66239730100000005</v>
      </c>
      <c r="C1651">
        <v>1.5619707E-2</v>
      </c>
      <c r="D1651">
        <v>534</v>
      </c>
    </row>
    <row r="1652" spans="1:4" x14ac:dyDescent="0.25">
      <c r="A1652" t="s">
        <v>588</v>
      </c>
      <c r="B1652">
        <v>-0.74875770200000002</v>
      </c>
      <c r="C1652">
        <v>1.5647444E-2</v>
      </c>
      <c r="D1652">
        <v>535</v>
      </c>
    </row>
    <row r="1653" spans="1:4" x14ac:dyDescent="0.25">
      <c r="A1653" t="s">
        <v>1962</v>
      </c>
      <c r="B1653">
        <v>1.0143928390000001</v>
      </c>
      <c r="C1653">
        <v>1.5647457E-2</v>
      </c>
      <c r="D1653">
        <v>536</v>
      </c>
    </row>
    <row r="1654" spans="1:4" x14ac:dyDescent="0.25">
      <c r="A1654" t="s">
        <v>552</v>
      </c>
      <c r="B1654">
        <v>0.64091236900000004</v>
      </c>
      <c r="C1654">
        <v>1.5659208000000001E-2</v>
      </c>
      <c r="D1654">
        <v>537</v>
      </c>
    </row>
    <row r="1655" spans="1:4" x14ac:dyDescent="0.25">
      <c r="A1655" t="s">
        <v>475</v>
      </c>
      <c r="B1655">
        <v>0.54721066600000001</v>
      </c>
      <c r="C1655">
        <v>1.5659208000000001E-2</v>
      </c>
      <c r="D1655">
        <v>538</v>
      </c>
    </row>
    <row r="1656" spans="1:4" x14ac:dyDescent="0.25">
      <c r="A1656" t="s">
        <v>549</v>
      </c>
      <c r="B1656">
        <v>0.96715930299999997</v>
      </c>
      <c r="C1656">
        <v>1.5701504000000002E-2</v>
      </c>
      <c r="D1656">
        <v>539</v>
      </c>
    </row>
    <row r="1657" spans="1:4" x14ac:dyDescent="0.25">
      <c r="A1657" t="s">
        <v>563</v>
      </c>
      <c r="B1657">
        <v>0.69016941700000001</v>
      </c>
      <c r="C1657">
        <v>1.6002578999999999E-2</v>
      </c>
      <c r="D1657">
        <v>540</v>
      </c>
    </row>
    <row r="1658" spans="1:4" x14ac:dyDescent="0.25">
      <c r="A1658" t="s">
        <v>439</v>
      </c>
      <c r="B1658">
        <v>0.50928767900000005</v>
      </c>
      <c r="C1658">
        <v>1.6002578999999999E-2</v>
      </c>
      <c r="D1658">
        <v>541</v>
      </c>
    </row>
    <row r="1659" spans="1:4" x14ac:dyDescent="0.25">
      <c r="A1659" t="s">
        <v>534</v>
      </c>
      <c r="B1659">
        <v>0.57644571600000005</v>
      </c>
      <c r="C1659">
        <v>1.6002578999999999E-2</v>
      </c>
      <c r="D1659">
        <v>542</v>
      </c>
    </row>
    <row r="1660" spans="1:4" x14ac:dyDescent="0.25">
      <c r="A1660" t="s">
        <v>622</v>
      </c>
      <c r="B1660">
        <v>-0.732084018</v>
      </c>
      <c r="C1660">
        <v>1.6053141E-2</v>
      </c>
      <c r="D1660">
        <v>543</v>
      </c>
    </row>
    <row r="1661" spans="1:4" x14ac:dyDescent="0.25">
      <c r="A1661" t="s">
        <v>589</v>
      </c>
      <c r="B1661">
        <v>-0.70355886400000001</v>
      </c>
      <c r="C1661">
        <v>1.6099684E-2</v>
      </c>
      <c r="D1661">
        <v>544</v>
      </c>
    </row>
    <row r="1662" spans="1:4" x14ac:dyDescent="0.25">
      <c r="A1662" t="s">
        <v>546</v>
      </c>
      <c r="B1662">
        <v>-0.58688863400000002</v>
      </c>
      <c r="C1662">
        <v>1.6109867999999999E-2</v>
      </c>
      <c r="D1662">
        <v>545</v>
      </c>
    </row>
    <row r="1663" spans="1:4" x14ac:dyDescent="0.25">
      <c r="A1663" t="s">
        <v>529</v>
      </c>
      <c r="B1663">
        <v>-0.569735781</v>
      </c>
      <c r="C1663">
        <v>1.6167798000000001E-2</v>
      </c>
      <c r="D1663">
        <v>546</v>
      </c>
    </row>
    <row r="1664" spans="1:4" x14ac:dyDescent="0.25">
      <c r="A1664" t="s">
        <v>515</v>
      </c>
      <c r="B1664">
        <v>0.57126160699999995</v>
      </c>
      <c r="C1664">
        <v>1.6216602E-2</v>
      </c>
      <c r="D1664">
        <v>547</v>
      </c>
    </row>
    <row r="1665" spans="1:4" x14ac:dyDescent="0.25">
      <c r="A1665" t="s">
        <v>375</v>
      </c>
      <c r="B1665">
        <v>0.54423407300000004</v>
      </c>
      <c r="C1665">
        <v>1.6216602E-2</v>
      </c>
      <c r="D1665">
        <v>548</v>
      </c>
    </row>
    <row r="1666" spans="1:4" x14ac:dyDescent="0.25">
      <c r="A1666" t="s">
        <v>581</v>
      </c>
      <c r="B1666">
        <v>0.88094892999999996</v>
      </c>
      <c r="C1666">
        <v>1.6301387000000001E-2</v>
      </c>
      <c r="D1666">
        <v>549</v>
      </c>
    </row>
    <row r="1667" spans="1:4" x14ac:dyDescent="0.25">
      <c r="A1667" t="s">
        <v>523</v>
      </c>
      <c r="B1667">
        <v>0.59067189399999998</v>
      </c>
      <c r="C1667">
        <v>1.6465121999999999E-2</v>
      </c>
      <c r="D1667">
        <v>550</v>
      </c>
    </row>
    <row r="1668" spans="1:4" x14ac:dyDescent="0.25">
      <c r="A1668" t="s">
        <v>586</v>
      </c>
      <c r="B1668">
        <v>-1.0483430970000001</v>
      </c>
      <c r="C1668">
        <v>1.6560583E-2</v>
      </c>
      <c r="D1668">
        <v>551</v>
      </c>
    </row>
    <row r="1669" spans="1:4" x14ac:dyDescent="0.25">
      <c r="A1669" t="s">
        <v>538</v>
      </c>
      <c r="B1669">
        <v>0.66857792800000004</v>
      </c>
      <c r="C1669">
        <v>1.6563827999999999E-2</v>
      </c>
      <c r="D1669">
        <v>552</v>
      </c>
    </row>
    <row r="1670" spans="1:4" x14ac:dyDescent="0.25">
      <c r="A1670" t="s">
        <v>573</v>
      </c>
      <c r="B1670">
        <v>-0.57342811000000005</v>
      </c>
      <c r="C1670">
        <v>1.6719062E-2</v>
      </c>
      <c r="D1670">
        <v>553</v>
      </c>
    </row>
    <row r="1671" spans="1:4" x14ac:dyDescent="0.25">
      <c r="A1671" t="s">
        <v>583</v>
      </c>
      <c r="B1671">
        <v>0.71043040800000001</v>
      </c>
      <c r="C1671">
        <v>1.6719062E-2</v>
      </c>
      <c r="D1671">
        <v>554</v>
      </c>
    </row>
    <row r="1672" spans="1:4" x14ac:dyDescent="0.25">
      <c r="A1672" t="s">
        <v>577</v>
      </c>
      <c r="B1672">
        <v>0.69712952500000003</v>
      </c>
      <c r="C1672">
        <v>1.6759217E-2</v>
      </c>
      <c r="D1672">
        <v>555</v>
      </c>
    </row>
    <row r="1673" spans="1:4" x14ac:dyDescent="0.25">
      <c r="A1673" t="s">
        <v>574</v>
      </c>
      <c r="B1673">
        <v>0.67149471000000005</v>
      </c>
      <c r="C1673">
        <v>1.6759217E-2</v>
      </c>
      <c r="D1673">
        <v>556</v>
      </c>
    </row>
    <row r="1674" spans="1:4" x14ac:dyDescent="0.25">
      <c r="A1674" t="s">
        <v>585</v>
      </c>
      <c r="B1674">
        <v>0.68914116199999997</v>
      </c>
      <c r="C1674">
        <v>1.6759217E-2</v>
      </c>
      <c r="D1674">
        <v>557</v>
      </c>
    </row>
    <row r="1675" spans="1:4" x14ac:dyDescent="0.25">
      <c r="A1675" t="s">
        <v>1963</v>
      </c>
      <c r="B1675">
        <v>1.180162631</v>
      </c>
      <c r="C1675">
        <v>1.6875401000000002E-2</v>
      </c>
      <c r="D1675">
        <v>558</v>
      </c>
    </row>
    <row r="1676" spans="1:4" x14ac:dyDescent="0.25">
      <c r="A1676" t="s">
        <v>566</v>
      </c>
      <c r="B1676">
        <v>0.619686493</v>
      </c>
      <c r="C1676">
        <v>1.6971793999999998E-2</v>
      </c>
      <c r="D1676">
        <v>559</v>
      </c>
    </row>
    <row r="1677" spans="1:4" x14ac:dyDescent="0.25">
      <c r="A1677" t="s">
        <v>562</v>
      </c>
      <c r="B1677">
        <v>0.93198734800000005</v>
      </c>
      <c r="C1677">
        <v>1.7006872999999999E-2</v>
      </c>
      <c r="D1677">
        <v>560</v>
      </c>
    </row>
    <row r="1678" spans="1:4" x14ac:dyDescent="0.25">
      <c r="A1678" t="s">
        <v>413</v>
      </c>
      <c r="B1678">
        <v>-0.52197679500000005</v>
      </c>
      <c r="C1678">
        <v>1.7006872999999999E-2</v>
      </c>
      <c r="D1678">
        <v>561</v>
      </c>
    </row>
    <row r="1679" spans="1:4" x14ac:dyDescent="0.25">
      <c r="A1679" t="s">
        <v>512</v>
      </c>
      <c r="B1679">
        <v>-0.53679805700000005</v>
      </c>
      <c r="C1679">
        <v>1.7006872999999999E-2</v>
      </c>
      <c r="D1679">
        <v>562</v>
      </c>
    </row>
    <row r="1680" spans="1:4" x14ac:dyDescent="0.25">
      <c r="A1680" t="s">
        <v>600</v>
      </c>
      <c r="B1680">
        <v>-0.76257187199999998</v>
      </c>
      <c r="C1680">
        <v>1.7038233999999999E-2</v>
      </c>
      <c r="D1680">
        <v>563</v>
      </c>
    </row>
    <row r="1681" spans="1:4" x14ac:dyDescent="0.25">
      <c r="A1681" t="s">
        <v>491</v>
      </c>
      <c r="B1681">
        <v>1.620011088</v>
      </c>
      <c r="C1681">
        <v>1.7066663999999999E-2</v>
      </c>
      <c r="D1681">
        <v>564</v>
      </c>
    </row>
    <row r="1682" spans="1:4" x14ac:dyDescent="0.25">
      <c r="A1682" t="s">
        <v>553</v>
      </c>
      <c r="B1682">
        <v>1.061549064</v>
      </c>
      <c r="C1682">
        <v>1.7154412000000001E-2</v>
      </c>
      <c r="D1682">
        <v>565</v>
      </c>
    </row>
    <row r="1683" spans="1:4" x14ac:dyDescent="0.25">
      <c r="A1683" t="s">
        <v>535</v>
      </c>
      <c r="B1683">
        <v>2.6411450240000001</v>
      </c>
      <c r="C1683">
        <v>1.7156579000000002E-2</v>
      </c>
      <c r="D1683">
        <v>566</v>
      </c>
    </row>
    <row r="1684" spans="1:4" x14ac:dyDescent="0.25">
      <c r="A1684" t="s">
        <v>605</v>
      </c>
      <c r="B1684">
        <v>-0.68414196299999996</v>
      </c>
      <c r="C1684">
        <v>1.7234157E-2</v>
      </c>
      <c r="D1684">
        <v>567</v>
      </c>
    </row>
    <row r="1685" spans="1:4" x14ac:dyDescent="0.25">
      <c r="A1685" t="s">
        <v>603</v>
      </c>
      <c r="B1685">
        <v>0.84780092200000001</v>
      </c>
      <c r="C1685">
        <v>1.7276836E-2</v>
      </c>
      <c r="D1685">
        <v>568</v>
      </c>
    </row>
    <row r="1686" spans="1:4" x14ac:dyDescent="0.25">
      <c r="A1686" t="s">
        <v>367</v>
      </c>
      <c r="B1686">
        <v>0.50242426399999995</v>
      </c>
      <c r="C1686">
        <v>1.734343E-2</v>
      </c>
      <c r="D1686">
        <v>569</v>
      </c>
    </row>
    <row r="1687" spans="1:4" x14ac:dyDescent="0.25">
      <c r="A1687" t="s">
        <v>426</v>
      </c>
      <c r="B1687">
        <v>-0.52247406600000001</v>
      </c>
      <c r="C1687">
        <v>1.734343E-2</v>
      </c>
      <c r="D1687">
        <v>570</v>
      </c>
    </row>
    <row r="1688" spans="1:4" x14ac:dyDescent="0.25">
      <c r="A1688" t="s">
        <v>587</v>
      </c>
      <c r="B1688">
        <v>0.62501186099999995</v>
      </c>
      <c r="C1688">
        <v>1.734343E-2</v>
      </c>
      <c r="D1688">
        <v>571</v>
      </c>
    </row>
    <row r="1689" spans="1:4" x14ac:dyDescent="0.25">
      <c r="A1689" t="s">
        <v>595</v>
      </c>
      <c r="B1689">
        <v>0.730425455</v>
      </c>
      <c r="C1689">
        <v>1.734343E-2</v>
      </c>
      <c r="D1689">
        <v>572</v>
      </c>
    </row>
    <row r="1690" spans="1:4" x14ac:dyDescent="0.25">
      <c r="A1690" t="s">
        <v>513</v>
      </c>
      <c r="B1690">
        <v>3.3548796379999999</v>
      </c>
      <c r="C1690">
        <v>1.734343E-2</v>
      </c>
      <c r="D1690">
        <v>573</v>
      </c>
    </row>
    <row r="1691" spans="1:4" x14ac:dyDescent="0.25">
      <c r="A1691" t="s">
        <v>617</v>
      </c>
      <c r="B1691">
        <v>-0.64740478300000004</v>
      </c>
      <c r="C1691">
        <v>1.7508418000000001E-2</v>
      </c>
      <c r="D1691">
        <v>574</v>
      </c>
    </row>
    <row r="1692" spans="1:4" x14ac:dyDescent="0.25">
      <c r="A1692" t="s">
        <v>598</v>
      </c>
      <c r="B1692">
        <v>0.65203786100000005</v>
      </c>
      <c r="C1692">
        <v>1.7705338000000001E-2</v>
      </c>
      <c r="D1692">
        <v>575</v>
      </c>
    </row>
    <row r="1693" spans="1:4" x14ac:dyDescent="0.25">
      <c r="A1693" t="s">
        <v>477</v>
      </c>
      <c r="B1693">
        <v>2.7321473379999999</v>
      </c>
      <c r="C1693">
        <v>1.7810677E-2</v>
      </c>
      <c r="D1693">
        <v>576</v>
      </c>
    </row>
    <row r="1694" spans="1:4" x14ac:dyDescent="0.25">
      <c r="A1694" t="s">
        <v>624</v>
      </c>
      <c r="B1694">
        <v>-0.762082653</v>
      </c>
      <c r="C1694">
        <v>1.7904736000000001E-2</v>
      </c>
      <c r="D1694">
        <v>577</v>
      </c>
    </row>
    <row r="1695" spans="1:4" x14ac:dyDescent="0.25">
      <c r="A1695" t="s">
        <v>619</v>
      </c>
      <c r="B1695">
        <v>0.68553180300000005</v>
      </c>
      <c r="C1695">
        <v>1.7913241999999999E-2</v>
      </c>
      <c r="D1695">
        <v>578</v>
      </c>
    </row>
    <row r="1696" spans="1:4" x14ac:dyDescent="0.25">
      <c r="A1696" t="s">
        <v>663</v>
      </c>
      <c r="B1696">
        <v>-0.75891468299999998</v>
      </c>
      <c r="C1696">
        <v>1.7929899999999999E-2</v>
      </c>
      <c r="D1696">
        <v>579</v>
      </c>
    </row>
    <row r="1697" spans="1:4" x14ac:dyDescent="0.25">
      <c r="A1697" t="s">
        <v>555</v>
      </c>
      <c r="B1697">
        <v>-0.54089280799999995</v>
      </c>
      <c r="C1697">
        <v>1.8033293999999998E-2</v>
      </c>
      <c r="D1697">
        <v>580</v>
      </c>
    </row>
    <row r="1698" spans="1:4" x14ac:dyDescent="0.25">
      <c r="A1698" t="s">
        <v>541</v>
      </c>
      <c r="B1698">
        <v>1.3347275460000001</v>
      </c>
      <c r="C1698">
        <v>1.8138900999999999E-2</v>
      </c>
      <c r="D1698">
        <v>581</v>
      </c>
    </row>
    <row r="1699" spans="1:4" x14ac:dyDescent="0.25">
      <c r="A1699" t="s">
        <v>597</v>
      </c>
      <c r="B1699">
        <v>0.87140211199999995</v>
      </c>
      <c r="C1699">
        <v>1.8236358000000001E-2</v>
      </c>
      <c r="D1699">
        <v>582</v>
      </c>
    </row>
    <row r="1700" spans="1:4" x14ac:dyDescent="0.25">
      <c r="A1700" t="s">
        <v>558</v>
      </c>
      <c r="B1700">
        <v>-0.83654710200000004</v>
      </c>
      <c r="C1700">
        <v>1.8482502000000001E-2</v>
      </c>
      <c r="D1700">
        <v>583</v>
      </c>
    </row>
    <row r="1701" spans="1:4" x14ac:dyDescent="0.25">
      <c r="A1701" t="s">
        <v>394</v>
      </c>
      <c r="B1701">
        <v>-0.47316079799999999</v>
      </c>
      <c r="C1701">
        <v>1.8487044000000001E-2</v>
      </c>
      <c r="D1701">
        <v>584</v>
      </c>
    </row>
    <row r="1702" spans="1:4" x14ac:dyDescent="0.25">
      <c r="A1702" t="s">
        <v>611</v>
      </c>
      <c r="B1702">
        <v>0.77731607800000002</v>
      </c>
      <c r="C1702">
        <v>1.8516894999999998E-2</v>
      </c>
      <c r="D1702">
        <v>585</v>
      </c>
    </row>
    <row r="1703" spans="1:4" x14ac:dyDescent="0.25">
      <c r="A1703" t="s">
        <v>666</v>
      </c>
      <c r="B1703">
        <v>-0.82510652699999998</v>
      </c>
      <c r="C1703">
        <v>1.8866535E-2</v>
      </c>
      <c r="D1703">
        <v>586</v>
      </c>
    </row>
    <row r="1704" spans="1:4" x14ac:dyDescent="0.25">
      <c r="A1704" t="s">
        <v>660</v>
      </c>
      <c r="B1704">
        <v>-0.84300181900000004</v>
      </c>
      <c r="C1704">
        <v>1.8907845E-2</v>
      </c>
      <c r="D1704">
        <v>587</v>
      </c>
    </row>
    <row r="1705" spans="1:4" x14ac:dyDescent="0.25">
      <c r="A1705" t="s">
        <v>1964</v>
      </c>
      <c r="B1705">
        <v>1.293254704</v>
      </c>
      <c r="C1705">
        <v>1.8957735E-2</v>
      </c>
      <c r="D1705">
        <v>588</v>
      </c>
    </row>
    <row r="1706" spans="1:4" x14ac:dyDescent="0.25">
      <c r="A1706" t="s">
        <v>614</v>
      </c>
      <c r="B1706">
        <v>0.89538114400000002</v>
      </c>
      <c r="C1706">
        <v>1.9066416999999999E-2</v>
      </c>
      <c r="D1706">
        <v>589</v>
      </c>
    </row>
    <row r="1707" spans="1:4" x14ac:dyDescent="0.25">
      <c r="A1707" t="s">
        <v>661</v>
      </c>
      <c r="B1707">
        <v>-0.64772044299999998</v>
      </c>
      <c r="C1707">
        <v>1.9068477E-2</v>
      </c>
      <c r="D1707">
        <v>590</v>
      </c>
    </row>
    <row r="1708" spans="1:4" x14ac:dyDescent="0.25">
      <c r="A1708" t="s">
        <v>609</v>
      </c>
      <c r="B1708">
        <v>0.63854092299999998</v>
      </c>
      <c r="C1708">
        <v>1.9068477E-2</v>
      </c>
      <c r="D1708">
        <v>591</v>
      </c>
    </row>
    <row r="1709" spans="1:4" x14ac:dyDescent="0.25">
      <c r="A1709" t="s">
        <v>579</v>
      </c>
      <c r="B1709">
        <v>-0.53562873700000002</v>
      </c>
      <c r="C1709">
        <v>1.9068477E-2</v>
      </c>
      <c r="D1709">
        <v>592</v>
      </c>
    </row>
    <row r="1710" spans="1:4" x14ac:dyDescent="0.25">
      <c r="A1710" t="s">
        <v>531</v>
      </c>
      <c r="B1710">
        <v>-0.51618824200000002</v>
      </c>
      <c r="C1710">
        <v>1.9133048E-2</v>
      </c>
      <c r="D1710">
        <v>593</v>
      </c>
    </row>
    <row r="1711" spans="1:4" x14ac:dyDescent="0.25">
      <c r="A1711" t="s">
        <v>635</v>
      </c>
      <c r="B1711">
        <v>0.698773274</v>
      </c>
      <c r="C1711">
        <v>1.9164405999999998E-2</v>
      </c>
      <c r="D1711">
        <v>594</v>
      </c>
    </row>
    <row r="1712" spans="1:4" x14ac:dyDescent="0.25">
      <c r="A1712" t="s">
        <v>673</v>
      </c>
      <c r="B1712">
        <v>-0.70526793700000001</v>
      </c>
      <c r="C1712">
        <v>1.9239236999999999E-2</v>
      </c>
      <c r="D1712">
        <v>595</v>
      </c>
    </row>
    <row r="1713" spans="1:4" x14ac:dyDescent="0.25">
      <c r="A1713" t="s">
        <v>623</v>
      </c>
      <c r="B1713">
        <v>0.61628287800000003</v>
      </c>
      <c r="C1713">
        <v>1.9284609000000001E-2</v>
      </c>
      <c r="D1713">
        <v>596</v>
      </c>
    </row>
    <row r="1714" spans="1:4" x14ac:dyDescent="0.25">
      <c r="A1714" t="s">
        <v>670</v>
      </c>
      <c r="B1714">
        <v>-0.86313411299999998</v>
      </c>
      <c r="C1714">
        <v>1.9299849000000001E-2</v>
      </c>
      <c r="D1714">
        <v>597</v>
      </c>
    </row>
    <row r="1715" spans="1:4" x14ac:dyDescent="0.25">
      <c r="A1715" t="s">
        <v>653</v>
      </c>
      <c r="B1715">
        <v>-0.71037442699999997</v>
      </c>
      <c r="C1715">
        <v>1.9299849000000001E-2</v>
      </c>
      <c r="D1715">
        <v>598</v>
      </c>
    </row>
    <row r="1716" spans="1:4" x14ac:dyDescent="0.25">
      <c r="A1716" t="s">
        <v>632</v>
      </c>
      <c r="B1716">
        <v>0.73659565800000004</v>
      </c>
      <c r="C1716">
        <v>1.9299849000000001E-2</v>
      </c>
      <c r="D1716">
        <v>599</v>
      </c>
    </row>
    <row r="1717" spans="1:4" x14ac:dyDescent="0.25">
      <c r="A1717" t="s">
        <v>508</v>
      </c>
      <c r="B1717">
        <v>1.5956734509999999</v>
      </c>
      <c r="C1717">
        <v>1.9299849000000001E-2</v>
      </c>
      <c r="D1717">
        <v>600</v>
      </c>
    </row>
    <row r="1718" spans="1:4" x14ac:dyDescent="0.25">
      <c r="A1718" t="s">
        <v>575</v>
      </c>
      <c r="B1718">
        <v>1.0530337860000001</v>
      </c>
      <c r="C1718">
        <v>1.9299849000000001E-2</v>
      </c>
      <c r="D1718">
        <v>601</v>
      </c>
    </row>
    <row r="1719" spans="1:4" x14ac:dyDescent="0.25">
      <c r="A1719" t="s">
        <v>494</v>
      </c>
      <c r="B1719">
        <v>1.5891412549999999</v>
      </c>
      <c r="C1719">
        <v>1.9483598000000001E-2</v>
      </c>
      <c r="D1719">
        <v>602</v>
      </c>
    </row>
    <row r="1720" spans="1:4" x14ac:dyDescent="0.25">
      <c r="A1720" t="s">
        <v>638</v>
      </c>
      <c r="B1720">
        <v>0.80255779000000005</v>
      </c>
      <c r="C1720">
        <v>1.9483598000000001E-2</v>
      </c>
      <c r="D1720">
        <v>603</v>
      </c>
    </row>
    <row r="1721" spans="1:4" x14ac:dyDescent="0.25">
      <c r="A1721" t="s">
        <v>633</v>
      </c>
      <c r="B1721">
        <v>0.71894427299999997</v>
      </c>
      <c r="C1721">
        <v>1.9483598000000001E-2</v>
      </c>
      <c r="D1721">
        <v>604</v>
      </c>
    </row>
    <row r="1722" spans="1:4" x14ac:dyDescent="0.25">
      <c r="A1722" t="s">
        <v>628</v>
      </c>
      <c r="B1722">
        <v>-0.638072423</v>
      </c>
      <c r="C1722">
        <v>1.9483598000000001E-2</v>
      </c>
      <c r="D1722">
        <v>605</v>
      </c>
    </row>
    <row r="1723" spans="1:4" x14ac:dyDescent="0.25">
      <c r="A1723" t="s">
        <v>545</v>
      </c>
      <c r="B1723">
        <v>2.003694759</v>
      </c>
      <c r="C1723">
        <v>1.9483598000000001E-2</v>
      </c>
      <c r="D1723">
        <v>606</v>
      </c>
    </row>
    <row r="1724" spans="1:4" x14ac:dyDescent="0.25">
      <c r="A1724" t="s">
        <v>601</v>
      </c>
      <c r="B1724">
        <v>0.96741904099999998</v>
      </c>
      <c r="C1724">
        <v>1.9483598000000001E-2</v>
      </c>
      <c r="D1724">
        <v>607</v>
      </c>
    </row>
    <row r="1725" spans="1:4" x14ac:dyDescent="0.25">
      <c r="A1725" t="s">
        <v>629</v>
      </c>
      <c r="B1725">
        <v>0.61311400599999999</v>
      </c>
      <c r="C1725">
        <v>1.9489005E-2</v>
      </c>
      <c r="D1725">
        <v>608</v>
      </c>
    </row>
    <row r="1726" spans="1:4" x14ac:dyDescent="0.25">
      <c r="A1726" t="s">
        <v>557</v>
      </c>
      <c r="B1726">
        <v>0.52761700899999997</v>
      </c>
      <c r="C1726">
        <v>1.9570044000000002E-2</v>
      </c>
      <c r="D1726">
        <v>609</v>
      </c>
    </row>
    <row r="1727" spans="1:4" x14ac:dyDescent="0.25">
      <c r="A1727" t="s">
        <v>678</v>
      </c>
      <c r="B1727">
        <v>-0.64901190600000003</v>
      </c>
      <c r="C1727">
        <v>1.9588049999999999E-2</v>
      </c>
      <c r="D1727">
        <v>610</v>
      </c>
    </row>
    <row r="1728" spans="1:4" x14ac:dyDescent="0.25">
      <c r="A1728" t="s">
        <v>615</v>
      </c>
      <c r="B1728">
        <v>0.80298235600000001</v>
      </c>
      <c r="C1728">
        <v>1.9644271000000001E-2</v>
      </c>
      <c r="D1728">
        <v>611</v>
      </c>
    </row>
    <row r="1729" spans="1:4" x14ac:dyDescent="0.25">
      <c r="A1729" t="s">
        <v>484</v>
      </c>
      <c r="B1729">
        <v>0.51544302500000005</v>
      </c>
      <c r="C1729">
        <v>1.9652566E-2</v>
      </c>
      <c r="D1729">
        <v>612</v>
      </c>
    </row>
    <row r="1730" spans="1:4" x14ac:dyDescent="0.25">
      <c r="A1730" t="s">
        <v>1264</v>
      </c>
      <c r="B1730">
        <v>0.90591583399999998</v>
      </c>
      <c r="C1730">
        <v>1.9821424000000001E-2</v>
      </c>
      <c r="D1730">
        <v>613</v>
      </c>
    </row>
    <row r="1731" spans="1:4" x14ac:dyDescent="0.25">
      <c r="A1731" t="s">
        <v>551</v>
      </c>
      <c r="B1731">
        <v>1.2882308360000001</v>
      </c>
      <c r="C1731">
        <v>1.9873525E-2</v>
      </c>
      <c r="D1731">
        <v>614</v>
      </c>
    </row>
    <row r="1732" spans="1:4" x14ac:dyDescent="0.25">
      <c r="A1732" t="s">
        <v>652</v>
      </c>
      <c r="B1732">
        <v>0.63992448899999999</v>
      </c>
      <c r="C1732">
        <v>1.9922856999999999E-2</v>
      </c>
      <c r="D1732">
        <v>615</v>
      </c>
    </row>
    <row r="1733" spans="1:4" x14ac:dyDescent="0.25">
      <c r="A1733" t="s">
        <v>590</v>
      </c>
      <c r="B1733">
        <v>1.3067267600000001</v>
      </c>
      <c r="C1733">
        <v>2.0027687999999998E-2</v>
      </c>
      <c r="D1733">
        <v>616</v>
      </c>
    </row>
    <row r="1734" spans="1:4" x14ac:dyDescent="0.25">
      <c r="A1734" t="s">
        <v>591</v>
      </c>
      <c r="B1734">
        <v>0.52985390399999999</v>
      </c>
      <c r="C1734">
        <v>2.0208856000000001E-2</v>
      </c>
      <c r="D1734">
        <v>617</v>
      </c>
    </row>
    <row r="1735" spans="1:4" x14ac:dyDescent="0.25">
      <c r="A1735" t="s">
        <v>616</v>
      </c>
      <c r="B1735">
        <v>-1.5362682809999999</v>
      </c>
      <c r="C1735">
        <v>2.0208856000000001E-2</v>
      </c>
      <c r="D1735">
        <v>618</v>
      </c>
    </row>
    <row r="1736" spans="1:4" x14ac:dyDescent="0.25">
      <c r="A1736" t="s">
        <v>564</v>
      </c>
      <c r="B1736">
        <v>1.651409694</v>
      </c>
      <c r="C1736">
        <v>2.0208856000000001E-2</v>
      </c>
      <c r="D1736">
        <v>619</v>
      </c>
    </row>
    <row r="1737" spans="1:4" x14ac:dyDescent="0.25">
      <c r="A1737" t="s">
        <v>602</v>
      </c>
      <c r="B1737">
        <v>0.55067912600000002</v>
      </c>
      <c r="C1737">
        <v>2.0251423000000001E-2</v>
      </c>
      <c r="D1737">
        <v>620</v>
      </c>
    </row>
    <row r="1738" spans="1:4" x14ac:dyDescent="0.25">
      <c r="A1738" t="s">
        <v>606</v>
      </c>
      <c r="B1738">
        <v>0.88658047699999998</v>
      </c>
      <c r="C1738">
        <v>2.0409213999999998E-2</v>
      </c>
      <c r="D1738">
        <v>621</v>
      </c>
    </row>
    <row r="1739" spans="1:4" x14ac:dyDescent="0.25">
      <c r="A1739" t="s">
        <v>438</v>
      </c>
      <c r="B1739">
        <v>0.47630099599999998</v>
      </c>
      <c r="C1739">
        <v>2.0521576999999999E-2</v>
      </c>
      <c r="D1739">
        <v>622</v>
      </c>
    </row>
    <row r="1740" spans="1:4" x14ac:dyDescent="0.25">
      <c r="A1740" t="s">
        <v>644</v>
      </c>
      <c r="B1740">
        <v>0.58764451200000001</v>
      </c>
      <c r="C1740">
        <v>2.0530822000000001E-2</v>
      </c>
      <c r="D1740">
        <v>623</v>
      </c>
    </row>
    <row r="1741" spans="1:4" x14ac:dyDescent="0.25">
      <c r="A1741" t="s">
        <v>693</v>
      </c>
      <c r="B1741">
        <v>-0.71547361600000003</v>
      </c>
      <c r="C1741">
        <v>2.0546624999999999E-2</v>
      </c>
      <c r="D1741">
        <v>624</v>
      </c>
    </row>
    <row r="1742" spans="1:4" x14ac:dyDescent="0.25">
      <c r="A1742" t="s">
        <v>593</v>
      </c>
      <c r="B1742">
        <v>0.59999846800000001</v>
      </c>
      <c r="C1742">
        <v>2.0546624999999999E-2</v>
      </c>
      <c r="D1742">
        <v>625</v>
      </c>
    </row>
    <row r="1743" spans="1:4" x14ac:dyDescent="0.25">
      <c r="A1743" t="s">
        <v>640</v>
      </c>
      <c r="B1743">
        <v>0.61115872400000004</v>
      </c>
      <c r="C1743">
        <v>2.0644626999999999E-2</v>
      </c>
      <c r="D1743">
        <v>626</v>
      </c>
    </row>
    <row r="1744" spans="1:4" x14ac:dyDescent="0.25">
      <c r="A1744" t="s">
        <v>559</v>
      </c>
      <c r="B1744">
        <v>0.51454748299999997</v>
      </c>
      <c r="C1744">
        <v>2.0725739E-2</v>
      </c>
      <c r="D1744">
        <v>627</v>
      </c>
    </row>
    <row r="1745" spans="1:4" x14ac:dyDescent="0.25">
      <c r="A1745" t="s">
        <v>449</v>
      </c>
      <c r="B1745">
        <v>0.52448979200000001</v>
      </c>
      <c r="C1745">
        <v>2.0865384000000001E-2</v>
      </c>
      <c r="D1745">
        <v>628</v>
      </c>
    </row>
    <row r="1746" spans="1:4" x14ac:dyDescent="0.25">
      <c r="A1746" t="s">
        <v>592</v>
      </c>
      <c r="B1746">
        <v>-0.52562423400000002</v>
      </c>
      <c r="C1746">
        <v>2.0877417999999998E-2</v>
      </c>
      <c r="D1746">
        <v>629</v>
      </c>
    </row>
    <row r="1747" spans="1:4" x14ac:dyDescent="0.25">
      <c r="A1747" t="s">
        <v>479</v>
      </c>
      <c r="B1747">
        <v>0.48296530799999998</v>
      </c>
      <c r="C1747">
        <v>2.0941674E-2</v>
      </c>
      <c r="D1747">
        <v>630</v>
      </c>
    </row>
    <row r="1748" spans="1:4" x14ac:dyDescent="0.25">
      <c r="A1748" t="s">
        <v>685</v>
      </c>
      <c r="B1748">
        <v>-0.86308552299999997</v>
      </c>
      <c r="C1748">
        <v>2.0948444E-2</v>
      </c>
      <c r="D1748">
        <v>631</v>
      </c>
    </row>
    <row r="1749" spans="1:4" x14ac:dyDescent="0.25">
      <c r="A1749" t="s">
        <v>436</v>
      </c>
      <c r="B1749">
        <v>2.3050584199999999</v>
      </c>
      <c r="C1749">
        <v>2.0948444E-2</v>
      </c>
      <c r="D1749">
        <v>632</v>
      </c>
    </row>
    <row r="1750" spans="1:4" x14ac:dyDescent="0.25">
      <c r="A1750" t="s">
        <v>643</v>
      </c>
      <c r="B1750">
        <v>-0.55779933699999995</v>
      </c>
      <c r="C1750">
        <v>2.0953552E-2</v>
      </c>
      <c r="D1750">
        <v>633</v>
      </c>
    </row>
    <row r="1751" spans="1:4" x14ac:dyDescent="0.25">
      <c r="A1751" t="s">
        <v>654</v>
      </c>
      <c r="B1751">
        <v>0.60649021800000003</v>
      </c>
      <c r="C1751">
        <v>2.1038682E-2</v>
      </c>
      <c r="D1751">
        <v>634</v>
      </c>
    </row>
    <row r="1752" spans="1:4" x14ac:dyDescent="0.25">
      <c r="A1752" t="s">
        <v>655</v>
      </c>
      <c r="B1752">
        <v>0.63709253099999996</v>
      </c>
      <c r="C1752">
        <v>2.1038682E-2</v>
      </c>
      <c r="D1752">
        <v>635</v>
      </c>
    </row>
    <row r="1753" spans="1:4" x14ac:dyDescent="0.25">
      <c r="A1753" t="s">
        <v>672</v>
      </c>
      <c r="B1753">
        <v>-0.58712607500000003</v>
      </c>
      <c r="C1753">
        <v>2.1076744000000001E-2</v>
      </c>
      <c r="D1753">
        <v>636</v>
      </c>
    </row>
    <row r="1754" spans="1:4" x14ac:dyDescent="0.25">
      <c r="A1754" t="s">
        <v>631</v>
      </c>
      <c r="B1754">
        <v>0.56732723500000004</v>
      </c>
      <c r="C1754">
        <v>2.1091907999999999E-2</v>
      </c>
      <c r="D1754">
        <v>637</v>
      </c>
    </row>
    <row r="1755" spans="1:4" x14ac:dyDescent="0.25">
      <c r="A1755" t="s">
        <v>648</v>
      </c>
      <c r="B1755">
        <v>0.59597909599999999</v>
      </c>
      <c r="C1755">
        <v>2.1091907999999999E-2</v>
      </c>
      <c r="D1755">
        <v>638</v>
      </c>
    </row>
    <row r="1756" spans="1:4" x14ac:dyDescent="0.25">
      <c r="A1756" t="s">
        <v>1218</v>
      </c>
      <c r="B1756">
        <v>0.90086796899999999</v>
      </c>
      <c r="C1756">
        <v>2.1192329999999999E-2</v>
      </c>
      <c r="D1756">
        <v>639</v>
      </c>
    </row>
    <row r="1757" spans="1:4" x14ac:dyDescent="0.25">
      <c r="A1757" t="s">
        <v>348</v>
      </c>
      <c r="B1757">
        <v>0.49063184500000001</v>
      </c>
      <c r="C1757">
        <v>2.1281896000000002E-2</v>
      </c>
      <c r="D1757">
        <v>640</v>
      </c>
    </row>
    <row r="1758" spans="1:4" x14ac:dyDescent="0.25">
      <c r="A1758" t="s">
        <v>582</v>
      </c>
      <c r="B1758">
        <v>0.53023769300000001</v>
      </c>
      <c r="C1758">
        <v>2.1288662999999999E-2</v>
      </c>
      <c r="D1758">
        <v>641</v>
      </c>
    </row>
    <row r="1759" spans="1:4" x14ac:dyDescent="0.25">
      <c r="A1759" t="s">
        <v>668</v>
      </c>
      <c r="B1759">
        <v>0.66534699500000005</v>
      </c>
      <c r="C1759">
        <v>2.1427623E-2</v>
      </c>
      <c r="D1759">
        <v>642</v>
      </c>
    </row>
    <row r="1760" spans="1:4" x14ac:dyDescent="0.25">
      <c r="A1760" t="s">
        <v>686</v>
      </c>
      <c r="B1760">
        <v>0.65216374499999996</v>
      </c>
      <c r="C1760">
        <v>2.1442596000000001E-2</v>
      </c>
      <c r="D1760">
        <v>643</v>
      </c>
    </row>
    <row r="1761" spans="1:4" x14ac:dyDescent="0.25">
      <c r="A1761" t="s">
        <v>679</v>
      </c>
      <c r="B1761">
        <v>0.74139158699999996</v>
      </c>
      <c r="C1761">
        <v>2.1484501999999999E-2</v>
      </c>
      <c r="D1761">
        <v>644</v>
      </c>
    </row>
    <row r="1762" spans="1:4" x14ac:dyDescent="0.25">
      <c r="A1762" t="s">
        <v>639</v>
      </c>
      <c r="B1762">
        <v>0.82454143899999999</v>
      </c>
      <c r="C1762">
        <v>2.1538212000000001E-2</v>
      </c>
      <c r="D1762">
        <v>645</v>
      </c>
    </row>
    <row r="1763" spans="1:4" x14ac:dyDescent="0.25">
      <c r="A1763" t="s">
        <v>467</v>
      </c>
      <c r="B1763">
        <v>0.481401835</v>
      </c>
      <c r="C1763">
        <v>2.1637745E-2</v>
      </c>
      <c r="D1763">
        <v>646</v>
      </c>
    </row>
    <row r="1764" spans="1:4" x14ac:dyDescent="0.25">
      <c r="A1764" t="s">
        <v>604</v>
      </c>
      <c r="B1764">
        <v>-0.53539384199999995</v>
      </c>
      <c r="C1764">
        <v>2.1729783999999999E-2</v>
      </c>
      <c r="D1764">
        <v>647</v>
      </c>
    </row>
    <row r="1765" spans="1:4" x14ac:dyDescent="0.25">
      <c r="A1765" t="s">
        <v>636</v>
      </c>
      <c r="B1765">
        <v>-0.541071038</v>
      </c>
      <c r="C1765">
        <v>2.1754378000000001E-2</v>
      </c>
      <c r="D1765">
        <v>648</v>
      </c>
    </row>
    <row r="1766" spans="1:4" x14ac:dyDescent="0.25">
      <c r="A1766" t="s">
        <v>610</v>
      </c>
      <c r="B1766">
        <v>1.2646375969999999</v>
      </c>
      <c r="C1766">
        <v>2.1767140000000001E-2</v>
      </c>
      <c r="D1766">
        <v>649</v>
      </c>
    </row>
    <row r="1767" spans="1:4" x14ac:dyDescent="0.25">
      <c r="A1767" t="s">
        <v>736</v>
      </c>
      <c r="B1767">
        <v>-0.71492440099999999</v>
      </c>
      <c r="C1767">
        <v>2.1886783999999999E-2</v>
      </c>
      <c r="D1767">
        <v>650</v>
      </c>
    </row>
    <row r="1768" spans="1:4" x14ac:dyDescent="0.25">
      <c r="A1768" t="s">
        <v>626</v>
      </c>
      <c r="B1768">
        <v>-0.52470343100000005</v>
      </c>
      <c r="C1768">
        <v>2.1886783999999999E-2</v>
      </c>
      <c r="D1768">
        <v>651</v>
      </c>
    </row>
    <row r="1769" spans="1:4" x14ac:dyDescent="0.25">
      <c r="A1769" t="s">
        <v>656</v>
      </c>
      <c r="B1769">
        <v>0.57528698199999995</v>
      </c>
      <c r="C1769">
        <v>2.1906875999999999E-2</v>
      </c>
      <c r="D1769">
        <v>652</v>
      </c>
    </row>
    <row r="1770" spans="1:4" x14ac:dyDescent="0.25">
      <c r="A1770" t="s">
        <v>649</v>
      </c>
      <c r="B1770">
        <v>0.57156296399999995</v>
      </c>
      <c r="C1770">
        <v>2.1977786999999999E-2</v>
      </c>
      <c r="D1770">
        <v>653</v>
      </c>
    </row>
    <row r="1771" spans="1:4" x14ac:dyDescent="0.25">
      <c r="A1771" t="s">
        <v>757</v>
      </c>
      <c r="B1771">
        <v>-0.83467005999999999</v>
      </c>
      <c r="C1771">
        <v>2.1977786999999999E-2</v>
      </c>
      <c r="D1771">
        <v>654</v>
      </c>
    </row>
    <row r="1772" spans="1:4" x14ac:dyDescent="0.25">
      <c r="A1772" t="s">
        <v>677</v>
      </c>
      <c r="B1772">
        <v>0.90134322300000003</v>
      </c>
      <c r="C1772">
        <v>2.1977786999999999E-2</v>
      </c>
      <c r="D1772">
        <v>655</v>
      </c>
    </row>
    <row r="1773" spans="1:4" x14ac:dyDescent="0.25">
      <c r="A1773" t="s">
        <v>687</v>
      </c>
      <c r="B1773">
        <v>0.59336877300000002</v>
      </c>
      <c r="C1773">
        <v>2.2046231999999999E-2</v>
      </c>
      <c r="D1773">
        <v>656</v>
      </c>
    </row>
    <row r="1774" spans="1:4" x14ac:dyDescent="0.25">
      <c r="A1774" t="s">
        <v>712</v>
      </c>
      <c r="B1774">
        <v>-0.60012742699999999</v>
      </c>
      <c r="C1774">
        <v>2.2046231999999999E-2</v>
      </c>
      <c r="D1774">
        <v>657</v>
      </c>
    </row>
    <row r="1775" spans="1:4" x14ac:dyDescent="0.25">
      <c r="A1775" t="s">
        <v>682</v>
      </c>
      <c r="B1775">
        <v>0.61325127000000001</v>
      </c>
      <c r="C1775">
        <v>2.2046231999999999E-2</v>
      </c>
      <c r="D1775">
        <v>658</v>
      </c>
    </row>
    <row r="1776" spans="1:4" x14ac:dyDescent="0.25">
      <c r="A1776" t="s">
        <v>705</v>
      </c>
      <c r="B1776">
        <v>-0.61008388999999996</v>
      </c>
      <c r="C1776">
        <v>2.2046231999999999E-2</v>
      </c>
      <c r="D1776">
        <v>659</v>
      </c>
    </row>
    <row r="1777" spans="1:4" x14ac:dyDescent="0.25">
      <c r="A1777" t="s">
        <v>554</v>
      </c>
      <c r="B1777">
        <v>2.0041533899999999</v>
      </c>
      <c r="C1777">
        <v>2.2247339000000001E-2</v>
      </c>
      <c r="D1777">
        <v>660</v>
      </c>
    </row>
    <row r="1778" spans="1:4" x14ac:dyDescent="0.25">
      <c r="A1778" t="s">
        <v>768</v>
      </c>
      <c r="B1778">
        <v>-0.86971063900000001</v>
      </c>
      <c r="C1778">
        <v>2.2345596999999998E-2</v>
      </c>
      <c r="D1778">
        <v>661</v>
      </c>
    </row>
    <row r="1779" spans="1:4" x14ac:dyDescent="0.25">
      <c r="A1779" t="s">
        <v>697</v>
      </c>
      <c r="B1779">
        <v>0.81174506899999999</v>
      </c>
      <c r="C1779">
        <v>2.2376727999999999E-2</v>
      </c>
      <c r="D1779">
        <v>662</v>
      </c>
    </row>
    <row r="1780" spans="1:4" x14ac:dyDescent="0.25">
      <c r="A1780" t="s">
        <v>596</v>
      </c>
      <c r="B1780">
        <v>0.50996286700000004</v>
      </c>
      <c r="C1780">
        <v>2.2376727999999999E-2</v>
      </c>
      <c r="D1780">
        <v>663</v>
      </c>
    </row>
    <row r="1781" spans="1:4" x14ac:dyDescent="0.25">
      <c r="A1781" t="s">
        <v>758</v>
      </c>
      <c r="B1781">
        <v>-0.67740061799999995</v>
      </c>
      <c r="C1781">
        <v>2.2376727999999999E-2</v>
      </c>
      <c r="D1781">
        <v>664</v>
      </c>
    </row>
    <row r="1782" spans="1:4" x14ac:dyDescent="0.25">
      <c r="A1782" t="s">
        <v>698</v>
      </c>
      <c r="B1782">
        <v>0.64050083499999999</v>
      </c>
      <c r="C1782">
        <v>2.2376727999999999E-2</v>
      </c>
      <c r="D1782">
        <v>665</v>
      </c>
    </row>
    <row r="1783" spans="1:4" x14ac:dyDescent="0.25">
      <c r="A1783" t="s">
        <v>532</v>
      </c>
      <c r="B1783">
        <v>0.52710365000000003</v>
      </c>
      <c r="C1783">
        <v>2.2376727999999999E-2</v>
      </c>
      <c r="D1783">
        <v>666</v>
      </c>
    </row>
    <row r="1784" spans="1:4" x14ac:dyDescent="0.25">
      <c r="A1784" t="s">
        <v>520</v>
      </c>
      <c r="B1784">
        <v>0.491117525</v>
      </c>
      <c r="C1784">
        <v>2.2449817E-2</v>
      </c>
      <c r="D1784">
        <v>667</v>
      </c>
    </row>
    <row r="1785" spans="1:4" x14ac:dyDescent="0.25">
      <c r="A1785" t="s">
        <v>709</v>
      </c>
      <c r="B1785">
        <v>-0.73174916400000001</v>
      </c>
      <c r="C1785">
        <v>2.2511377999999999E-2</v>
      </c>
      <c r="D1785">
        <v>668</v>
      </c>
    </row>
    <row r="1786" spans="1:4" x14ac:dyDescent="0.25">
      <c r="A1786" t="s">
        <v>762</v>
      </c>
      <c r="B1786">
        <v>-1.8622092720000001</v>
      </c>
      <c r="C1786">
        <v>2.2704136999999999E-2</v>
      </c>
      <c r="D1786">
        <v>669</v>
      </c>
    </row>
    <row r="1787" spans="1:4" x14ac:dyDescent="0.25">
      <c r="A1787" t="s">
        <v>708</v>
      </c>
      <c r="B1787">
        <v>-0.66234643299999996</v>
      </c>
      <c r="C1787">
        <v>2.2820382E-2</v>
      </c>
      <c r="D1787">
        <v>670</v>
      </c>
    </row>
    <row r="1788" spans="1:4" x14ac:dyDescent="0.25">
      <c r="A1788" t="s">
        <v>674</v>
      </c>
      <c r="B1788">
        <v>0.71066283799999996</v>
      </c>
      <c r="C1788">
        <v>2.2820382E-2</v>
      </c>
      <c r="D1788">
        <v>671</v>
      </c>
    </row>
    <row r="1789" spans="1:4" x14ac:dyDescent="0.25">
      <c r="A1789" t="s">
        <v>627</v>
      </c>
      <c r="B1789">
        <v>1.4195795630000001</v>
      </c>
      <c r="C1789">
        <v>2.2947993E-2</v>
      </c>
      <c r="D1789">
        <v>672</v>
      </c>
    </row>
    <row r="1790" spans="1:4" x14ac:dyDescent="0.25">
      <c r="A1790" t="s">
        <v>599</v>
      </c>
      <c r="B1790">
        <v>-0.49723774900000001</v>
      </c>
      <c r="C1790">
        <v>2.3252459E-2</v>
      </c>
      <c r="D1790">
        <v>673</v>
      </c>
    </row>
    <row r="1791" spans="1:4" x14ac:dyDescent="0.25">
      <c r="A1791" t="s">
        <v>704</v>
      </c>
      <c r="B1791">
        <v>0.591340541</v>
      </c>
      <c r="C1791">
        <v>2.3252459E-2</v>
      </c>
      <c r="D1791">
        <v>674</v>
      </c>
    </row>
    <row r="1792" spans="1:4" x14ac:dyDescent="0.25">
      <c r="A1792" t="s">
        <v>734</v>
      </c>
      <c r="B1792">
        <v>0.69980532699999998</v>
      </c>
      <c r="C1792">
        <v>2.3252459E-2</v>
      </c>
      <c r="D1792">
        <v>675</v>
      </c>
    </row>
    <row r="1793" spans="1:4" x14ac:dyDescent="0.25">
      <c r="A1793" t="s">
        <v>650</v>
      </c>
      <c r="B1793">
        <v>0.54073753300000005</v>
      </c>
      <c r="C1793">
        <v>2.3402820000000001E-2</v>
      </c>
      <c r="D1793">
        <v>676</v>
      </c>
    </row>
    <row r="1794" spans="1:4" x14ac:dyDescent="0.25">
      <c r="A1794" t="s">
        <v>714</v>
      </c>
      <c r="B1794">
        <v>-0.93189462700000003</v>
      </c>
      <c r="C1794">
        <v>2.3426796E-2</v>
      </c>
      <c r="D1794">
        <v>677</v>
      </c>
    </row>
    <row r="1795" spans="1:4" x14ac:dyDescent="0.25">
      <c r="A1795" t="s">
        <v>608</v>
      </c>
      <c r="B1795">
        <v>0.49396890599999999</v>
      </c>
      <c r="C1795">
        <v>2.3427855000000001E-2</v>
      </c>
      <c r="D1795">
        <v>678</v>
      </c>
    </row>
    <row r="1796" spans="1:4" x14ac:dyDescent="0.25">
      <c r="A1796" t="s">
        <v>707</v>
      </c>
      <c r="B1796">
        <v>0.59531468600000004</v>
      </c>
      <c r="C1796">
        <v>2.3427855000000001E-2</v>
      </c>
      <c r="D1796">
        <v>679</v>
      </c>
    </row>
    <row r="1797" spans="1:4" x14ac:dyDescent="0.25">
      <c r="A1797" t="s">
        <v>669</v>
      </c>
      <c r="B1797">
        <v>-0.55859577999999999</v>
      </c>
      <c r="C1797">
        <v>2.3427855000000001E-2</v>
      </c>
      <c r="D1797">
        <v>680</v>
      </c>
    </row>
    <row r="1798" spans="1:4" x14ac:dyDescent="0.25">
      <c r="A1798" t="s">
        <v>694</v>
      </c>
      <c r="B1798">
        <v>0.58145444300000004</v>
      </c>
      <c r="C1798">
        <v>2.3487377E-2</v>
      </c>
      <c r="D1798">
        <v>681</v>
      </c>
    </row>
    <row r="1799" spans="1:4" x14ac:dyDescent="0.25">
      <c r="A1799" t="s">
        <v>733</v>
      </c>
      <c r="B1799">
        <v>0.69242447299999998</v>
      </c>
      <c r="C1799">
        <v>2.3523828E-2</v>
      </c>
      <c r="D1799">
        <v>682</v>
      </c>
    </row>
    <row r="1800" spans="1:4" x14ac:dyDescent="0.25">
      <c r="A1800" t="s">
        <v>778</v>
      </c>
      <c r="B1800">
        <v>-0.77032956399999997</v>
      </c>
      <c r="C1800">
        <v>2.3523828E-2</v>
      </c>
      <c r="D1800">
        <v>683</v>
      </c>
    </row>
    <row r="1801" spans="1:4" x14ac:dyDescent="0.25">
      <c r="A1801" t="s">
        <v>729</v>
      </c>
      <c r="B1801">
        <v>0.76441858600000001</v>
      </c>
      <c r="C1801">
        <v>2.3875882000000001E-2</v>
      </c>
      <c r="D1801">
        <v>684</v>
      </c>
    </row>
    <row r="1802" spans="1:4" x14ac:dyDescent="0.25">
      <c r="A1802" t="s">
        <v>728</v>
      </c>
      <c r="B1802">
        <v>0.73569110599999998</v>
      </c>
      <c r="C1802">
        <v>2.4045413000000002E-2</v>
      </c>
      <c r="D1802">
        <v>685</v>
      </c>
    </row>
    <row r="1803" spans="1:4" x14ac:dyDescent="0.25">
      <c r="A1803" t="s">
        <v>684</v>
      </c>
      <c r="B1803">
        <v>0.65009768000000001</v>
      </c>
      <c r="C1803">
        <v>2.4045413000000002E-2</v>
      </c>
      <c r="D1803">
        <v>686</v>
      </c>
    </row>
    <row r="1804" spans="1:4" x14ac:dyDescent="0.25">
      <c r="A1804" t="s">
        <v>727</v>
      </c>
      <c r="B1804">
        <v>-0.63978215999999999</v>
      </c>
      <c r="C1804">
        <v>2.4045413000000002E-2</v>
      </c>
      <c r="D1804">
        <v>687</v>
      </c>
    </row>
    <row r="1805" spans="1:4" x14ac:dyDescent="0.25">
      <c r="A1805" t="s">
        <v>739</v>
      </c>
      <c r="B1805">
        <v>0.68019383499999997</v>
      </c>
      <c r="C1805">
        <v>2.4045413000000002E-2</v>
      </c>
      <c r="D1805">
        <v>688</v>
      </c>
    </row>
    <row r="1806" spans="1:4" x14ac:dyDescent="0.25">
      <c r="A1806" t="s">
        <v>406</v>
      </c>
      <c r="B1806">
        <v>0.44146268100000002</v>
      </c>
      <c r="C1806">
        <v>2.4045413000000002E-2</v>
      </c>
      <c r="D1806">
        <v>689</v>
      </c>
    </row>
    <row r="1807" spans="1:4" x14ac:dyDescent="0.25">
      <c r="A1807" t="s">
        <v>645</v>
      </c>
      <c r="B1807">
        <v>0.63688781100000003</v>
      </c>
      <c r="C1807">
        <v>2.4202787999999999E-2</v>
      </c>
      <c r="D1807">
        <v>690</v>
      </c>
    </row>
    <row r="1808" spans="1:4" x14ac:dyDescent="0.25">
      <c r="A1808" t="s">
        <v>744</v>
      </c>
      <c r="B1808">
        <v>3.4097866250000002</v>
      </c>
      <c r="C1808">
        <v>2.4218648999999998E-2</v>
      </c>
      <c r="D1808">
        <v>691</v>
      </c>
    </row>
    <row r="1809" spans="1:4" x14ac:dyDescent="0.25">
      <c r="A1809" t="s">
        <v>735</v>
      </c>
      <c r="B1809">
        <v>-0.55373160899999996</v>
      </c>
      <c r="C1809">
        <v>2.4218648999999998E-2</v>
      </c>
      <c r="D1809">
        <v>692</v>
      </c>
    </row>
    <row r="1810" spans="1:4" x14ac:dyDescent="0.25">
      <c r="A1810" t="s">
        <v>726</v>
      </c>
      <c r="B1810">
        <v>0.83712437500000003</v>
      </c>
      <c r="C1810">
        <v>2.4243407000000002E-2</v>
      </c>
      <c r="D1810">
        <v>693</v>
      </c>
    </row>
    <row r="1811" spans="1:4" x14ac:dyDescent="0.25">
      <c r="A1811" t="s">
        <v>696</v>
      </c>
      <c r="B1811">
        <v>0.60954908600000002</v>
      </c>
      <c r="C1811">
        <v>2.4243407000000002E-2</v>
      </c>
      <c r="D1811">
        <v>694</v>
      </c>
    </row>
    <row r="1812" spans="1:4" x14ac:dyDescent="0.25">
      <c r="A1812" t="s">
        <v>700</v>
      </c>
      <c r="B1812">
        <v>0.94242101599999994</v>
      </c>
      <c r="C1812">
        <v>2.4243407000000002E-2</v>
      </c>
      <c r="D1812">
        <v>695</v>
      </c>
    </row>
    <row r="1813" spans="1:4" x14ac:dyDescent="0.25">
      <c r="A1813" t="s">
        <v>612</v>
      </c>
      <c r="B1813">
        <v>0.52585068499999998</v>
      </c>
      <c r="C1813">
        <v>2.4243407000000002E-2</v>
      </c>
      <c r="D1813">
        <v>696</v>
      </c>
    </row>
    <row r="1814" spans="1:4" x14ac:dyDescent="0.25">
      <c r="A1814" t="s">
        <v>772</v>
      </c>
      <c r="B1814">
        <v>-1.1689142130000001</v>
      </c>
      <c r="C1814">
        <v>2.4364080999999999E-2</v>
      </c>
      <c r="D1814">
        <v>697</v>
      </c>
    </row>
    <row r="1815" spans="1:4" x14ac:dyDescent="0.25">
      <c r="A1815" t="s">
        <v>665</v>
      </c>
      <c r="B1815">
        <v>1.0568288029999999</v>
      </c>
      <c r="C1815">
        <v>2.4461014999999999E-2</v>
      </c>
      <c r="D1815">
        <v>698</v>
      </c>
    </row>
    <row r="1816" spans="1:4" x14ac:dyDescent="0.25">
      <c r="A1816" t="s">
        <v>782</v>
      </c>
      <c r="B1816">
        <v>0.68050023500000001</v>
      </c>
      <c r="C1816">
        <v>2.4597949000000001E-2</v>
      </c>
      <c r="D1816">
        <v>699</v>
      </c>
    </row>
    <row r="1817" spans="1:4" x14ac:dyDescent="0.25">
      <c r="A1817" t="s">
        <v>637</v>
      </c>
      <c r="B1817">
        <v>0.66643340200000001</v>
      </c>
      <c r="C1817">
        <v>2.4600822000000001E-2</v>
      </c>
      <c r="D1817">
        <v>700</v>
      </c>
    </row>
    <row r="1818" spans="1:4" x14ac:dyDescent="0.25">
      <c r="A1818" t="s">
        <v>724</v>
      </c>
      <c r="B1818">
        <v>0.64975225599999997</v>
      </c>
      <c r="C1818">
        <v>2.4600822000000001E-2</v>
      </c>
      <c r="D1818">
        <v>701</v>
      </c>
    </row>
    <row r="1819" spans="1:4" x14ac:dyDescent="0.25">
      <c r="A1819" t="s">
        <v>753</v>
      </c>
      <c r="B1819">
        <v>0.671719646</v>
      </c>
      <c r="C1819">
        <v>2.4666607E-2</v>
      </c>
      <c r="D1819">
        <v>702</v>
      </c>
    </row>
    <row r="1820" spans="1:4" x14ac:dyDescent="0.25">
      <c r="A1820" t="s">
        <v>761</v>
      </c>
      <c r="B1820">
        <v>-0.55994836000000003</v>
      </c>
      <c r="C1820">
        <v>2.4689715000000001E-2</v>
      </c>
      <c r="D1820">
        <v>703</v>
      </c>
    </row>
    <row r="1821" spans="1:4" x14ac:dyDescent="0.25">
      <c r="A1821" t="s">
        <v>740</v>
      </c>
      <c r="B1821">
        <v>-1.2758237990000001</v>
      </c>
      <c r="C1821">
        <v>2.4689715000000001E-2</v>
      </c>
      <c r="D1821">
        <v>704</v>
      </c>
    </row>
    <row r="1822" spans="1:4" x14ac:dyDescent="0.25">
      <c r="A1822" t="s">
        <v>657</v>
      </c>
      <c r="B1822">
        <v>1.3151235320000001</v>
      </c>
      <c r="C1822">
        <v>2.47847E-2</v>
      </c>
      <c r="D1822">
        <v>705</v>
      </c>
    </row>
    <row r="1823" spans="1:4" x14ac:dyDescent="0.25">
      <c r="A1823" t="s">
        <v>584</v>
      </c>
      <c r="B1823">
        <v>1.958141889</v>
      </c>
      <c r="C1823">
        <v>2.47847E-2</v>
      </c>
      <c r="D1823">
        <v>706</v>
      </c>
    </row>
    <row r="1824" spans="1:4" x14ac:dyDescent="0.25">
      <c r="A1824" t="s">
        <v>658</v>
      </c>
      <c r="B1824">
        <v>1.282090213</v>
      </c>
      <c r="C1824">
        <v>2.4829143000000001E-2</v>
      </c>
      <c r="D1824">
        <v>707</v>
      </c>
    </row>
    <row r="1825" spans="1:4" x14ac:dyDescent="0.25">
      <c r="A1825" t="s">
        <v>651</v>
      </c>
      <c r="B1825">
        <v>0.53096270800000001</v>
      </c>
      <c r="C1825">
        <v>2.4829143000000001E-2</v>
      </c>
      <c r="D1825">
        <v>708</v>
      </c>
    </row>
    <row r="1826" spans="1:4" x14ac:dyDescent="0.25">
      <c r="A1826" t="s">
        <v>777</v>
      </c>
      <c r="B1826">
        <v>-0.63182734799999996</v>
      </c>
      <c r="C1826">
        <v>2.4883423000000002E-2</v>
      </c>
      <c r="D1826">
        <v>709</v>
      </c>
    </row>
    <row r="1827" spans="1:4" x14ac:dyDescent="0.25">
      <c r="A1827" t="s">
        <v>755</v>
      </c>
      <c r="B1827">
        <v>0.62012970999999995</v>
      </c>
      <c r="C1827">
        <v>2.4944741999999999E-2</v>
      </c>
      <c r="D1827">
        <v>710</v>
      </c>
    </row>
    <row r="1828" spans="1:4" x14ac:dyDescent="0.25">
      <c r="A1828" t="s">
        <v>754</v>
      </c>
      <c r="B1828">
        <v>0.68690906500000004</v>
      </c>
      <c r="C1828">
        <v>2.4944741999999999E-2</v>
      </c>
      <c r="D1828">
        <v>711</v>
      </c>
    </row>
    <row r="1829" spans="1:4" x14ac:dyDescent="0.25">
      <c r="A1829" t="s">
        <v>776</v>
      </c>
      <c r="B1829">
        <v>-0.63599173799999997</v>
      </c>
      <c r="C1829">
        <v>2.500231E-2</v>
      </c>
      <c r="D1829">
        <v>712</v>
      </c>
    </row>
    <row r="1830" spans="1:4" x14ac:dyDescent="0.25">
      <c r="A1830" t="s">
        <v>743</v>
      </c>
      <c r="B1830">
        <v>-0.928268753</v>
      </c>
      <c r="C1830">
        <v>2.500231E-2</v>
      </c>
      <c r="D1830">
        <v>713</v>
      </c>
    </row>
    <row r="1831" spans="1:4" x14ac:dyDescent="0.25">
      <c r="A1831" t="s">
        <v>738</v>
      </c>
      <c r="B1831">
        <v>-0.88729926699999995</v>
      </c>
      <c r="C1831">
        <v>2.500231E-2</v>
      </c>
      <c r="D1831">
        <v>714</v>
      </c>
    </row>
    <row r="1832" spans="1:4" x14ac:dyDescent="0.25">
      <c r="A1832" t="s">
        <v>667</v>
      </c>
      <c r="B1832">
        <v>1.1468780110000001</v>
      </c>
      <c r="C1832">
        <v>2.500231E-2</v>
      </c>
      <c r="D1832">
        <v>715</v>
      </c>
    </row>
    <row r="1833" spans="1:4" x14ac:dyDescent="0.25">
      <c r="A1833" t="s">
        <v>718</v>
      </c>
      <c r="B1833">
        <v>0.88608871499999997</v>
      </c>
      <c r="C1833">
        <v>2.500231E-2</v>
      </c>
      <c r="D1833">
        <v>716</v>
      </c>
    </row>
    <row r="1834" spans="1:4" x14ac:dyDescent="0.25">
      <c r="A1834" t="s">
        <v>763</v>
      </c>
      <c r="B1834">
        <v>0.80485553499999996</v>
      </c>
      <c r="C1834">
        <v>2.5007107000000001E-2</v>
      </c>
      <c r="D1834">
        <v>717</v>
      </c>
    </row>
    <row r="1835" spans="1:4" x14ac:dyDescent="0.25">
      <c r="A1835" t="s">
        <v>756</v>
      </c>
      <c r="B1835">
        <v>-0.53163765100000004</v>
      </c>
      <c r="C1835">
        <v>2.5016597000000002E-2</v>
      </c>
      <c r="D1835">
        <v>718</v>
      </c>
    </row>
    <row r="1836" spans="1:4" x14ac:dyDescent="0.25">
      <c r="A1836" t="s">
        <v>690</v>
      </c>
      <c r="B1836">
        <v>0.63551347999999996</v>
      </c>
      <c r="C1836">
        <v>2.5134455E-2</v>
      </c>
      <c r="D1836">
        <v>719</v>
      </c>
    </row>
    <row r="1837" spans="1:4" x14ac:dyDescent="0.25">
      <c r="A1837" t="s">
        <v>713</v>
      </c>
      <c r="B1837">
        <v>0.54913525399999996</v>
      </c>
      <c r="C1837">
        <v>2.5268638999999999E-2</v>
      </c>
      <c r="D1837">
        <v>720</v>
      </c>
    </row>
    <row r="1838" spans="1:4" x14ac:dyDescent="0.25">
      <c r="A1838" t="s">
        <v>797</v>
      </c>
      <c r="B1838">
        <v>-0.73072490899999998</v>
      </c>
      <c r="C1838">
        <v>2.5346394000000001E-2</v>
      </c>
      <c r="D1838">
        <v>721</v>
      </c>
    </row>
    <row r="1839" spans="1:4" x14ac:dyDescent="0.25">
      <c r="A1839" t="s">
        <v>751</v>
      </c>
      <c r="B1839">
        <v>0.57550848499999996</v>
      </c>
      <c r="C1839">
        <v>2.5346394000000001E-2</v>
      </c>
      <c r="D1839">
        <v>722</v>
      </c>
    </row>
    <row r="1840" spans="1:4" x14ac:dyDescent="0.25">
      <c r="A1840" t="s">
        <v>766</v>
      </c>
      <c r="B1840">
        <v>-0.87989817299999995</v>
      </c>
      <c r="C1840">
        <v>2.5346394000000001E-2</v>
      </c>
      <c r="D1840">
        <v>723</v>
      </c>
    </row>
    <row r="1841" spans="1:4" x14ac:dyDescent="0.25">
      <c r="A1841" t="s">
        <v>781</v>
      </c>
      <c r="B1841">
        <v>0.69018807699999996</v>
      </c>
      <c r="C1841">
        <v>2.5396597E-2</v>
      </c>
      <c r="D1841">
        <v>724</v>
      </c>
    </row>
    <row r="1842" spans="1:4" x14ac:dyDescent="0.25">
      <c r="A1842" t="s">
        <v>540</v>
      </c>
      <c r="B1842">
        <v>0.51153147899999996</v>
      </c>
      <c r="C1842">
        <v>2.5397158999999999E-2</v>
      </c>
      <c r="D1842">
        <v>725</v>
      </c>
    </row>
    <row r="1843" spans="1:4" x14ac:dyDescent="0.25">
      <c r="A1843" t="s">
        <v>790</v>
      </c>
      <c r="B1843">
        <v>-1.280169779</v>
      </c>
      <c r="C1843">
        <v>2.5397158999999999E-2</v>
      </c>
      <c r="D1843">
        <v>726</v>
      </c>
    </row>
    <row r="1844" spans="1:4" x14ac:dyDescent="0.25">
      <c r="A1844" t="s">
        <v>676</v>
      </c>
      <c r="B1844">
        <v>0.48864524500000001</v>
      </c>
      <c r="C1844">
        <v>2.5420807E-2</v>
      </c>
      <c r="D1844">
        <v>727</v>
      </c>
    </row>
    <row r="1845" spans="1:4" x14ac:dyDescent="0.25">
      <c r="A1845" t="s">
        <v>576</v>
      </c>
      <c r="B1845">
        <v>0.50903283600000004</v>
      </c>
      <c r="C1845">
        <v>2.5420807E-2</v>
      </c>
      <c r="D1845">
        <v>728</v>
      </c>
    </row>
    <row r="1846" spans="1:4" x14ac:dyDescent="0.25">
      <c r="A1846" t="s">
        <v>664</v>
      </c>
      <c r="B1846">
        <v>-0.47897003599999999</v>
      </c>
      <c r="C1846">
        <v>2.5429917E-2</v>
      </c>
      <c r="D1846">
        <v>729</v>
      </c>
    </row>
    <row r="1847" spans="1:4" x14ac:dyDescent="0.25">
      <c r="A1847" t="s">
        <v>659</v>
      </c>
      <c r="B1847">
        <v>0.57970193199999998</v>
      </c>
      <c r="C1847">
        <v>2.5490512E-2</v>
      </c>
      <c r="D1847">
        <v>730</v>
      </c>
    </row>
    <row r="1848" spans="1:4" x14ac:dyDescent="0.25">
      <c r="A1848" t="s">
        <v>561</v>
      </c>
      <c r="B1848">
        <v>0.56605626399999998</v>
      </c>
      <c r="C1848">
        <v>2.5589938E-2</v>
      </c>
      <c r="D1848">
        <v>731</v>
      </c>
    </row>
    <row r="1849" spans="1:4" x14ac:dyDescent="0.25">
      <c r="A1849" t="s">
        <v>565</v>
      </c>
      <c r="B1849">
        <v>0.45801839599999999</v>
      </c>
      <c r="C1849">
        <v>2.5589938E-2</v>
      </c>
      <c r="D1849">
        <v>732</v>
      </c>
    </row>
    <row r="1850" spans="1:4" x14ac:dyDescent="0.25">
      <c r="A1850" t="s">
        <v>773</v>
      </c>
      <c r="B1850">
        <v>0.67351797599999996</v>
      </c>
      <c r="C1850">
        <v>2.5589938E-2</v>
      </c>
      <c r="D1850">
        <v>733</v>
      </c>
    </row>
    <row r="1851" spans="1:4" x14ac:dyDescent="0.25">
      <c r="A1851" t="s">
        <v>719</v>
      </c>
      <c r="B1851">
        <v>1.048098304</v>
      </c>
      <c r="C1851">
        <v>2.5589938E-2</v>
      </c>
      <c r="D1851">
        <v>734</v>
      </c>
    </row>
    <row r="1852" spans="1:4" x14ac:dyDescent="0.25">
      <c r="A1852" t="s">
        <v>732</v>
      </c>
      <c r="B1852">
        <v>-0.51908225799999996</v>
      </c>
      <c r="C1852">
        <v>2.5590699000000001E-2</v>
      </c>
      <c r="D1852">
        <v>735</v>
      </c>
    </row>
    <row r="1853" spans="1:4" x14ac:dyDescent="0.25">
      <c r="A1853" t="s">
        <v>646</v>
      </c>
      <c r="B1853">
        <v>2.7555802969999998</v>
      </c>
      <c r="C1853">
        <v>2.5782378000000002E-2</v>
      </c>
      <c r="D1853">
        <v>736</v>
      </c>
    </row>
    <row r="1854" spans="1:4" x14ac:dyDescent="0.25">
      <c r="A1854" t="s">
        <v>497</v>
      </c>
      <c r="B1854">
        <v>0.440716683</v>
      </c>
      <c r="C1854">
        <v>2.6169700000000001E-2</v>
      </c>
      <c r="D1854">
        <v>737</v>
      </c>
    </row>
    <row r="1855" spans="1:4" x14ac:dyDescent="0.25">
      <c r="A1855" t="s">
        <v>571</v>
      </c>
      <c r="B1855">
        <v>2.5636034040000002</v>
      </c>
      <c r="C1855">
        <v>2.6225807E-2</v>
      </c>
      <c r="D1855">
        <v>738</v>
      </c>
    </row>
    <row r="1856" spans="1:4" x14ac:dyDescent="0.25">
      <c r="A1856" t="s">
        <v>569</v>
      </c>
      <c r="B1856">
        <v>0.51646636700000004</v>
      </c>
      <c r="C1856">
        <v>2.6360864000000001E-2</v>
      </c>
      <c r="D1856">
        <v>739</v>
      </c>
    </row>
    <row r="1857" spans="1:4" x14ac:dyDescent="0.25">
      <c r="A1857" t="s">
        <v>683</v>
      </c>
      <c r="B1857">
        <v>0.58640757700000001</v>
      </c>
      <c r="C1857">
        <v>2.6625609000000001E-2</v>
      </c>
      <c r="D1857">
        <v>740</v>
      </c>
    </row>
    <row r="1858" spans="1:4" x14ac:dyDescent="0.25">
      <c r="A1858" t="s">
        <v>808</v>
      </c>
      <c r="B1858">
        <v>-0.695827262</v>
      </c>
      <c r="C1858">
        <v>2.6823058E-2</v>
      </c>
      <c r="D1858">
        <v>741</v>
      </c>
    </row>
    <row r="1859" spans="1:4" x14ac:dyDescent="0.25">
      <c r="A1859" t="s">
        <v>578</v>
      </c>
      <c r="B1859">
        <v>0.47520731100000002</v>
      </c>
      <c r="C1859">
        <v>2.6823058E-2</v>
      </c>
      <c r="D1859">
        <v>742</v>
      </c>
    </row>
    <row r="1860" spans="1:4" x14ac:dyDescent="0.25">
      <c r="A1860" t="s">
        <v>792</v>
      </c>
      <c r="B1860">
        <v>0.62018320199999999</v>
      </c>
      <c r="C1860">
        <v>2.6895034000000002E-2</v>
      </c>
      <c r="D1860">
        <v>743</v>
      </c>
    </row>
    <row r="1861" spans="1:4" x14ac:dyDescent="0.25">
      <c r="A1861" t="s">
        <v>642</v>
      </c>
      <c r="B1861">
        <v>-0.48141567899999999</v>
      </c>
      <c r="C1861">
        <v>2.7099121E-2</v>
      </c>
      <c r="D1861">
        <v>744</v>
      </c>
    </row>
    <row r="1862" spans="1:4" x14ac:dyDescent="0.25">
      <c r="A1862" t="s">
        <v>749</v>
      </c>
      <c r="B1862">
        <v>0.52101831300000001</v>
      </c>
      <c r="C1862">
        <v>2.7099121E-2</v>
      </c>
      <c r="D1862">
        <v>745</v>
      </c>
    </row>
    <row r="1863" spans="1:4" x14ac:dyDescent="0.25">
      <c r="A1863" t="s">
        <v>803</v>
      </c>
      <c r="B1863">
        <v>0.73106269999999995</v>
      </c>
      <c r="C1863">
        <v>2.7099121E-2</v>
      </c>
      <c r="D1863">
        <v>746</v>
      </c>
    </row>
    <row r="1864" spans="1:4" x14ac:dyDescent="0.25">
      <c r="A1864" t="s">
        <v>752</v>
      </c>
      <c r="B1864">
        <v>0.66867945500000003</v>
      </c>
      <c r="C1864">
        <v>2.7100312000000001E-2</v>
      </c>
      <c r="D1864">
        <v>747</v>
      </c>
    </row>
    <row r="1865" spans="1:4" x14ac:dyDescent="0.25">
      <c r="A1865" t="s">
        <v>533</v>
      </c>
      <c r="B1865">
        <v>0.44878267300000002</v>
      </c>
      <c r="C1865">
        <v>2.7100312000000001E-2</v>
      </c>
      <c r="D1865">
        <v>748</v>
      </c>
    </row>
    <row r="1866" spans="1:4" x14ac:dyDescent="0.25">
      <c r="A1866" t="s">
        <v>795</v>
      </c>
      <c r="B1866">
        <v>0.60049418499999996</v>
      </c>
      <c r="C1866">
        <v>2.7100312000000001E-2</v>
      </c>
      <c r="D1866">
        <v>749</v>
      </c>
    </row>
    <row r="1867" spans="1:4" x14ac:dyDescent="0.25">
      <c r="A1867" t="s">
        <v>779</v>
      </c>
      <c r="B1867">
        <v>0.68922209400000001</v>
      </c>
      <c r="C1867">
        <v>2.7288145999999999E-2</v>
      </c>
      <c r="D1867">
        <v>750</v>
      </c>
    </row>
    <row r="1868" spans="1:4" x14ac:dyDescent="0.25">
      <c r="A1868" t="s">
        <v>618</v>
      </c>
      <c r="B1868">
        <v>0.47166549800000002</v>
      </c>
      <c r="C1868">
        <v>2.7297334999999999E-2</v>
      </c>
      <c r="D1868">
        <v>751</v>
      </c>
    </row>
    <row r="1869" spans="1:4" x14ac:dyDescent="0.25">
      <c r="A1869" t="s">
        <v>634</v>
      </c>
      <c r="B1869">
        <v>1.835435183</v>
      </c>
      <c r="C1869">
        <v>2.7377827E-2</v>
      </c>
      <c r="D1869">
        <v>752</v>
      </c>
    </row>
    <row r="1870" spans="1:4" x14ac:dyDescent="0.25">
      <c r="A1870" t="s">
        <v>861</v>
      </c>
      <c r="B1870">
        <v>-0.67425153100000002</v>
      </c>
      <c r="C1870">
        <v>2.7388197E-2</v>
      </c>
      <c r="D1870">
        <v>753</v>
      </c>
    </row>
    <row r="1871" spans="1:4" x14ac:dyDescent="0.25">
      <c r="A1871" t="s">
        <v>789</v>
      </c>
      <c r="B1871">
        <v>0.56968076899999998</v>
      </c>
      <c r="C1871">
        <v>2.7388197E-2</v>
      </c>
      <c r="D1871">
        <v>754</v>
      </c>
    </row>
    <row r="1872" spans="1:4" x14ac:dyDescent="0.25">
      <c r="A1872" t="s">
        <v>805</v>
      </c>
      <c r="B1872">
        <v>-0.671599112</v>
      </c>
      <c r="C1872">
        <v>2.7388197E-2</v>
      </c>
      <c r="D1872">
        <v>755</v>
      </c>
    </row>
    <row r="1873" spans="1:4" x14ac:dyDescent="0.25">
      <c r="A1873" t="s">
        <v>783</v>
      </c>
      <c r="B1873">
        <v>0.886674038</v>
      </c>
      <c r="C1873">
        <v>2.7388197E-2</v>
      </c>
      <c r="D1873">
        <v>756</v>
      </c>
    </row>
    <row r="1874" spans="1:4" x14ac:dyDescent="0.25">
      <c r="A1874" t="s">
        <v>630</v>
      </c>
      <c r="B1874">
        <v>0.50829464199999996</v>
      </c>
      <c r="C1874">
        <v>2.7388197E-2</v>
      </c>
      <c r="D1874">
        <v>757</v>
      </c>
    </row>
    <row r="1875" spans="1:4" x14ac:dyDescent="0.25">
      <c r="A1875" t="s">
        <v>722</v>
      </c>
      <c r="B1875">
        <v>-0.49693709600000002</v>
      </c>
      <c r="C1875">
        <v>2.7388197E-2</v>
      </c>
      <c r="D1875">
        <v>758</v>
      </c>
    </row>
    <row r="1876" spans="1:4" x14ac:dyDescent="0.25">
      <c r="A1876" t="s">
        <v>717</v>
      </c>
      <c r="B1876">
        <v>1.1266777539999999</v>
      </c>
      <c r="C1876">
        <v>2.7388197E-2</v>
      </c>
      <c r="D1876">
        <v>759</v>
      </c>
    </row>
    <row r="1877" spans="1:4" x14ac:dyDescent="0.25">
      <c r="A1877" t="s">
        <v>767</v>
      </c>
      <c r="B1877">
        <v>-0.51376633000000005</v>
      </c>
      <c r="C1877">
        <v>2.7456786E-2</v>
      </c>
      <c r="D1877">
        <v>760</v>
      </c>
    </row>
    <row r="1878" spans="1:4" x14ac:dyDescent="0.25">
      <c r="A1878" t="s">
        <v>730</v>
      </c>
      <c r="B1878">
        <v>-0.503855422</v>
      </c>
      <c r="C1878">
        <v>2.7699972E-2</v>
      </c>
      <c r="D1878">
        <v>761</v>
      </c>
    </row>
    <row r="1879" spans="1:4" x14ac:dyDescent="0.25">
      <c r="A1879" t="s">
        <v>641</v>
      </c>
      <c r="B1879">
        <v>-0.45851205099999998</v>
      </c>
      <c r="C1879">
        <v>2.7703175999999999E-2</v>
      </c>
      <c r="D1879">
        <v>762</v>
      </c>
    </row>
    <row r="1880" spans="1:4" x14ac:dyDescent="0.25">
      <c r="A1880" t="s">
        <v>841</v>
      </c>
      <c r="B1880">
        <v>-0.71753863600000001</v>
      </c>
      <c r="C1880">
        <v>2.7705641999999999E-2</v>
      </c>
      <c r="D1880">
        <v>763</v>
      </c>
    </row>
    <row r="1881" spans="1:4" x14ac:dyDescent="0.25">
      <c r="A1881" t="s">
        <v>800</v>
      </c>
      <c r="B1881">
        <v>0.55751014300000001</v>
      </c>
      <c r="C1881">
        <v>2.7796457E-2</v>
      </c>
      <c r="D1881">
        <v>764</v>
      </c>
    </row>
    <row r="1882" spans="1:4" x14ac:dyDescent="0.25">
      <c r="A1882" t="s">
        <v>688</v>
      </c>
      <c r="B1882">
        <v>-0.498439882</v>
      </c>
      <c r="C1882">
        <v>2.7796457E-2</v>
      </c>
      <c r="D1882">
        <v>765</v>
      </c>
    </row>
    <row r="1883" spans="1:4" x14ac:dyDescent="0.25">
      <c r="A1883" t="s">
        <v>793</v>
      </c>
      <c r="B1883">
        <v>-0.52223815299999998</v>
      </c>
      <c r="C1883">
        <v>2.7853477000000001E-2</v>
      </c>
      <c r="D1883">
        <v>766</v>
      </c>
    </row>
    <row r="1884" spans="1:4" x14ac:dyDescent="0.25">
      <c r="A1884" t="s">
        <v>826</v>
      </c>
      <c r="B1884">
        <v>-0.57392780600000004</v>
      </c>
      <c r="C1884">
        <v>2.7853477000000001E-2</v>
      </c>
      <c r="D1884">
        <v>767</v>
      </c>
    </row>
    <row r="1885" spans="1:4" x14ac:dyDescent="0.25">
      <c r="A1885" t="s">
        <v>858</v>
      </c>
      <c r="B1885">
        <v>-0.857296324</v>
      </c>
      <c r="C1885">
        <v>2.7857804E-2</v>
      </c>
      <c r="D1885">
        <v>768</v>
      </c>
    </row>
    <row r="1886" spans="1:4" x14ac:dyDescent="0.25">
      <c r="A1886" t="s">
        <v>787</v>
      </c>
      <c r="B1886">
        <v>0.89812181499999999</v>
      </c>
      <c r="C1886">
        <v>2.7919597000000001E-2</v>
      </c>
      <c r="D1886">
        <v>769</v>
      </c>
    </row>
    <row r="1887" spans="1:4" x14ac:dyDescent="0.25">
      <c r="A1887" t="s">
        <v>801</v>
      </c>
      <c r="B1887">
        <v>-0.813467779</v>
      </c>
      <c r="C1887">
        <v>2.7919597000000001E-2</v>
      </c>
      <c r="D1887">
        <v>770</v>
      </c>
    </row>
    <row r="1888" spans="1:4" x14ac:dyDescent="0.25">
      <c r="A1888" t="s">
        <v>689</v>
      </c>
      <c r="B1888">
        <v>-1.3925233420000001</v>
      </c>
      <c r="C1888">
        <v>2.7995993E-2</v>
      </c>
      <c r="D1888">
        <v>771</v>
      </c>
    </row>
    <row r="1889" spans="1:4" x14ac:dyDescent="0.25">
      <c r="A1889" t="s">
        <v>764</v>
      </c>
      <c r="B1889">
        <v>0.52576750900000002</v>
      </c>
      <c r="C1889">
        <v>2.8013382E-2</v>
      </c>
      <c r="D1889">
        <v>772</v>
      </c>
    </row>
    <row r="1890" spans="1:4" x14ac:dyDescent="0.25">
      <c r="A1890" t="s">
        <v>701</v>
      </c>
      <c r="B1890">
        <v>0.52920182400000004</v>
      </c>
      <c r="C1890">
        <v>2.8017196000000001E-2</v>
      </c>
      <c r="D1890">
        <v>773</v>
      </c>
    </row>
    <row r="1891" spans="1:4" x14ac:dyDescent="0.25">
      <c r="A1891" t="s">
        <v>681</v>
      </c>
      <c r="B1891">
        <v>0.53497246899999995</v>
      </c>
      <c r="C1891">
        <v>2.8094074E-2</v>
      </c>
      <c r="D1891">
        <v>774</v>
      </c>
    </row>
    <row r="1892" spans="1:4" x14ac:dyDescent="0.25">
      <c r="A1892" t="s">
        <v>647</v>
      </c>
      <c r="B1892">
        <v>0.48181436599999999</v>
      </c>
      <c r="C1892">
        <v>2.8154620000000002E-2</v>
      </c>
      <c r="D1892">
        <v>775</v>
      </c>
    </row>
    <row r="1893" spans="1:4" x14ac:dyDescent="0.25">
      <c r="A1893" t="s">
        <v>662</v>
      </c>
      <c r="B1893">
        <v>0.49195689799999998</v>
      </c>
      <c r="C1893">
        <v>2.849463E-2</v>
      </c>
      <c r="D1893">
        <v>776</v>
      </c>
    </row>
    <row r="1894" spans="1:4" x14ac:dyDescent="0.25">
      <c r="A1894" t="s">
        <v>737</v>
      </c>
      <c r="B1894">
        <v>0.53816546700000001</v>
      </c>
      <c r="C1894">
        <v>2.8521132000000001E-2</v>
      </c>
      <c r="D1894">
        <v>777</v>
      </c>
    </row>
    <row r="1895" spans="1:4" x14ac:dyDescent="0.25">
      <c r="A1895" t="s">
        <v>812</v>
      </c>
      <c r="B1895">
        <v>-0.52673475700000005</v>
      </c>
      <c r="C1895">
        <v>2.8671940999999999E-2</v>
      </c>
      <c r="D1895">
        <v>778</v>
      </c>
    </row>
    <row r="1896" spans="1:4" x14ac:dyDescent="0.25">
      <c r="A1896" t="s">
        <v>1109</v>
      </c>
      <c r="B1896">
        <v>1.1295775130000001</v>
      </c>
      <c r="C1896">
        <v>2.8774984E-2</v>
      </c>
      <c r="D1896">
        <v>779</v>
      </c>
    </row>
    <row r="1897" spans="1:4" x14ac:dyDescent="0.25">
      <c r="A1897" t="s">
        <v>774</v>
      </c>
      <c r="B1897">
        <v>0.59537642300000004</v>
      </c>
      <c r="C1897">
        <v>2.8817085999999999E-2</v>
      </c>
      <c r="D1897">
        <v>780</v>
      </c>
    </row>
    <row r="1898" spans="1:4" x14ac:dyDescent="0.25">
      <c r="A1898" t="s">
        <v>831</v>
      </c>
      <c r="B1898">
        <v>-0.77811348499999999</v>
      </c>
      <c r="C1898">
        <v>2.8944642999999999E-2</v>
      </c>
      <c r="D1898">
        <v>781</v>
      </c>
    </row>
    <row r="1899" spans="1:4" x14ac:dyDescent="0.25">
      <c r="A1899" t="s">
        <v>731</v>
      </c>
      <c r="B1899">
        <v>-2.1172467529999999</v>
      </c>
      <c r="C1899">
        <v>2.8994592999999999E-2</v>
      </c>
      <c r="D1899">
        <v>782</v>
      </c>
    </row>
    <row r="1900" spans="1:4" x14ac:dyDescent="0.25">
      <c r="A1900" t="s">
        <v>834</v>
      </c>
      <c r="B1900">
        <v>-0.60385389899999997</v>
      </c>
      <c r="C1900">
        <v>2.9050310999999999E-2</v>
      </c>
      <c r="D1900">
        <v>783</v>
      </c>
    </row>
    <row r="1901" spans="1:4" x14ac:dyDescent="0.25">
      <c r="A1901" t="s">
        <v>880</v>
      </c>
      <c r="B1901">
        <v>-0.68122734900000004</v>
      </c>
      <c r="C1901">
        <v>2.9208439999999999E-2</v>
      </c>
      <c r="D1901">
        <v>784</v>
      </c>
    </row>
    <row r="1902" spans="1:4" x14ac:dyDescent="0.25">
      <c r="A1902" t="s">
        <v>837</v>
      </c>
      <c r="B1902">
        <v>-0.63532838800000002</v>
      </c>
      <c r="C1902">
        <v>2.9208439999999999E-2</v>
      </c>
      <c r="D1902">
        <v>785</v>
      </c>
    </row>
    <row r="1903" spans="1:4" x14ac:dyDescent="0.25">
      <c r="A1903" t="s">
        <v>809</v>
      </c>
      <c r="B1903">
        <v>-1.10455448</v>
      </c>
      <c r="C1903">
        <v>2.9399745000000001E-2</v>
      </c>
      <c r="D1903">
        <v>786</v>
      </c>
    </row>
    <row r="1904" spans="1:4" x14ac:dyDescent="0.25">
      <c r="A1904" t="s">
        <v>821</v>
      </c>
      <c r="B1904">
        <v>-0.61837176599999999</v>
      </c>
      <c r="C1904">
        <v>2.9399745000000001E-2</v>
      </c>
      <c r="D1904">
        <v>787</v>
      </c>
    </row>
    <row r="1905" spans="1:4" x14ac:dyDescent="0.25">
      <c r="A1905" t="s">
        <v>769</v>
      </c>
      <c r="B1905">
        <v>0.50667195700000001</v>
      </c>
      <c r="C1905">
        <v>2.9406025999999998E-2</v>
      </c>
      <c r="D1905">
        <v>788</v>
      </c>
    </row>
    <row r="1906" spans="1:4" x14ac:dyDescent="0.25">
      <c r="A1906" t="s">
        <v>785</v>
      </c>
      <c r="B1906">
        <v>0.52571778700000005</v>
      </c>
      <c r="C1906">
        <v>2.9426796000000002E-2</v>
      </c>
      <c r="D1906">
        <v>789</v>
      </c>
    </row>
    <row r="1907" spans="1:4" x14ac:dyDescent="0.25">
      <c r="A1907" t="s">
        <v>706</v>
      </c>
      <c r="B1907">
        <v>1.9366980090000001</v>
      </c>
      <c r="C1907">
        <v>2.9426796000000002E-2</v>
      </c>
      <c r="D1907">
        <v>790</v>
      </c>
    </row>
    <row r="1908" spans="1:4" x14ac:dyDescent="0.25">
      <c r="A1908" t="s">
        <v>770</v>
      </c>
      <c r="B1908">
        <v>0.50660655499999996</v>
      </c>
      <c r="C1908">
        <v>2.9428024000000001E-2</v>
      </c>
      <c r="D1908">
        <v>791</v>
      </c>
    </row>
    <row r="1909" spans="1:4" x14ac:dyDescent="0.25">
      <c r="A1909" t="s">
        <v>786</v>
      </c>
      <c r="B1909">
        <v>-0.505986414</v>
      </c>
      <c r="C1909">
        <v>2.9703495E-2</v>
      </c>
      <c r="D1909">
        <v>792</v>
      </c>
    </row>
    <row r="1910" spans="1:4" x14ac:dyDescent="0.25">
      <c r="A1910" t="s">
        <v>814</v>
      </c>
      <c r="B1910">
        <v>0.63093712300000004</v>
      </c>
      <c r="C1910">
        <v>2.9705618999999999E-2</v>
      </c>
      <c r="D1910">
        <v>793</v>
      </c>
    </row>
    <row r="1911" spans="1:4" x14ac:dyDescent="0.25">
      <c r="A1911" t="s">
        <v>798</v>
      </c>
      <c r="B1911">
        <v>0.70096519800000001</v>
      </c>
      <c r="C1911">
        <v>2.9705618999999999E-2</v>
      </c>
      <c r="D1911">
        <v>794</v>
      </c>
    </row>
    <row r="1912" spans="1:4" x14ac:dyDescent="0.25">
      <c r="A1912" t="s">
        <v>621</v>
      </c>
      <c r="B1912">
        <v>0.46873253100000001</v>
      </c>
      <c r="C1912">
        <v>2.9778229999999999E-2</v>
      </c>
      <c r="D1912">
        <v>795</v>
      </c>
    </row>
    <row r="1913" spans="1:4" x14ac:dyDescent="0.25">
      <c r="A1913" t="s">
        <v>580</v>
      </c>
      <c r="B1913">
        <v>-0.46119509600000003</v>
      </c>
      <c r="C1913">
        <v>3.0076909999999998E-2</v>
      </c>
      <c r="D1913">
        <v>796</v>
      </c>
    </row>
    <row r="1914" spans="1:4" x14ac:dyDescent="0.25">
      <c r="A1914" t="s">
        <v>860</v>
      </c>
      <c r="B1914">
        <v>-0.81833777399999996</v>
      </c>
      <c r="C1914">
        <v>3.0213014999999999E-2</v>
      </c>
      <c r="D1914">
        <v>797</v>
      </c>
    </row>
    <row r="1915" spans="1:4" x14ac:dyDescent="0.25">
      <c r="A1915" t="s">
        <v>747</v>
      </c>
      <c r="B1915">
        <v>0.51064763899999999</v>
      </c>
      <c r="C1915">
        <v>3.0275804999999999E-2</v>
      </c>
      <c r="D1915">
        <v>798</v>
      </c>
    </row>
    <row r="1916" spans="1:4" x14ac:dyDescent="0.25">
      <c r="A1916" t="s">
        <v>813</v>
      </c>
      <c r="B1916">
        <v>-1.182952381</v>
      </c>
      <c r="C1916">
        <v>3.0294404E-2</v>
      </c>
      <c r="D1916">
        <v>799</v>
      </c>
    </row>
    <row r="1917" spans="1:4" x14ac:dyDescent="0.25">
      <c r="A1917" t="s">
        <v>852</v>
      </c>
      <c r="B1917">
        <v>-0.62642442700000001</v>
      </c>
      <c r="C1917">
        <v>3.0294404E-2</v>
      </c>
      <c r="D1917">
        <v>800</v>
      </c>
    </row>
    <row r="1918" spans="1:4" x14ac:dyDescent="0.25">
      <c r="A1918" t="s">
        <v>745</v>
      </c>
      <c r="B1918">
        <v>0.75065980200000004</v>
      </c>
      <c r="C1918">
        <v>3.0415028E-2</v>
      </c>
      <c r="D1918">
        <v>801</v>
      </c>
    </row>
    <row r="1919" spans="1:4" x14ac:dyDescent="0.25">
      <c r="A1919" t="s">
        <v>833</v>
      </c>
      <c r="B1919">
        <v>0.63191312799999999</v>
      </c>
      <c r="C1919">
        <v>3.0416721000000001E-2</v>
      </c>
      <c r="D1919">
        <v>802</v>
      </c>
    </row>
    <row r="1920" spans="1:4" x14ac:dyDescent="0.25">
      <c r="A1920" t="s">
        <v>710</v>
      </c>
      <c r="B1920">
        <v>0.50362786199999998</v>
      </c>
      <c r="C1920">
        <v>3.0575788E-2</v>
      </c>
      <c r="D1920">
        <v>803</v>
      </c>
    </row>
    <row r="1921" spans="1:4" x14ac:dyDescent="0.25">
      <c r="A1921" t="s">
        <v>804</v>
      </c>
      <c r="B1921">
        <v>0.56059040900000001</v>
      </c>
      <c r="C1921">
        <v>3.0579292000000001E-2</v>
      </c>
      <c r="D1921">
        <v>804</v>
      </c>
    </row>
    <row r="1922" spans="1:4" x14ac:dyDescent="0.25">
      <c r="A1922" t="s">
        <v>827</v>
      </c>
      <c r="B1922">
        <v>-0.79041365399999997</v>
      </c>
      <c r="C1922">
        <v>3.0579292000000001E-2</v>
      </c>
      <c r="D1922">
        <v>805</v>
      </c>
    </row>
    <row r="1923" spans="1:4" x14ac:dyDescent="0.25">
      <c r="A1923" t="s">
        <v>720</v>
      </c>
      <c r="B1923">
        <v>1.3810335920000001</v>
      </c>
      <c r="C1923">
        <v>3.0588155999999998E-2</v>
      </c>
      <c r="D1923">
        <v>806</v>
      </c>
    </row>
    <row r="1924" spans="1:4" x14ac:dyDescent="0.25">
      <c r="A1924" t="s">
        <v>919</v>
      </c>
      <c r="B1924">
        <v>-4.3609771329999996</v>
      </c>
      <c r="C1924">
        <v>3.1111402999999999E-2</v>
      </c>
      <c r="D1924">
        <v>807</v>
      </c>
    </row>
    <row r="1925" spans="1:4" x14ac:dyDescent="0.25">
      <c r="A1925" t="s">
        <v>891</v>
      </c>
      <c r="B1925">
        <v>-0.67201250300000004</v>
      </c>
      <c r="C1925">
        <v>3.1111402999999999E-2</v>
      </c>
      <c r="D1925">
        <v>808</v>
      </c>
    </row>
    <row r="1926" spans="1:4" x14ac:dyDescent="0.25">
      <c r="A1926" t="s">
        <v>742</v>
      </c>
      <c r="B1926">
        <v>0.50958052099999995</v>
      </c>
      <c r="C1926">
        <v>3.1314737000000002E-2</v>
      </c>
      <c r="D1926">
        <v>809</v>
      </c>
    </row>
    <row r="1927" spans="1:4" x14ac:dyDescent="0.25">
      <c r="A1927" t="s">
        <v>848</v>
      </c>
      <c r="B1927">
        <v>0.65608646100000001</v>
      </c>
      <c r="C1927">
        <v>3.1320757999999997E-2</v>
      </c>
      <c r="D1927">
        <v>810</v>
      </c>
    </row>
    <row r="1928" spans="1:4" x14ac:dyDescent="0.25">
      <c r="A1928" t="s">
        <v>780</v>
      </c>
      <c r="B1928">
        <v>3.4254952959999998</v>
      </c>
      <c r="C1928">
        <v>3.1320757999999997E-2</v>
      </c>
      <c r="D1928">
        <v>811</v>
      </c>
    </row>
    <row r="1929" spans="1:4" x14ac:dyDescent="0.25">
      <c r="A1929" t="s">
        <v>838</v>
      </c>
      <c r="B1929">
        <v>0.72751956699999998</v>
      </c>
      <c r="C1929">
        <v>3.1411869000000002E-2</v>
      </c>
      <c r="D1929">
        <v>812</v>
      </c>
    </row>
    <row r="1930" spans="1:4" x14ac:dyDescent="0.25">
      <c r="A1930" t="s">
        <v>819</v>
      </c>
      <c r="B1930">
        <v>0.53244373099999998</v>
      </c>
      <c r="C1930">
        <v>3.1597700999999999E-2</v>
      </c>
      <c r="D1930">
        <v>813</v>
      </c>
    </row>
    <row r="1931" spans="1:4" x14ac:dyDescent="0.25">
      <c r="A1931" t="s">
        <v>933</v>
      </c>
      <c r="B1931">
        <v>-2.9801092740000001</v>
      </c>
      <c r="C1931">
        <v>3.1604048000000003E-2</v>
      </c>
      <c r="D1931">
        <v>814</v>
      </c>
    </row>
    <row r="1932" spans="1:4" x14ac:dyDescent="0.25">
      <c r="A1932" t="s">
        <v>853</v>
      </c>
      <c r="B1932">
        <v>-0.55340979899999998</v>
      </c>
      <c r="C1932">
        <v>3.1604048000000003E-2</v>
      </c>
      <c r="D1932">
        <v>815</v>
      </c>
    </row>
    <row r="1933" spans="1:4" x14ac:dyDescent="0.25">
      <c r="A1933" t="s">
        <v>879</v>
      </c>
      <c r="B1933">
        <v>-0.63640552800000005</v>
      </c>
      <c r="C1933">
        <v>3.1785523000000003E-2</v>
      </c>
      <c r="D1933">
        <v>816</v>
      </c>
    </row>
    <row r="1934" spans="1:4" x14ac:dyDescent="0.25">
      <c r="A1934" t="s">
        <v>839</v>
      </c>
      <c r="B1934">
        <v>0.65434524000000005</v>
      </c>
      <c r="C1934">
        <v>3.1871795000000001E-2</v>
      </c>
      <c r="D1934">
        <v>817</v>
      </c>
    </row>
    <row r="1935" spans="1:4" x14ac:dyDescent="0.25">
      <c r="A1935" t="s">
        <v>759</v>
      </c>
      <c r="B1935">
        <v>1.1740515680000001</v>
      </c>
      <c r="C1935">
        <v>3.1943254999999997E-2</v>
      </c>
      <c r="D1935">
        <v>818</v>
      </c>
    </row>
    <row r="1936" spans="1:4" x14ac:dyDescent="0.25">
      <c r="A1936" t="s">
        <v>613</v>
      </c>
      <c r="B1936">
        <v>2.3847883639999998</v>
      </c>
      <c r="C1936">
        <v>3.1943254999999997E-2</v>
      </c>
      <c r="D1936">
        <v>819</v>
      </c>
    </row>
    <row r="1937" spans="1:4" x14ac:dyDescent="0.25">
      <c r="A1937" t="s">
        <v>750</v>
      </c>
      <c r="B1937">
        <v>0.46877485000000002</v>
      </c>
      <c r="C1937">
        <v>3.2095072000000002E-2</v>
      </c>
      <c r="D1937">
        <v>820</v>
      </c>
    </row>
    <row r="1938" spans="1:4" x14ac:dyDescent="0.25">
      <c r="A1938" t="s">
        <v>844</v>
      </c>
      <c r="B1938">
        <v>0.58794575199999999</v>
      </c>
      <c r="C1938">
        <v>3.2168557E-2</v>
      </c>
      <c r="D1938">
        <v>821</v>
      </c>
    </row>
    <row r="1939" spans="1:4" x14ac:dyDescent="0.25">
      <c r="A1939" t="s">
        <v>856</v>
      </c>
      <c r="B1939">
        <v>0.60488742699999998</v>
      </c>
      <c r="C1939">
        <v>3.2254238999999997E-2</v>
      </c>
      <c r="D1939">
        <v>822</v>
      </c>
    </row>
    <row r="1940" spans="1:4" x14ac:dyDescent="0.25">
      <c r="A1940" t="s">
        <v>857</v>
      </c>
      <c r="B1940">
        <v>0.65395086800000002</v>
      </c>
      <c r="C1940">
        <v>3.2392326999999999E-2</v>
      </c>
      <c r="D1940">
        <v>823</v>
      </c>
    </row>
    <row r="1941" spans="1:4" x14ac:dyDescent="0.25">
      <c r="A1941" t="s">
        <v>1965</v>
      </c>
      <c r="B1941">
        <v>1.2566000500000001</v>
      </c>
      <c r="C1941">
        <v>3.2392326999999999E-2</v>
      </c>
      <c r="D1941">
        <v>824</v>
      </c>
    </row>
    <row r="1942" spans="1:4" x14ac:dyDescent="0.25">
      <c r="A1942" t="s">
        <v>867</v>
      </c>
      <c r="B1942">
        <v>0.603338292</v>
      </c>
      <c r="C1942">
        <v>3.2453741000000001E-2</v>
      </c>
      <c r="D1942">
        <v>825</v>
      </c>
    </row>
    <row r="1943" spans="1:4" x14ac:dyDescent="0.25">
      <c r="A1943" t="s">
        <v>836</v>
      </c>
      <c r="B1943">
        <v>0.54106903900000003</v>
      </c>
      <c r="C1943">
        <v>3.2635233E-2</v>
      </c>
      <c r="D1943">
        <v>826</v>
      </c>
    </row>
    <row r="1944" spans="1:4" x14ac:dyDescent="0.25">
      <c r="A1944" t="s">
        <v>607</v>
      </c>
      <c r="B1944">
        <v>-0.45617527400000002</v>
      </c>
      <c r="C1944">
        <v>3.2714700999999999E-2</v>
      </c>
      <c r="D1944">
        <v>827</v>
      </c>
    </row>
    <row r="1945" spans="1:4" x14ac:dyDescent="0.25">
      <c r="A1945" t="s">
        <v>760</v>
      </c>
      <c r="B1945">
        <v>1.3343648180000001</v>
      </c>
      <c r="C1945">
        <v>3.2714700999999999E-2</v>
      </c>
      <c r="D1945">
        <v>828</v>
      </c>
    </row>
    <row r="1946" spans="1:4" x14ac:dyDescent="0.25">
      <c r="A1946" t="s">
        <v>765</v>
      </c>
      <c r="B1946">
        <v>0.48458961</v>
      </c>
      <c r="C1946">
        <v>3.2771662E-2</v>
      </c>
      <c r="D1946">
        <v>829</v>
      </c>
    </row>
    <row r="1947" spans="1:4" x14ac:dyDescent="0.25">
      <c r="A1947" t="s">
        <v>845</v>
      </c>
      <c r="B1947">
        <v>0.87140437699999995</v>
      </c>
      <c r="C1947">
        <v>3.2846055999999998E-2</v>
      </c>
      <c r="D1947">
        <v>830</v>
      </c>
    </row>
    <row r="1948" spans="1:4" x14ac:dyDescent="0.25">
      <c r="A1948" t="s">
        <v>799</v>
      </c>
      <c r="B1948">
        <v>0.48345725499999997</v>
      </c>
      <c r="C1948">
        <v>3.2846055999999998E-2</v>
      </c>
      <c r="D1948">
        <v>831</v>
      </c>
    </row>
    <row r="1949" spans="1:4" x14ac:dyDescent="0.25">
      <c r="A1949" t="s">
        <v>904</v>
      </c>
      <c r="B1949">
        <v>-0.87515502000000001</v>
      </c>
      <c r="C1949">
        <v>3.2846055999999998E-2</v>
      </c>
      <c r="D1949">
        <v>832</v>
      </c>
    </row>
    <row r="1950" spans="1:4" x14ac:dyDescent="0.25">
      <c r="A1950" t="s">
        <v>820</v>
      </c>
      <c r="B1950">
        <v>0.51545580000000002</v>
      </c>
      <c r="C1950">
        <v>3.2846055999999998E-2</v>
      </c>
      <c r="D1950">
        <v>833</v>
      </c>
    </row>
    <row r="1951" spans="1:4" x14ac:dyDescent="0.25">
      <c r="A1951" t="s">
        <v>746</v>
      </c>
      <c r="B1951">
        <v>0.49772989499999998</v>
      </c>
      <c r="C1951">
        <v>3.2890983999999998E-2</v>
      </c>
      <c r="D1951">
        <v>834</v>
      </c>
    </row>
    <row r="1952" spans="1:4" x14ac:dyDescent="0.25">
      <c r="A1952" t="s">
        <v>699</v>
      </c>
      <c r="B1952">
        <v>1.507321116</v>
      </c>
      <c r="C1952">
        <v>3.3030595000000003E-2</v>
      </c>
      <c r="D1952">
        <v>835</v>
      </c>
    </row>
    <row r="1953" spans="1:4" x14ac:dyDescent="0.25">
      <c r="A1953" t="s">
        <v>825</v>
      </c>
      <c r="B1953">
        <v>-0.49114181000000001</v>
      </c>
      <c r="C1953">
        <v>3.3216928999999999E-2</v>
      </c>
      <c r="D1953">
        <v>836</v>
      </c>
    </row>
    <row r="1954" spans="1:4" x14ac:dyDescent="0.25">
      <c r="A1954" t="s">
        <v>850</v>
      </c>
      <c r="B1954">
        <v>0.75348255399999997</v>
      </c>
      <c r="C1954">
        <v>3.3239483E-2</v>
      </c>
      <c r="D1954">
        <v>837</v>
      </c>
    </row>
    <row r="1955" spans="1:4" x14ac:dyDescent="0.25">
      <c r="A1955" t="s">
        <v>741</v>
      </c>
      <c r="B1955">
        <v>1.7754624349999999</v>
      </c>
      <c r="C1955">
        <v>3.3239483E-2</v>
      </c>
      <c r="D1955">
        <v>838</v>
      </c>
    </row>
    <row r="1956" spans="1:4" x14ac:dyDescent="0.25">
      <c r="A1956" t="s">
        <v>620</v>
      </c>
      <c r="B1956">
        <v>-0.44676074199999999</v>
      </c>
      <c r="C1956">
        <v>3.3239483E-2</v>
      </c>
      <c r="D1956">
        <v>839</v>
      </c>
    </row>
    <row r="1957" spans="1:4" x14ac:dyDescent="0.25">
      <c r="A1957" t="s">
        <v>1880</v>
      </c>
      <c r="B1957">
        <v>-0.86566199600000004</v>
      </c>
      <c r="C1957">
        <v>3.3275974E-2</v>
      </c>
      <c r="D1957">
        <v>840</v>
      </c>
    </row>
    <row r="1958" spans="1:4" x14ac:dyDescent="0.25">
      <c r="A1958" t="s">
        <v>817</v>
      </c>
      <c r="B1958">
        <v>0.61941801900000004</v>
      </c>
      <c r="C1958">
        <v>3.3275974E-2</v>
      </c>
      <c r="D1958">
        <v>841</v>
      </c>
    </row>
    <row r="1959" spans="1:4" x14ac:dyDescent="0.25">
      <c r="A1959" t="s">
        <v>863</v>
      </c>
      <c r="B1959">
        <v>-0.52361444300000004</v>
      </c>
      <c r="C1959">
        <v>3.3275974E-2</v>
      </c>
      <c r="D1959">
        <v>842</v>
      </c>
    </row>
    <row r="1960" spans="1:4" x14ac:dyDescent="0.25">
      <c r="A1960" t="s">
        <v>791</v>
      </c>
      <c r="B1960">
        <v>-1.8436849959999999</v>
      </c>
      <c r="C1960">
        <v>3.3369942E-2</v>
      </c>
      <c r="D1960">
        <v>843</v>
      </c>
    </row>
    <row r="1961" spans="1:4" x14ac:dyDescent="0.25">
      <c r="A1961" t="s">
        <v>888</v>
      </c>
      <c r="B1961">
        <v>0.70451085199999997</v>
      </c>
      <c r="C1961">
        <v>3.3369942E-2</v>
      </c>
      <c r="D1961">
        <v>844</v>
      </c>
    </row>
    <row r="1962" spans="1:4" x14ac:dyDescent="0.25">
      <c r="A1962" t="s">
        <v>822</v>
      </c>
      <c r="B1962">
        <v>2.693876377</v>
      </c>
      <c r="C1962">
        <v>3.3369942E-2</v>
      </c>
      <c r="D1962">
        <v>845</v>
      </c>
    </row>
    <row r="1963" spans="1:4" x14ac:dyDescent="0.25">
      <c r="A1963" t="s">
        <v>876</v>
      </c>
      <c r="B1963">
        <v>0.58831856100000002</v>
      </c>
      <c r="C1963">
        <v>3.3558072000000001E-2</v>
      </c>
      <c r="D1963">
        <v>846</v>
      </c>
    </row>
    <row r="1964" spans="1:4" x14ac:dyDescent="0.25">
      <c r="A1964" t="s">
        <v>854</v>
      </c>
      <c r="B1964">
        <v>-0.492827187</v>
      </c>
      <c r="C1964">
        <v>3.3587367E-2</v>
      </c>
      <c r="D1964">
        <v>847</v>
      </c>
    </row>
    <row r="1965" spans="1:4" x14ac:dyDescent="0.25">
      <c r="A1965" t="s">
        <v>625</v>
      </c>
      <c r="B1965">
        <v>2.40846867</v>
      </c>
      <c r="C1965">
        <v>3.3875036999999997E-2</v>
      </c>
      <c r="D1965">
        <v>848</v>
      </c>
    </row>
    <row r="1966" spans="1:4" x14ac:dyDescent="0.25">
      <c r="A1966" t="s">
        <v>691</v>
      </c>
      <c r="B1966">
        <v>0.47465307600000001</v>
      </c>
      <c r="C1966">
        <v>3.3965600999999998E-2</v>
      </c>
      <c r="D1966">
        <v>849</v>
      </c>
    </row>
    <row r="1967" spans="1:4" x14ac:dyDescent="0.25">
      <c r="A1967" t="s">
        <v>883</v>
      </c>
      <c r="B1967">
        <v>0.65586352299999995</v>
      </c>
      <c r="C1967">
        <v>3.4004232000000002E-2</v>
      </c>
      <c r="D1967">
        <v>850</v>
      </c>
    </row>
    <row r="1968" spans="1:4" x14ac:dyDescent="0.25">
      <c r="A1968" t="s">
        <v>1966</v>
      </c>
      <c r="B1968">
        <v>1.976430312</v>
      </c>
      <c r="C1968">
        <v>3.4072574000000001E-2</v>
      </c>
      <c r="D1968">
        <v>851</v>
      </c>
    </row>
    <row r="1969" spans="1:4" x14ac:dyDescent="0.25">
      <c r="A1969" t="s">
        <v>882</v>
      </c>
      <c r="B1969">
        <v>0.65660598100000001</v>
      </c>
      <c r="C1969">
        <v>3.4246782000000003E-2</v>
      </c>
      <c r="D1969">
        <v>852</v>
      </c>
    </row>
    <row r="1970" spans="1:4" x14ac:dyDescent="0.25">
      <c r="A1970" t="s">
        <v>865</v>
      </c>
      <c r="B1970">
        <v>0.87862952800000005</v>
      </c>
      <c r="C1970">
        <v>3.4342602999999999E-2</v>
      </c>
      <c r="D1970">
        <v>853</v>
      </c>
    </row>
    <row r="1971" spans="1:4" x14ac:dyDescent="0.25">
      <c r="A1971" t="s">
        <v>873</v>
      </c>
      <c r="B1971">
        <v>0.532114686</v>
      </c>
      <c r="C1971">
        <v>3.4342602999999999E-2</v>
      </c>
      <c r="D1971">
        <v>854</v>
      </c>
    </row>
    <row r="1972" spans="1:4" x14ac:dyDescent="0.25">
      <c r="A1972" t="s">
        <v>902</v>
      </c>
      <c r="B1972">
        <v>-0.70541742500000004</v>
      </c>
      <c r="C1972">
        <v>3.4364871999999998E-2</v>
      </c>
      <c r="D1972">
        <v>855</v>
      </c>
    </row>
    <row r="1973" spans="1:4" x14ac:dyDescent="0.25">
      <c r="A1973" t="s">
        <v>915</v>
      </c>
      <c r="B1973">
        <v>-0.57646004699999998</v>
      </c>
      <c r="C1973">
        <v>3.4364871999999998E-2</v>
      </c>
      <c r="D1973">
        <v>856</v>
      </c>
    </row>
    <row r="1974" spans="1:4" x14ac:dyDescent="0.25">
      <c r="A1974" t="s">
        <v>840</v>
      </c>
      <c r="B1974">
        <v>0.501939248</v>
      </c>
      <c r="C1974">
        <v>3.4376260999999998E-2</v>
      </c>
      <c r="D1974">
        <v>857</v>
      </c>
    </row>
    <row r="1975" spans="1:4" x14ac:dyDescent="0.25">
      <c r="A1975" t="s">
        <v>350</v>
      </c>
      <c r="B1975">
        <v>0.424737009</v>
      </c>
      <c r="C1975">
        <v>3.4381119000000002E-2</v>
      </c>
      <c r="D1975">
        <v>858</v>
      </c>
    </row>
    <row r="1976" spans="1:4" x14ac:dyDescent="0.25">
      <c r="A1976" t="s">
        <v>811</v>
      </c>
      <c r="B1976">
        <v>0.46957881800000001</v>
      </c>
      <c r="C1976">
        <v>3.4381119000000002E-2</v>
      </c>
      <c r="D1976">
        <v>859</v>
      </c>
    </row>
    <row r="1977" spans="1:4" x14ac:dyDescent="0.25">
      <c r="A1977" t="s">
        <v>832</v>
      </c>
      <c r="B1977">
        <v>0.96221536500000004</v>
      </c>
      <c r="C1977">
        <v>3.4399454000000003E-2</v>
      </c>
      <c r="D1977">
        <v>860</v>
      </c>
    </row>
    <row r="1978" spans="1:4" x14ac:dyDescent="0.25">
      <c r="A1978" t="s">
        <v>870</v>
      </c>
      <c r="B1978">
        <v>0.528187042</v>
      </c>
      <c r="C1978">
        <v>3.4399454000000003E-2</v>
      </c>
      <c r="D1978">
        <v>861</v>
      </c>
    </row>
    <row r="1979" spans="1:4" x14ac:dyDescent="0.25">
      <c r="A1979" t="s">
        <v>847</v>
      </c>
      <c r="B1979">
        <v>0.68959113800000005</v>
      </c>
      <c r="C1979">
        <v>3.4433271000000001E-2</v>
      </c>
      <c r="D1979">
        <v>862</v>
      </c>
    </row>
    <row r="1980" spans="1:4" x14ac:dyDescent="0.25">
      <c r="A1980" t="s">
        <v>887</v>
      </c>
      <c r="B1980">
        <v>-0.56770914800000005</v>
      </c>
      <c r="C1980">
        <v>3.4433271000000001E-2</v>
      </c>
      <c r="D1980">
        <v>863</v>
      </c>
    </row>
    <row r="1981" spans="1:4" x14ac:dyDescent="0.25">
      <c r="A1981" t="s">
        <v>929</v>
      </c>
      <c r="B1981">
        <v>-0.59465747700000005</v>
      </c>
      <c r="C1981">
        <v>3.4691494000000003E-2</v>
      </c>
      <c r="D1981">
        <v>864</v>
      </c>
    </row>
    <row r="1982" spans="1:4" x14ac:dyDescent="0.25">
      <c r="A1982" t="s">
        <v>914</v>
      </c>
      <c r="B1982">
        <v>-0.57026091300000004</v>
      </c>
      <c r="C1982">
        <v>3.4691494000000003E-2</v>
      </c>
      <c r="D1982">
        <v>865</v>
      </c>
    </row>
    <row r="1983" spans="1:4" x14ac:dyDescent="0.25">
      <c r="A1983" t="s">
        <v>692</v>
      </c>
      <c r="B1983">
        <v>-0.43684986799999997</v>
      </c>
      <c r="C1983">
        <v>3.4691494000000003E-2</v>
      </c>
      <c r="D1983">
        <v>866</v>
      </c>
    </row>
    <row r="1984" spans="1:4" x14ac:dyDescent="0.25">
      <c r="A1984" t="s">
        <v>874</v>
      </c>
      <c r="B1984">
        <v>0.52960927599999996</v>
      </c>
      <c r="C1984">
        <v>3.4691494000000003E-2</v>
      </c>
      <c r="D1984">
        <v>867</v>
      </c>
    </row>
    <row r="1985" spans="1:4" x14ac:dyDescent="0.25">
      <c r="A1985" t="s">
        <v>910</v>
      </c>
      <c r="B1985">
        <v>-0.86892854600000002</v>
      </c>
      <c r="C1985">
        <v>3.4790957999999997E-2</v>
      </c>
      <c r="D1985">
        <v>868</v>
      </c>
    </row>
    <row r="1986" spans="1:4" x14ac:dyDescent="0.25">
      <c r="A1986" t="s">
        <v>748</v>
      </c>
      <c r="B1986">
        <v>1.6987238</v>
      </c>
      <c r="C1986">
        <v>3.5050923999999997E-2</v>
      </c>
      <c r="D1986">
        <v>869</v>
      </c>
    </row>
    <row r="1987" spans="1:4" x14ac:dyDescent="0.25">
      <c r="A1987" t="s">
        <v>900</v>
      </c>
      <c r="B1987">
        <v>0.65569119799999998</v>
      </c>
      <c r="C1987">
        <v>3.5232002999999998E-2</v>
      </c>
      <c r="D1987">
        <v>870</v>
      </c>
    </row>
    <row r="1988" spans="1:4" x14ac:dyDescent="0.25">
      <c r="A1988" t="s">
        <v>802</v>
      </c>
      <c r="B1988">
        <v>0.49364058100000002</v>
      </c>
      <c r="C1988">
        <v>3.5232002999999998E-2</v>
      </c>
      <c r="D1988">
        <v>871</v>
      </c>
    </row>
    <row r="1989" spans="1:4" x14ac:dyDescent="0.25">
      <c r="A1989" t="s">
        <v>775</v>
      </c>
      <c r="B1989">
        <v>0.44929617399999999</v>
      </c>
      <c r="C1989">
        <v>3.5369126000000001E-2</v>
      </c>
      <c r="D1989">
        <v>872</v>
      </c>
    </row>
    <row r="1990" spans="1:4" x14ac:dyDescent="0.25">
      <c r="A1990" t="s">
        <v>886</v>
      </c>
      <c r="B1990">
        <v>-0.65226268099999996</v>
      </c>
      <c r="C1990">
        <v>3.5392272000000002E-2</v>
      </c>
      <c r="D1990">
        <v>873</v>
      </c>
    </row>
    <row r="1991" spans="1:4" x14ac:dyDescent="0.25">
      <c r="A1991" t="s">
        <v>1967</v>
      </c>
      <c r="B1991">
        <v>0.95586360400000003</v>
      </c>
      <c r="C1991">
        <v>3.5392272000000002E-2</v>
      </c>
      <c r="D1991">
        <v>874</v>
      </c>
    </row>
    <row r="1992" spans="1:4" x14ac:dyDescent="0.25">
      <c r="A1992" t="s">
        <v>807</v>
      </c>
      <c r="B1992">
        <v>1.255398698</v>
      </c>
      <c r="C1992">
        <v>3.5415950000000002E-2</v>
      </c>
      <c r="D1992">
        <v>875</v>
      </c>
    </row>
    <row r="1993" spans="1:4" x14ac:dyDescent="0.25">
      <c r="A1993" t="s">
        <v>815</v>
      </c>
      <c r="B1993">
        <v>1.1877605579999999</v>
      </c>
      <c r="C1993">
        <v>3.5415950000000002E-2</v>
      </c>
      <c r="D1993">
        <v>876</v>
      </c>
    </row>
    <row r="1994" spans="1:4" x14ac:dyDescent="0.25">
      <c r="A1994" t="s">
        <v>903</v>
      </c>
      <c r="B1994">
        <v>-0.552906852</v>
      </c>
      <c r="C1994">
        <v>3.5556850000000001E-2</v>
      </c>
      <c r="D1994">
        <v>877</v>
      </c>
    </row>
    <row r="1995" spans="1:4" x14ac:dyDescent="0.25">
      <c r="A1995" t="s">
        <v>897</v>
      </c>
      <c r="B1995">
        <v>0.68488257799999996</v>
      </c>
      <c r="C1995">
        <v>3.5556850000000001E-2</v>
      </c>
      <c r="D1995">
        <v>878</v>
      </c>
    </row>
    <row r="1996" spans="1:4" x14ac:dyDescent="0.25">
      <c r="A1996" t="s">
        <v>846</v>
      </c>
      <c r="B1996">
        <v>0.77954573699999996</v>
      </c>
      <c r="C1996">
        <v>3.5754730999999998E-2</v>
      </c>
      <c r="D1996">
        <v>879</v>
      </c>
    </row>
    <row r="1997" spans="1:4" x14ac:dyDescent="0.25">
      <c r="A1997" t="s">
        <v>711</v>
      </c>
      <c r="B1997">
        <v>0.46308365899999998</v>
      </c>
      <c r="C1997">
        <v>3.5771741000000003E-2</v>
      </c>
      <c r="D1997">
        <v>880</v>
      </c>
    </row>
    <row r="1998" spans="1:4" x14ac:dyDescent="0.25">
      <c r="A1998" t="s">
        <v>570</v>
      </c>
      <c r="B1998">
        <v>2.1119591550000001</v>
      </c>
      <c r="C1998">
        <v>3.5771741000000003E-2</v>
      </c>
      <c r="D1998">
        <v>881</v>
      </c>
    </row>
    <row r="1999" spans="1:4" x14ac:dyDescent="0.25">
      <c r="A1999" t="s">
        <v>941</v>
      </c>
      <c r="B1999">
        <v>0.63131046899999999</v>
      </c>
      <c r="C1999">
        <v>3.5824109E-2</v>
      </c>
      <c r="D1999">
        <v>882</v>
      </c>
    </row>
    <row r="2000" spans="1:4" x14ac:dyDescent="0.25">
      <c r="A2000" t="s">
        <v>1968</v>
      </c>
      <c r="B2000">
        <v>1.2382214389999999</v>
      </c>
      <c r="C2000">
        <v>3.5824109E-2</v>
      </c>
      <c r="D2000">
        <v>883</v>
      </c>
    </row>
    <row r="2001" spans="1:4" x14ac:dyDescent="0.25">
      <c r="A2001" t="s">
        <v>715</v>
      </c>
      <c r="B2001">
        <v>-0.46494260700000001</v>
      </c>
      <c r="C2001">
        <v>3.5949738000000002E-2</v>
      </c>
      <c r="D2001">
        <v>884</v>
      </c>
    </row>
    <row r="2002" spans="1:4" x14ac:dyDescent="0.25">
      <c r="A2002" t="s">
        <v>875</v>
      </c>
      <c r="B2002">
        <v>0.91952093099999999</v>
      </c>
      <c r="C2002">
        <v>3.5949738000000002E-2</v>
      </c>
      <c r="D2002">
        <v>885</v>
      </c>
    </row>
    <row r="2003" spans="1:4" x14ac:dyDescent="0.25">
      <c r="A2003" t="s">
        <v>893</v>
      </c>
      <c r="B2003">
        <v>0.64060985500000001</v>
      </c>
      <c r="C2003">
        <v>3.5949738000000002E-2</v>
      </c>
      <c r="D2003">
        <v>886</v>
      </c>
    </row>
    <row r="2004" spans="1:4" x14ac:dyDescent="0.25">
      <c r="A2004" t="s">
        <v>899</v>
      </c>
      <c r="B2004">
        <v>-1.289431335</v>
      </c>
      <c r="C2004">
        <v>3.5952944000000001E-2</v>
      </c>
      <c r="D2004">
        <v>887</v>
      </c>
    </row>
    <row r="2005" spans="1:4" x14ac:dyDescent="0.25">
      <c r="A2005" t="s">
        <v>951</v>
      </c>
      <c r="B2005">
        <v>-0.75323483499999999</v>
      </c>
      <c r="C2005">
        <v>3.5985946999999997E-2</v>
      </c>
      <c r="D2005">
        <v>888</v>
      </c>
    </row>
    <row r="2006" spans="1:4" x14ac:dyDescent="0.25">
      <c r="A2006" t="s">
        <v>908</v>
      </c>
      <c r="B2006">
        <v>0.54609217099999996</v>
      </c>
      <c r="C2006">
        <v>3.5985946999999997E-2</v>
      </c>
      <c r="D2006">
        <v>889</v>
      </c>
    </row>
    <row r="2007" spans="1:4" x14ac:dyDescent="0.25">
      <c r="A2007" t="s">
        <v>884</v>
      </c>
      <c r="B2007">
        <v>0.84352834200000004</v>
      </c>
      <c r="C2007">
        <v>3.5985946999999997E-2</v>
      </c>
      <c r="D2007">
        <v>890</v>
      </c>
    </row>
    <row r="2008" spans="1:4" x14ac:dyDescent="0.25">
      <c r="A2008" t="s">
        <v>851</v>
      </c>
      <c r="B2008">
        <v>0.90709268799999998</v>
      </c>
      <c r="C2008">
        <v>3.6034475000000003E-2</v>
      </c>
      <c r="D2008">
        <v>891</v>
      </c>
    </row>
    <row r="2009" spans="1:4" x14ac:dyDescent="0.25">
      <c r="A2009" t="s">
        <v>855</v>
      </c>
      <c r="B2009">
        <v>0.472802997</v>
      </c>
      <c r="C2009">
        <v>3.6290189E-2</v>
      </c>
      <c r="D2009">
        <v>892</v>
      </c>
    </row>
    <row r="2010" spans="1:4" x14ac:dyDescent="0.25">
      <c r="A2010" t="s">
        <v>960</v>
      </c>
      <c r="B2010">
        <v>-0.58886304099999998</v>
      </c>
      <c r="C2010">
        <v>3.6591888000000003E-2</v>
      </c>
      <c r="D2010">
        <v>893</v>
      </c>
    </row>
    <row r="2011" spans="1:4" x14ac:dyDescent="0.25">
      <c r="A2011" t="s">
        <v>892</v>
      </c>
      <c r="B2011">
        <v>0.53333069399999999</v>
      </c>
      <c r="C2011">
        <v>3.6700350999999999E-2</v>
      </c>
      <c r="D2011">
        <v>894</v>
      </c>
    </row>
    <row r="2012" spans="1:4" x14ac:dyDescent="0.25">
      <c r="A2012" t="s">
        <v>895</v>
      </c>
      <c r="B2012">
        <v>0.77690047200000001</v>
      </c>
      <c r="C2012">
        <v>3.6700350999999999E-2</v>
      </c>
      <c r="D2012">
        <v>895</v>
      </c>
    </row>
    <row r="2013" spans="1:4" x14ac:dyDescent="0.25">
      <c r="A2013" t="s">
        <v>859</v>
      </c>
      <c r="B2013">
        <v>-1.9580961050000001</v>
      </c>
      <c r="C2013">
        <v>3.6874811E-2</v>
      </c>
      <c r="D2013">
        <v>896</v>
      </c>
    </row>
    <row r="2014" spans="1:4" x14ac:dyDescent="0.25">
      <c r="A2014" t="s">
        <v>922</v>
      </c>
      <c r="B2014">
        <v>0.76381300299999999</v>
      </c>
      <c r="C2014">
        <v>3.6878566000000002E-2</v>
      </c>
      <c r="D2014">
        <v>897</v>
      </c>
    </row>
    <row r="2015" spans="1:4" x14ac:dyDescent="0.25">
      <c r="A2015" t="s">
        <v>928</v>
      </c>
      <c r="B2015">
        <v>0.56337054600000003</v>
      </c>
      <c r="C2015">
        <v>3.7017003E-2</v>
      </c>
      <c r="D2015">
        <v>898</v>
      </c>
    </row>
    <row r="2016" spans="1:4" x14ac:dyDescent="0.25">
      <c r="A2016" t="s">
        <v>926</v>
      </c>
      <c r="B2016">
        <v>-1.3433688720000001</v>
      </c>
      <c r="C2016">
        <v>3.7344742E-2</v>
      </c>
      <c r="D2016">
        <v>899</v>
      </c>
    </row>
    <row r="2017" spans="1:4" x14ac:dyDescent="0.25">
      <c r="A2017" t="s">
        <v>703</v>
      </c>
      <c r="B2017">
        <v>0.45077536400000001</v>
      </c>
      <c r="C2017">
        <v>3.7344742E-2</v>
      </c>
      <c r="D2017">
        <v>900</v>
      </c>
    </row>
    <row r="2018" spans="1:4" x14ac:dyDescent="0.25">
      <c r="A2018" t="s">
        <v>835</v>
      </c>
      <c r="B2018">
        <v>1.105535581</v>
      </c>
      <c r="C2018">
        <v>3.7552069E-2</v>
      </c>
      <c r="D2018">
        <v>901</v>
      </c>
    </row>
    <row r="2019" spans="1:4" x14ac:dyDescent="0.25">
      <c r="A2019" t="s">
        <v>725</v>
      </c>
      <c r="B2019">
        <v>0.44702590199999998</v>
      </c>
      <c r="C2019">
        <v>3.7815185000000001E-2</v>
      </c>
      <c r="D2019">
        <v>902</v>
      </c>
    </row>
    <row r="2020" spans="1:4" x14ac:dyDescent="0.25">
      <c r="A2020" t="s">
        <v>957</v>
      </c>
      <c r="B2020">
        <v>-0.65819019199999995</v>
      </c>
      <c r="C2020">
        <v>3.7860012999999998E-2</v>
      </c>
      <c r="D2020">
        <v>903</v>
      </c>
    </row>
    <row r="2021" spans="1:4" x14ac:dyDescent="0.25">
      <c r="A2021" t="s">
        <v>680</v>
      </c>
      <c r="B2021">
        <v>0.44691992000000003</v>
      </c>
      <c r="C2021">
        <v>3.7951646999999998E-2</v>
      </c>
      <c r="D2021">
        <v>904</v>
      </c>
    </row>
    <row r="2022" spans="1:4" x14ac:dyDescent="0.25">
      <c r="A2022" t="s">
        <v>864</v>
      </c>
      <c r="B2022">
        <v>0.47806924000000001</v>
      </c>
      <c r="C2022">
        <v>3.7954968999999998E-2</v>
      </c>
      <c r="D2022">
        <v>905</v>
      </c>
    </row>
    <row r="2023" spans="1:4" x14ac:dyDescent="0.25">
      <c r="A2023" t="s">
        <v>862</v>
      </c>
      <c r="B2023">
        <v>0.516710687</v>
      </c>
      <c r="C2023">
        <v>3.7965212999999998E-2</v>
      </c>
      <c r="D2023">
        <v>906</v>
      </c>
    </row>
    <row r="2024" spans="1:4" x14ac:dyDescent="0.25">
      <c r="A2024" t="s">
        <v>923</v>
      </c>
      <c r="B2024">
        <v>-1.101444125</v>
      </c>
      <c r="C2024">
        <v>3.7965212999999998E-2</v>
      </c>
      <c r="D2024">
        <v>907</v>
      </c>
    </row>
    <row r="2025" spans="1:4" x14ac:dyDescent="0.25">
      <c r="A2025" t="s">
        <v>905</v>
      </c>
      <c r="B2025">
        <v>-0.51102321900000003</v>
      </c>
      <c r="C2025">
        <v>3.7965212999999998E-2</v>
      </c>
      <c r="D2025">
        <v>908</v>
      </c>
    </row>
    <row r="2026" spans="1:4" x14ac:dyDescent="0.25">
      <c r="A2026" t="s">
        <v>721</v>
      </c>
      <c r="B2026">
        <v>0.46685864199999999</v>
      </c>
      <c r="C2026">
        <v>3.8076870999999998E-2</v>
      </c>
      <c r="D2026">
        <v>909</v>
      </c>
    </row>
    <row r="2027" spans="1:4" x14ac:dyDescent="0.25">
      <c r="A2027" t="s">
        <v>877</v>
      </c>
      <c r="B2027">
        <v>0.53574260799999995</v>
      </c>
      <c r="C2027">
        <v>3.8170984999999998E-2</v>
      </c>
      <c r="D2027">
        <v>910</v>
      </c>
    </row>
    <row r="2028" spans="1:4" x14ac:dyDescent="0.25">
      <c r="A2028" t="s">
        <v>948</v>
      </c>
      <c r="B2028">
        <v>-0.51609594299999995</v>
      </c>
      <c r="C2028">
        <v>3.8296217E-2</v>
      </c>
      <c r="D2028">
        <v>911</v>
      </c>
    </row>
    <row r="2029" spans="1:4" x14ac:dyDescent="0.25">
      <c r="A2029" t="s">
        <v>818</v>
      </c>
      <c r="B2029">
        <v>-0.44990076800000001</v>
      </c>
      <c r="C2029">
        <v>3.8296217E-2</v>
      </c>
      <c r="D2029">
        <v>912</v>
      </c>
    </row>
    <row r="2030" spans="1:4" x14ac:dyDescent="0.25">
      <c r="A2030" t="s">
        <v>796</v>
      </c>
      <c r="B2030">
        <v>0.45256037500000001</v>
      </c>
      <c r="C2030">
        <v>3.8296217E-2</v>
      </c>
      <c r="D2030">
        <v>913</v>
      </c>
    </row>
    <row r="2031" spans="1:4" x14ac:dyDescent="0.25">
      <c r="A2031" t="s">
        <v>906</v>
      </c>
      <c r="B2031">
        <v>-0.559963773</v>
      </c>
      <c r="C2031">
        <v>3.8296217E-2</v>
      </c>
      <c r="D2031">
        <v>914</v>
      </c>
    </row>
    <row r="2032" spans="1:4" x14ac:dyDescent="0.25">
      <c r="A2032" t="s">
        <v>955</v>
      </c>
      <c r="B2032">
        <v>-0.83033362099999997</v>
      </c>
      <c r="C2032">
        <v>3.8296217E-2</v>
      </c>
      <c r="D2032">
        <v>915</v>
      </c>
    </row>
    <row r="2033" spans="1:4" x14ac:dyDescent="0.25">
      <c r="A2033" t="s">
        <v>907</v>
      </c>
      <c r="B2033">
        <v>0.90736931499999995</v>
      </c>
      <c r="C2033">
        <v>3.8296217E-2</v>
      </c>
      <c r="D2033">
        <v>916</v>
      </c>
    </row>
    <row r="2034" spans="1:4" x14ac:dyDescent="0.25">
      <c r="A2034" t="s">
        <v>934</v>
      </c>
      <c r="B2034">
        <v>0.54279780499999997</v>
      </c>
      <c r="C2034">
        <v>3.8296217E-2</v>
      </c>
      <c r="D2034">
        <v>917</v>
      </c>
    </row>
    <row r="2035" spans="1:4" x14ac:dyDescent="0.25">
      <c r="A2035" t="s">
        <v>912</v>
      </c>
      <c r="B2035">
        <v>0.61717427300000005</v>
      </c>
      <c r="C2035">
        <v>3.8296217E-2</v>
      </c>
      <c r="D2035">
        <v>918</v>
      </c>
    </row>
    <row r="2036" spans="1:4" x14ac:dyDescent="0.25">
      <c r="A2036" t="s">
        <v>869</v>
      </c>
      <c r="B2036">
        <v>0.60925770599999995</v>
      </c>
      <c r="C2036">
        <v>3.8418714E-2</v>
      </c>
      <c r="D2036">
        <v>919</v>
      </c>
    </row>
    <row r="2037" spans="1:4" x14ac:dyDescent="0.25">
      <c r="A2037" t="s">
        <v>930</v>
      </c>
      <c r="B2037">
        <v>0.56537874600000004</v>
      </c>
      <c r="C2037">
        <v>3.8418714E-2</v>
      </c>
      <c r="D2037">
        <v>920</v>
      </c>
    </row>
    <row r="2038" spans="1:4" x14ac:dyDescent="0.25">
      <c r="A2038" t="s">
        <v>939</v>
      </c>
      <c r="B2038">
        <v>0.77551863899999995</v>
      </c>
      <c r="C2038">
        <v>3.8495512000000003E-2</v>
      </c>
      <c r="D2038">
        <v>921</v>
      </c>
    </row>
    <row r="2039" spans="1:4" x14ac:dyDescent="0.25">
      <c r="A2039" t="s">
        <v>702</v>
      </c>
      <c r="B2039">
        <v>-0.42290326499999997</v>
      </c>
      <c r="C2039">
        <v>3.8644594999999997E-2</v>
      </c>
      <c r="D2039">
        <v>922</v>
      </c>
    </row>
    <row r="2040" spans="1:4" x14ac:dyDescent="0.25">
      <c r="A2040" t="s">
        <v>952</v>
      </c>
      <c r="B2040">
        <v>0.62704555500000003</v>
      </c>
      <c r="C2040">
        <v>3.9020438999999997E-2</v>
      </c>
      <c r="D2040">
        <v>923</v>
      </c>
    </row>
    <row r="2041" spans="1:4" x14ac:dyDescent="0.25">
      <c r="A2041" t="s">
        <v>898</v>
      </c>
      <c r="B2041">
        <v>-0.49372702200000002</v>
      </c>
      <c r="C2041">
        <v>3.9484975999999998E-2</v>
      </c>
      <c r="D2041">
        <v>924</v>
      </c>
    </row>
    <row r="2042" spans="1:4" x14ac:dyDescent="0.25">
      <c r="A2042" t="s">
        <v>942</v>
      </c>
      <c r="B2042">
        <v>0.71504088799999999</v>
      </c>
      <c r="C2042">
        <v>3.9601281000000002E-2</v>
      </c>
      <c r="D2042">
        <v>925</v>
      </c>
    </row>
    <row r="2043" spans="1:4" x14ac:dyDescent="0.25">
      <c r="A2043" t="s">
        <v>946</v>
      </c>
      <c r="B2043">
        <v>0.61183506200000004</v>
      </c>
      <c r="C2043">
        <v>3.9607903E-2</v>
      </c>
      <c r="D2043">
        <v>926</v>
      </c>
    </row>
    <row r="2044" spans="1:4" x14ac:dyDescent="0.25">
      <c r="A2044" t="s">
        <v>963</v>
      </c>
      <c r="B2044">
        <v>-0.58636092500000003</v>
      </c>
      <c r="C2044">
        <v>3.9794802999999997E-2</v>
      </c>
      <c r="D2044">
        <v>927</v>
      </c>
    </row>
    <row r="2045" spans="1:4" x14ac:dyDescent="0.25">
      <c r="A2045" t="s">
        <v>920</v>
      </c>
      <c r="B2045">
        <v>0.97935579500000003</v>
      </c>
      <c r="C2045">
        <v>3.9864545000000001E-2</v>
      </c>
      <c r="D2045">
        <v>928</v>
      </c>
    </row>
    <row r="2046" spans="1:4" x14ac:dyDescent="0.25">
      <c r="A2046" t="s">
        <v>956</v>
      </c>
      <c r="B2046">
        <v>0.58931899200000004</v>
      </c>
      <c r="C2046">
        <v>4.0034866000000002E-2</v>
      </c>
      <c r="D2046">
        <v>929</v>
      </c>
    </row>
    <row r="2047" spans="1:4" x14ac:dyDescent="0.25">
      <c r="A2047" t="s">
        <v>945</v>
      </c>
      <c r="B2047">
        <v>0.62239826300000001</v>
      </c>
      <c r="C2047">
        <v>4.0034866000000002E-2</v>
      </c>
      <c r="D2047">
        <v>930</v>
      </c>
    </row>
    <row r="2048" spans="1:4" x14ac:dyDescent="0.25">
      <c r="A2048" t="s">
        <v>953</v>
      </c>
      <c r="B2048">
        <v>-0.55193882800000005</v>
      </c>
      <c r="C2048">
        <v>4.0034866000000002E-2</v>
      </c>
      <c r="D2048">
        <v>931</v>
      </c>
    </row>
    <row r="2049" spans="1:4" x14ac:dyDescent="0.25">
      <c r="A2049" t="s">
        <v>878</v>
      </c>
      <c r="B2049">
        <v>-0.461307462</v>
      </c>
      <c r="C2049">
        <v>4.0142413000000002E-2</v>
      </c>
      <c r="D2049">
        <v>932</v>
      </c>
    </row>
    <row r="2050" spans="1:4" x14ac:dyDescent="0.25">
      <c r="A2050" t="s">
        <v>932</v>
      </c>
      <c r="B2050">
        <v>0.85135944100000005</v>
      </c>
      <c r="C2050">
        <v>4.0194760000000003E-2</v>
      </c>
      <c r="D2050">
        <v>933</v>
      </c>
    </row>
    <row r="2051" spans="1:4" x14ac:dyDescent="0.25">
      <c r="A2051" t="s">
        <v>823</v>
      </c>
      <c r="B2051">
        <v>-0.435327083</v>
      </c>
      <c r="C2051">
        <v>4.0194760000000003E-2</v>
      </c>
      <c r="D2051">
        <v>934</v>
      </c>
    </row>
    <row r="2052" spans="1:4" x14ac:dyDescent="0.25">
      <c r="A2052" t="s">
        <v>885</v>
      </c>
      <c r="B2052">
        <v>2.1685675619999998</v>
      </c>
      <c r="C2052">
        <v>4.0194760000000003E-2</v>
      </c>
      <c r="D2052">
        <v>935</v>
      </c>
    </row>
    <row r="2053" spans="1:4" x14ac:dyDescent="0.25">
      <c r="A2053" t="s">
        <v>1010</v>
      </c>
      <c r="B2053">
        <v>-0.62503014199999996</v>
      </c>
      <c r="C2053">
        <v>4.0194760000000003E-2</v>
      </c>
      <c r="D2053">
        <v>936</v>
      </c>
    </row>
    <row r="2054" spans="1:4" x14ac:dyDescent="0.25">
      <c r="A2054" t="s">
        <v>972</v>
      </c>
      <c r="B2054">
        <v>0.67013526099999998</v>
      </c>
      <c r="C2054">
        <v>4.0195520999999998E-2</v>
      </c>
      <c r="D2054">
        <v>937</v>
      </c>
    </row>
    <row r="2055" spans="1:4" x14ac:dyDescent="0.25">
      <c r="A2055" t="s">
        <v>982</v>
      </c>
      <c r="B2055">
        <v>-0.65267475500000005</v>
      </c>
      <c r="C2055">
        <v>4.0396092000000001E-2</v>
      </c>
      <c r="D2055">
        <v>938</v>
      </c>
    </row>
    <row r="2056" spans="1:4" x14ac:dyDescent="0.25">
      <c r="A2056" t="s">
        <v>788</v>
      </c>
      <c r="B2056">
        <v>2.3407526160000001</v>
      </c>
      <c r="C2056">
        <v>4.0531372000000003E-2</v>
      </c>
      <c r="D2056">
        <v>939</v>
      </c>
    </row>
    <row r="2057" spans="1:4" x14ac:dyDescent="0.25">
      <c r="A2057" t="s">
        <v>983</v>
      </c>
      <c r="B2057">
        <v>-0.56314238000000005</v>
      </c>
      <c r="C2057">
        <v>4.0531372000000003E-2</v>
      </c>
      <c r="D2057">
        <v>940</v>
      </c>
    </row>
    <row r="2058" spans="1:4" x14ac:dyDescent="0.25">
      <c r="A2058" t="s">
        <v>967</v>
      </c>
      <c r="B2058">
        <v>-0.52376352199999998</v>
      </c>
      <c r="C2058">
        <v>4.0662193999999999E-2</v>
      </c>
      <c r="D2058">
        <v>941</v>
      </c>
    </row>
    <row r="2059" spans="1:4" x14ac:dyDescent="0.25">
      <c r="A2059" t="s">
        <v>931</v>
      </c>
      <c r="B2059">
        <v>0.884910592</v>
      </c>
      <c r="C2059">
        <v>4.0742912999999999E-2</v>
      </c>
      <c r="D2059">
        <v>942</v>
      </c>
    </row>
    <row r="2060" spans="1:4" x14ac:dyDescent="0.25">
      <c r="A2060" t="s">
        <v>911</v>
      </c>
      <c r="B2060">
        <v>0.52500345699999995</v>
      </c>
      <c r="C2060">
        <v>4.0788241000000003E-2</v>
      </c>
      <c r="D2060">
        <v>943</v>
      </c>
    </row>
    <row r="2061" spans="1:4" x14ac:dyDescent="0.25">
      <c r="A2061" t="s">
        <v>806</v>
      </c>
      <c r="B2061">
        <v>1.728082178</v>
      </c>
      <c r="C2061">
        <v>4.1022242E-2</v>
      </c>
      <c r="D2061">
        <v>944</v>
      </c>
    </row>
    <row r="2062" spans="1:4" x14ac:dyDescent="0.25">
      <c r="A2062" t="s">
        <v>984</v>
      </c>
      <c r="B2062">
        <v>-0.53447689300000001</v>
      </c>
      <c r="C2062">
        <v>4.1022242E-2</v>
      </c>
      <c r="D2062">
        <v>945</v>
      </c>
    </row>
    <row r="2063" spans="1:4" x14ac:dyDescent="0.25">
      <c r="A2063" t="s">
        <v>959</v>
      </c>
      <c r="B2063">
        <v>0.53357057699999999</v>
      </c>
      <c r="C2063">
        <v>4.1022242E-2</v>
      </c>
      <c r="D2063">
        <v>946</v>
      </c>
    </row>
    <row r="2064" spans="1:4" x14ac:dyDescent="0.25">
      <c r="A2064" t="s">
        <v>924</v>
      </c>
      <c r="B2064">
        <v>-0.50589689599999998</v>
      </c>
      <c r="C2064">
        <v>4.1022242E-2</v>
      </c>
      <c r="D2064">
        <v>947</v>
      </c>
    </row>
    <row r="2065" spans="1:4" x14ac:dyDescent="0.25">
      <c r="A2065" t="s">
        <v>973</v>
      </c>
      <c r="B2065">
        <v>0.67464713899999995</v>
      </c>
      <c r="C2065">
        <v>4.1022242E-2</v>
      </c>
      <c r="D2065">
        <v>948</v>
      </c>
    </row>
    <row r="2066" spans="1:4" x14ac:dyDescent="0.25">
      <c r="A2066" t="s">
        <v>966</v>
      </c>
      <c r="B2066">
        <v>0.56779747800000002</v>
      </c>
      <c r="C2066">
        <v>4.1039111000000003E-2</v>
      </c>
      <c r="D2066">
        <v>949</v>
      </c>
    </row>
    <row r="2067" spans="1:4" x14ac:dyDescent="0.25">
      <c r="A2067" t="s">
        <v>894</v>
      </c>
      <c r="B2067">
        <v>0.48315845000000002</v>
      </c>
      <c r="C2067">
        <v>4.1039111000000003E-2</v>
      </c>
      <c r="D2067">
        <v>950</v>
      </c>
    </row>
    <row r="2068" spans="1:4" x14ac:dyDescent="0.25">
      <c r="A2068" t="s">
        <v>965</v>
      </c>
      <c r="B2068">
        <v>-0.50909086400000003</v>
      </c>
      <c r="C2068">
        <v>4.1190610000000002E-2</v>
      </c>
      <c r="D2068">
        <v>951</v>
      </c>
    </row>
    <row r="2069" spans="1:4" x14ac:dyDescent="0.25">
      <c r="A2069" t="s">
        <v>980</v>
      </c>
      <c r="B2069">
        <v>-0.52543815299999996</v>
      </c>
      <c r="C2069">
        <v>4.1280367999999998E-2</v>
      </c>
      <c r="D2069">
        <v>952</v>
      </c>
    </row>
    <row r="2070" spans="1:4" x14ac:dyDescent="0.25">
      <c r="A2070" t="s">
        <v>889</v>
      </c>
      <c r="B2070">
        <v>0.46564484299999997</v>
      </c>
      <c r="C2070">
        <v>4.1323989999999998E-2</v>
      </c>
      <c r="D2070">
        <v>953</v>
      </c>
    </row>
    <row r="2071" spans="1:4" x14ac:dyDescent="0.25">
      <c r="A2071" t="s">
        <v>918</v>
      </c>
      <c r="B2071">
        <v>0.47265322900000001</v>
      </c>
      <c r="C2071">
        <v>4.1323989999999998E-2</v>
      </c>
      <c r="D2071">
        <v>954</v>
      </c>
    </row>
    <row r="2072" spans="1:4" x14ac:dyDescent="0.25">
      <c r="A2072" t="s">
        <v>987</v>
      </c>
      <c r="B2072">
        <v>-0.67784679999999997</v>
      </c>
      <c r="C2072">
        <v>4.1333163999999999E-2</v>
      </c>
      <c r="D2072">
        <v>955</v>
      </c>
    </row>
    <row r="2073" spans="1:4" x14ac:dyDescent="0.25">
      <c r="A2073" t="s">
        <v>971</v>
      </c>
      <c r="B2073">
        <v>0.57822680800000004</v>
      </c>
      <c r="C2073">
        <v>4.1413864000000002E-2</v>
      </c>
      <c r="D2073">
        <v>956</v>
      </c>
    </row>
    <row r="2074" spans="1:4" x14ac:dyDescent="0.25">
      <c r="A2074" t="s">
        <v>843</v>
      </c>
      <c r="B2074">
        <v>-2.468150858</v>
      </c>
      <c r="C2074">
        <v>4.1565808000000003E-2</v>
      </c>
      <c r="D2074">
        <v>957</v>
      </c>
    </row>
    <row r="2075" spans="1:4" x14ac:dyDescent="0.25">
      <c r="A2075" t="s">
        <v>1011</v>
      </c>
      <c r="B2075">
        <v>-0.650454333</v>
      </c>
      <c r="C2075">
        <v>4.1828969000000001E-2</v>
      </c>
      <c r="D2075">
        <v>958</v>
      </c>
    </row>
    <row r="2076" spans="1:4" x14ac:dyDescent="0.25">
      <c r="A2076" t="s">
        <v>829</v>
      </c>
      <c r="B2076">
        <v>1.5341770770000001</v>
      </c>
      <c r="C2076">
        <v>4.1859400999999997E-2</v>
      </c>
      <c r="D2076">
        <v>959</v>
      </c>
    </row>
    <row r="2077" spans="1:4" x14ac:dyDescent="0.25">
      <c r="A2077" t="s">
        <v>975</v>
      </c>
      <c r="B2077">
        <v>0.57508864400000004</v>
      </c>
      <c r="C2077">
        <v>4.2060651999999997E-2</v>
      </c>
      <c r="D2077">
        <v>960</v>
      </c>
    </row>
    <row r="2078" spans="1:4" x14ac:dyDescent="0.25">
      <c r="A2078" t="s">
        <v>968</v>
      </c>
      <c r="B2078">
        <v>0.69711615100000002</v>
      </c>
      <c r="C2078">
        <v>4.2113267000000003E-2</v>
      </c>
      <c r="D2078">
        <v>961</v>
      </c>
    </row>
    <row r="2079" spans="1:4" x14ac:dyDescent="0.25">
      <c r="A2079" t="s">
        <v>1005</v>
      </c>
      <c r="B2079">
        <v>-0.889509094</v>
      </c>
      <c r="C2079">
        <v>4.2232414000000003E-2</v>
      </c>
      <c r="D2079">
        <v>962</v>
      </c>
    </row>
    <row r="2080" spans="1:4" x14ac:dyDescent="0.25">
      <c r="A2080" t="s">
        <v>1969</v>
      </c>
      <c r="B2080">
        <v>-0.99861340799999998</v>
      </c>
      <c r="C2080">
        <v>4.2339492999999999E-2</v>
      </c>
      <c r="D2080">
        <v>963</v>
      </c>
    </row>
    <row r="2081" spans="1:4" x14ac:dyDescent="0.25">
      <c r="A2081" t="s">
        <v>1000</v>
      </c>
      <c r="B2081">
        <v>-0.55017745200000001</v>
      </c>
      <c r="C2081">
        <v>4.2339492999999999E-2</v>
      </c>
      <c r="D2081">
        <v>964</v>
      </c>
    </row>
    <row r="2082" spans="1:4" x14ac:dyDescent="0.25">
      <c r="A2082" t="s">
        <v>771</v>
      </c>
      <c r="B2082">
        <v>0.48848402400000002</v>
      </c>
      <c r="C2082">
        <v>4.2339492999999999E-2</v>
      </c>
      <c r="D2082">
        <v>965</v>
      </c>
    </row>
    <row r="2083" spans="1:4" x14ac:dyDescent="0.25">
      <c r="A2083" t="s">
        <v>938</v>
      </c>
      <c r="B2083">
        <v>0.88981594799999997</v>
      </c>
      <c r="C2083">
        <v>4.2364022000000001E-2</v>
      </c>
      <c r="D2083">
        <v>966</v>
      </c>
    </row>
    <row r="2084" spans="1:4" x14ac:dyDescent="0.25">
      <c r="A2084" t="s">
        <v>985</v>
      </c>
      <c r="B2084">
        <v>0.65419537500000002</v>
      </c>
      <c r="C2084">
        <v>4.2537156999999999E-2</v>
      </c>
      <c r="D2084">
        <v>967</v>
      </c>
    </row>
    <row r="2085" spans="1:4" x14ac:dyDescent="0.25">
      <c r="A2085" t="s">
        <v>981</v>
      </c>
      <c r="B2085">
        <v>0.56014017100000002</v>
      </c>
      <c r="C2085">
        <v>4.2668026999999997E-2</v>
      </c>
      <c r="D2085">
        <v>968</v>
      </c>
    </row>
    <row r="2086" spans="1:4" x14ac:dyDescent="0.25">
      <c r="A2086" t="s">
        <v>950</v>
      </c>
      <c r="B2086">
        <v>-0.48933229900000003</v>
      </c>
      <c r="C2086">
        <v>4.2668026999999997E-2</v>
      </c>
      <c r="D2086">
        <v>969</v>
      </c>
    </row>
    <row r="2087" spans="1:4" x14ac:dyDescent="0.25">
      <c r="A2087" t="s">
        <v>1014</v>
      </c>
      <c r="B2087">
        <v>-0.78944989700000001</v>
      </c>
      <c r="C2087">
        <v>4.3205004999999998E-2</v>
      </c>
      <c r="D2087">
        <v>970</v>
      </c>
    </row>
    <row r="2088" spans="1:4" x14ac:dyDescent="0.25">
      <c r="A2088" t="s">
        <v>917</v>
      </c>
      <c r="B2088">
        <v>0.460426008</v>
      </c>
      <c r="C2088">
        <v>4.3205004999999998E-2</v>
      </c>
      <c r="D2088">
        <v>971</v>
      </c>
    </row>
    <row r="2089" spans="1:4" x14ac:dyDescent="0.25">
      <c r="A2089" t="s">
        <v>913</v>
      </c>
      <c r="B2089">
        <v>-0.46326059400000003</v>
      </c>
      <c r="C2089">
        <v>4.3208253000000002E-2</v>
      </c>
      <c r="D2089">
        <v>972</v>
      </c>
    </row>
    <row r="2090" spans="1:4" x14ac:dyDescent="0.25">
      <c r="A2090" t="s">
        <v>1001</v>
      </c>
      <c r="B2090">
        <v>-0.86661285300000002</v>
      </c>
      <c r="C2090">
        <v>4.3208253000000002E-2</v>
      </c>
      <c r="D2090">
        <v>973</v>
      </c>
    </row>
    <row r="2091" spans="1:4" x14ac:dyDescent="0.25">
      <c r="A2091" t="s">
        <v>978</v>
      </c>
      <c r="B2091">
        <v>0.88901137900000005</v>
      </c>
      <c r="C2091">
        <v>4.3208253000000002E-2</v>
      </c>
      <c r="D2091">
        <v>974</v>
      </c>
    </row>
    <row r="2092" spans="1:4" x14ac:dyDescent="0.25">
      <c r="A2092" t="s">
        <v>990</v>
      </c>
      <c r="B2092">
        <v>0.57814773500000005</v>
      </c>
      <c r="C2092">
        <v>4.3254274000000002E-2</v>
      </c>
      <c r="D2092">
        <v>975</v>
      </c>
    </row>
    <row r="2093" spans="1:4" x14ac:dyDescent="0.25">
      <c r="A2093" t="s">
        <v>949</v>
      </c>
      <c r="B2093">
        <v>0.48860787999999999</v>
      </c>
      <c r="C2093">
        <v>4.3763562999999998E-2</v>
      </c>
      <c r="D2093">
        <v>976</v>
      </c>
    </row>
    <row r="2094" spans="1:4" x14ac:dyDescent="0.25">
      <c r="A2094" t="s">
        <v>925</v>
      </c>
      <c r="B2094">
        <v>2.091884501</v>
      </c>
      <c r="C2094">
        <v>4.3924767000000003E-2</v>
      </c>
      <c r="D2094">
        <v>977</v>
      </c>
    </row>
    <row r="2095" spans="1:4" x14ac:dyDescent="0.25">
      <c r="A2095" t="s">
        <v>937</v>
      </c>
      <c r="B2095">
        <v>0.46822499200000001</v>
      </c>
      <c r="C2095">
        <v>4.3991738000000002E-2</v>
      </c>
      <c r="D2095">
        <v>978</v>
      </c>
    </row>
    <row r="2096" spans="1:4" x14ac:dyDescent="0.25">
      <c r="A2096" t="s">
        <v>784</v>
      </c>
      <c r="B2096">
        <v>-0.41278602599999997</v>
      </c>
      <c r="C2096">
        <v>4.4028104999999998E-2</v>
      </c>
      <c r="D2096">
        <v>979</v>
      </c>
    </row>
    <row r="2097" spans="1:4" x14ac:dyDescent="0.25">
      <c r="A2097" t="s">
        <v>940</v>
      </c>
      <c r="B2097">
        <v>0.538975659</v>
      </c>
      <c r="C2097">
        <v>4.4049967000000002E-2</v>
      </c>
      <c r="D2097">
        <v>980</v>
      </c>
    </row>
    <row r="2098" spans="1:4" x14ac:dyDescent="0.25">
      <c r="A2098" t="s">
        <v>1009</v>
      </c>
      <c r="B2098">
        <v>-0.53370479500000001</v>
      </c>
      <c r="C2098">
        <v>4.4053823999999998E-2</v>
      </c>
      <c r="D2098">
        <v>981</v>
      </c>
    </row>
    <row r="2099" spans="1:4" x14ac:dyDescent="0.25">
      <c r="A2099" t="s">
        <v>996</v>
      </c>
      <c r="B2099">
        <v>0.73783097099999995</v>
      </c>
      <c r="C2099">
        <v>4.4174501999999997E-2</v>
      </c>
      <c r="D2099">
        <v>982</v>
      </c>
    </row>
    <row r="2100" spans="1:4" x14ac:dyDescent="0.25">
      <c r="A2100" t="s">
        <v>1045</v>
      </c>
      <c r="B2100">
        <v>-0.60890201300000002</v>
      </c>
      <c r="C2100">
        <v>4.4237344999999997E-2</v>
      </c>
      <c r="D2100">
        <v>983</v>
      </c>
    </row>
    <row r="2101" spans="1:4" x14ac:dyDescent="0.25">
      <c r="A2101" t="s">
        <v>1003</v>
      </c>
      <c r="B2101">
        <v>-0.64938048299999995</v>
      </c>
      <c r="C2101">
        <v>4.4378899999999999E-2</v>
      </c>
      <c r="D2101">
        <v>984</v>
      </c>
    </row>
    <row r="2102" spans="1:4" x14ac:dyDescent="0.25">
      <c r="A2102" t="s">
        <v>1025</v>
      </c>
      <c r="B2102">
        <v>-0.67079425599999998</v>
      </c>
      <c r="C2102">
        <v>4.4588965000000001E-2</v>
      </c>
      <c r="D2102">
        <v>985</v>
      </c>
    </row>
    <row r="2103" spans="1:4" x14ac:dyDescent="0.25">
      <c r="A2103" t="s">
        <v>974</v>
      </c>
      <c r="B2103">
        <v>0.51432825999999998</v>
      </c>
      <c r="C2103">
        <v>4.4588965000000001E-2</v>
      </c>
      <c r="D2103">
        <v>986</v>
      </c>
    </row>
    <row r="2104" spans="1:4" x14ac:dyDescent="0.25">
      <c r="A2104" t="s">
        <v>1019</v>
      </c>
      <c r="B2104">
        <v>0.65985552300000005</v>
      </c>
      <c r="C2104">
        <v>4.4588965000000001E-2</v>
      </c>
      <c r="D2104">
        <v>987</v>
      </c>
    </row>
    <row r="2105" spans="1:4" x14ac:dyDescent="0.25">
      <c r="A2105" t="s">
        <v>979</v>
      </c>
      <c r="B2105">
        <v>-1.486999599</v>
      </c>
      <c r="C2105">
        <v>4.4588965000000001E-2</v>
      </c>
      <c r="D2105">
        <v>988</v>
      </c>
    </row>
    <row r="2106" spans="1:4" x14ac:dyDescent="0.25">
      <c r="A2106" t="s">
        <v>1006</v>
      </c>
      <c r="B2106">
        <v>0.65692727699999998</v>
      </c>
      <c r="C2106">
        <v>4.4588965000000001E-2</v>
      </c>
      <c r="D2106">
        <v>989</v>
      </c>
    </row>
    <row r="2107" spans="1:4" x14ac:dyDescent="0.25">
      <c r="A2107" t="s">
        <v>916</v>
      </c>
      <c r="B2107">
        <v>0.571228544</v>
      </c>
      <c r="C2107">
        <v>4.4668794999999997E-2</v>
      </c>
      <c r="D2107">
        <v>990</v>
      </c>
    </row>
    <row r="2108" spans="1:4" x14ac:dyDescent="0.25">
      <c r="A2108" t="s">
        <v>872</v>
      </c>
      <c r="B2108">
        <v>0.44713326599999997</v>
      </c>
      <c r="C2108">
        <v>4.4708799E-2</v>
      </c>
      <c r="D2108">
        <v>991</v>
      </c>
    </row>
    <row r="2109" spans="1:4" x14ac:dyDescent="0.25">
      <c r="A2109" t="s">
        <v>1012</v>
      </c>
      <c r="B2109">
        <v>0.64681906199999994</v>
      </c>
      <c r="C2109">
        <v>4.4807447E-2</v>
      </c>
      <c r="D2109">
        <v>992</v>
      </c>
    </row>
    <row r="2110" spans="1:4" x14ac:dyDescent="0.25">
      <c r="A2110" t="s">
        <v>997</v>
      </c>
      <c r="B2110">
        <v>0.633933101</v>
      </c>
      <c r="C2110">
        <v>4.4807447E-2</v>
      </c>
      <c r="D2110">
        <v>993</v>
      </c>
    </row>
    <row r="2111" spans="1:4" x14ac:dyDescent="0.25">
      <c r="A2111" t="s">
        <v>1035</v>
      </c>
      <c r="B2111">
        <v>0.81002427700000001</v>
      </c>
      <c r="C2111">
        <v>4.4901096000000001E-2</v>
      </c>
      <c r="D2111">
        <v>994</v>
      </c>
    </row>
    <row r="2112" spans="1:4" x14ac:dyDescent="0.25">
      <c r="A2112" t="s">
        <v>901</v>
      </c>
      <c r="B2112">
        <v>1.262875586</v>
      </c>
      <c r="C2112">
        <v>4.4953499000000001E-2</v>
      </c>
      <c r="D2112">
        <v>995</v>
      </c>
    </row>
    <row r="2113" spans="1:4" x14ac:dyDescent="0.25">
      <c r="A2113" t="s">
        <v>998</v>
      </c>
      <c r="B2113">
        <v>-0.48344032199999998</v>
      </c>
      <c r="C2113">
        <v>4.5067463000000002E-2</v>
      </c>
      <c r="D2113">
        <v>996</v>
      </c>
    </row>
    <row r="2114" spans="1:4" x14ac:dyDescent="0.25">
      <c r="A2114" t="s">
        <v>1013</v>
      </c>
      <c r="B2114">
        <v>0.63215330000000003</v>
      </c>
      <c r="C2114">
        <v>4.5310145000000003E-2</v>
      </c>
      <c r="D2114">
        <v>997</v>
      </c>
    </row>
    <row r="2115" spans="1:4" x14ac:dyDescent="0.25">
      <c r="A2115" t="s">
        <v>1050</v>
      </c>
      <c r="B2115">
        <v>-0.56331010800000003</v>
      </c>
      <c r="C2115">
        <v>4.5372806000000002E-2</v>
      </c>
      <c r="D2115">
        <v>998</v>
      </c>
    </row>
    <row r="2116" spans="1:4" x14ac:dyDescent="0.25">
      <c r="A2116" t="s">
        <v>1018</v>
      </c>
      <c r="B2116">
        <v>-0.48630477100000002</v>
      </c>
      <c r="C2116">
        <v>4.5451245000000001E-2</v>
      </c>
      <c r="D2116">
        <v>999</v>
      </c>
    </row>
    <row r="2117" spans="1:4" x14ac:dyDescent="0.25">
      <c r="A2117" t="s">
        <v>943</v>
      </c>
      <c r="B2117">
        <v>1.13047323</v>
      </c>
      <c r="C2117">
        <v>4.5451245000000001E-2</v>
      </c>
      <c r="D2117">
        <v>1000</v>
      </c>
    </row>
    <row r="2118" spans="1:4" x14ac:dyDescent="0.25">
      <c r="A2118" t="s">
        <v>1015</v>
      </c>
      <c r="B2118">
        <v>0.56209417900000003</v>
      </c>
      <c r="C2118">
        <v>4.5540457999999999E-2</v>
      </c>
      <c r="D2118">
        <v>1001</v>
      </c>
    </row>
    <row r="2119" spans="1:4" x14ac:dyDescent="0.25">
      <c r="A2119" t="s">
        <v>976</v>
      </c>
      <c r="B2119">
        <v>0.48492850599999998</v>
      </c>
      <c r="C2119">
        <v>4.5640886999999998E-2</v>
      </c>
      <c r="D2119">
        <v>1002</v>
      </c>
    </row>
    <row r="2120" spans="1:4" x14ac:dyDescent="0.25">
      <c r="A2120" t="s">
        <v>994</v>
      </c>
      <c r="B2120">
        <v>-0.47274400999999999</v>
      </c>
      <c r="C2120">
        <v>4.5641210000000002E-2</v>
      </c>
      <c r="D2120">
        <v>1003</v>
      </c>
    </row>
    <row r="2121" spans="1:4" x14ac:dyDescent="0.25">
      <c r="A2121" t="s">
        <v>881</v>
      </c>
      <c r="B2121">
        <v>1.3277833880000001</v>
      </c>
      <c r="C2121">
        <v>4.5682100000000003E-2</v>
      </c>
      <c r="D2121">
        <v>1004</v>
      </c>
    </row>
    <row r="2122" spans="1:4" x14ac:dyDescent="0.25">
      <c r="A2122" t="s">
        <v>1034</v>
      </c>
      <c r="B2122">
        <v>0.66315391899999998</v>
      </c>
      <c r="C2122">
        <v>4.5869913999999998E-2</v>
      </c>
      <c r="D2122">
        <v>1005</v>
      </c>
    </row>
    <row r="2123" spans="1:4" x14ac:dyDescent="0.25">
      <c r="A2123" t="s">
        <v>849</v>
      </c>
      <c r="B2123">
        <v>0.44082806499999999</v>
      </c>
      <c r="C2123">
        <v>4.5869913999999998E-2</v>
      </c>
      <c r="D2123">
        <v>1006</v>
      </c>
    </row>
    <row r="2124" spans="1:4" x14ac:dyDescent="0.25">
      <c r="A2124" t="s">
        <v>1032</v>
      </c>
      <c r="B2124">
        <v>-0.75793770900000002</v>
      </c>
      <c r="C2124">
        <v>4.5869913999999998E-2</v>
      </c>
      <c r="D2124">
        <v>1007</v>
      </c>
    </row>
    <row r="2125" spans="1:4" x14ac:dyDescent="0.25">
      <c r="A2125" t="s">
        <v>964</v>
      </c>
      <c r="B2125">
        <v>0.45745978300000001</v>
      </c>
      <c r="C2125">
        <v>4.5869913999999998E-2</v>
      </c>
      <c r="D2125">
        <v>1008</v>
      </c>
    </row>
    <row r="2126" spans="1:4" x14ac:dyDescent="0.25">
      <c r="A2126" t="s">
        <v>1044</v>
      </c>
      <c r="B2126">
        <v>-0.51399240199999996</v>
      </c>
      <c r="C2126">
        <v>4.5869913999999998E-2</v>
      </c>
      <c r="D2126">
        <v>1009</v>
      </c>
    </row>
    <row r="2127" spans="1:4" x14ac:dyDescent="0.25">
      <c r="A2127" t="s">
        <v>1049</v>
      </c>
      <c r="B2127">
        <v>-0.58051805999999995</v>
      </c>
      <c r="C2127">
        <v>4.5956533000000001E-2</v>
      </c>
      <c r="D2127">
        <v>1010</v>
      </c>
    </row>
    <row r="2128" spans="1:4" x14ac:dyDescent="0.25">
      <c r="A2128" t="s">
        <v>1026</v>
      </c>
      <c r="B2128">
        <v>0.64899310300000002</v>
      </c>
      <c r="C2128">
        <v>4.6050147999999999E-2</v>
      </c>
      <c r="D2128">
        <v>1011</v>
      </c>
    </row>
    <row r="2129" spans="1:4" x14ac:dyDescent="0.25">
      <c r="A2129" t="s">
        <v>992</v>
      </c>
      <c r="B2129">
        <v>0.84752244399999999</v>
      </c>
      <c r="C2129">
        <v>4.6068364000000001E-2</v>
      </c>
      <c r="D2129">
        <v>1012</v>
      </c>
    </row>
    <row r="2130" spans="1:4" x14ac:dyDescent="0.25">
      <c r="A2130" t="s">
        <v>969</v>
      </c>
      <c r="B2130">
        <v>0.505525051</v>
      </c>
      <c r="C2130">
        <v>4.6155942999999998E-2</v>
      </c>
      <c r="D2130">
        <v>1013</v>
      </c>
    </row>
    <row r="2131" spans="1:4" x14ac:dyDescent="0.25">
      <c r="A2131" t="s">
        <v>1036</v>
      </c>
      <c r="B2131">
        <v>-0.49984045500000002</v>
      </c>
      <c r="C2131">
        <v>4.6165807000000003E-2</v>
      </c>
      <c r="D2131">
        <v>1014</v>
      </c>
    </row>
    <row r="2132" spans="1:4" x14ac:dyDescent="0.25">
      <c r="A2132" t="s">
        <v>961</v>
      </c>
      <c r="B2132">
        <v>0.46256306800000002</v>
      </c>
      <c r="C2132">
        <v>4.6472573000000003E-2</v>
      </c>
      <c r="D2132">
        <v>1015</v>
      </c>
    </row>
    <row r="2133" spans="1:4" x14ac:dyDescent="0.25">
      <c r="A2133" t="s">
        <v>958</v>
      </c>
      <c r="B2133">
        <v>-0.44084981699999998</v>
      </c>
      <c r="C2133">
        <v>4.6576632999999999E-2</v>
      </c>
      <c r="D2133">
        <v>1016</v>
      </c>
    </row>
    <row r="2134" spans="1:4" x14ac:dyDescent="0.25">
      <c r="A2134" t="s">
        <v>1051</v>
      </c>
      <c r="B2134">
        <v>0.60642623399999995</v>
      </c>
      <c r="C2134">
        <v>4.6578204999999998E-2</v>
      </c>
      <c r="D2134">
        <v>1017</v>
      </c>
    </row>
    <row r="2135" spans="1:4" x14ac:dyDescent="0.25">
      <c r="A2135" t="s">
        <v>1031</v>
      </c>
      <c r="B2135">
        <v>-0.51118463000000003</v>
      </c>
      <c r="C2135">
        <v>4.6684484999999998E-2</v>
      </c>
      <c r="D2135">
        <v>1018</v>
      </c>
    </row>
    <row r="2136" spans="1:4" x14ac:dyDescent="0.25">
      <c r="A2136" t="s">
        <v>824</v>
      </c>
      <c r="B2136">
        <v>2.321321916</v>
      </c>
      <c r="C2136">
        <v>4.6734269000000002E-2</v>
      </c>
      <c r="D2136">
        <v>1019</v>
      </c>
    </row>
    <row r="2137" spans="1:4" x14ac:dyDescent="0.25">
      <c r="A2137" t="s">
        <v>1029</v>
      </c>
      <c r="B2137">
        <v>0.58639254699999999</v>
      </c>
      <c r="C2137">
        <v>4.6749064E-2</v>
      </c>
      <c r="D2137">
        <v>1020</v>
      </c>
    </row>
    <row r="2138" spans="1:4" x14ac:dyDescent="0.25">
      <c r="A2138" t="s">
        <v>1023</v>
      </c>
      <c r="B2138">
        <v>0.53687440500000005</v>
      </c>
      <c r="C2138">
        <v>4.6792519999999997E-2</v>
      </c>
      <c r="D2138">
        <v>1021</v>
      </c>
    </row>
    <row r="2139" spans="1:4" x14ac:dyDescent="0.25">
      <c r="A2139" t="s">
        <v>871</v>
      </c>
      <c r="B2139">
        <v>-0.408283746</v>
      </c>
      <c r="C2139">
        <v>4.6792519999999997E-2</v>
      </c>
      <c r="D2139">
        <v>1022</v>
      </c>
    </row>
    <row r="2140" spans="1:4" x14ac:dyDescent="0.25">
      <c r="A2140" t="s">
        <v>1040</v>
      </c>
      <c r="B2140">
        <v>0.710346704</v>
      </c>
      <c r="C2140">
        <v>4.6792519999999997E-2</v>
      </c>
      <c r="D2140">
        <v>1023</v>
      </c>
    </row>
    <row r="2141" spans="1:4" x14ac:dyDescent="0.25">
      <c r="A2141" t="s">
        <v>830</v>
      </c>
      <c r="B2141">
        <v>0.42648681999999999</v>
      </c>
      <c r="C2141">
        <v>4.6992383999999998E-2</v>
      </c>
      <c r="D2141">
        <v>1024</v>
      </c>
    </row>
    <row r="2142" spans="1:4" x14ac:dyDescent="0.25">
      <c r="A2142" t="s">
        <v>1052</v>
      </c>
      <c r="B2142">
        <v>-2.2197771230000001</v>
      </c>
      <c r="C2142">
        <v>4.7039153E-2</v>
      </c>
      <c r="D2142">
        <v>1025</v>
      </c>
    </row>
    <row r="2143" spans="1:4" x14ac:dyDescent="0.25">
      <c r="A2143" t="s">
        <v>1007</v>
      </c>
      <c r="B2143">
        <v>0.78837553900000001</v>
      </c>
      <c r="C2143">
        <v>4.7039153E-2</v>
      </c>
      <c r="D2143">
        <v>1026</v>
      </c>
    </row>
    <row r="2144" spans="1:4" x14ac:dyDescent="0.25">
      <c r="A2144" t="s">
        <v>1041</v>
      </c>
      <c r="B2144">
        <v>0.56134883899999999</v>
      </c>
      <c r="C2144">
        <v>4.7179153000000001E-2</v>
      </c>
      <c r="D2144">
        <v>1027</v>
      </c>
    </row>
    <row r="2145" spans="1:4" x14ac:dyDescent="0.25">
      <c r="A2145" t="s">
        <v>1002</v>
      </c>
      <c r="B2145">
        <v>0.55833347600000005</v>
      </c>
      <c r="C2145">
        <v>4.7179153000000001E-2</v>
      </c>
      <c r="D2145">
        <v>1028</v>
      </c>
    </row>
    <row r="2146" spans="1:4" x14ac:dyDescent="0.25">
      <c r="A2146" t="s">
        <v>977</v>
      </c>
      <c r="B2146">
        <v>0.48160304399999998</v>
      </c>
      <c r="C2146">
        <v>4.7185641E-2</v>
      </c>
      <c r="D2146">
        <v>1029</v>
      </c>
    </row>
    <row r="2147" spans="1:4" x14ac:dyDescent="0.25">
      <c r="A2147" t="s">
        <v>1033</v>
      </c>
      <c r="B2147">
        <v>-0.49713669500000002</v>
      </c>
      <c r="C2147">
        <v>4.7202099999999997E-2</v>
      </c>
      <c r="D2147">
        <v>1030</v>
      </c>
    </row>
    <row r="2148" spans="1:4" x14ac:dyDescent="0.25">
      <c r="A2148" t="s">
        <v>1073</v>
      </c>
      <c r="B2148">
        <v>-0.648793234</v>
      </c>
      <c r="C2148">
        <v>4.7670339999999999E-2</v>
      </c>
      <c r="D2148">
        <v>1031</v>
      </c>
    </row>
    <row r="2149" spans="1:4" x14ac:dyDescent="0.25">
      <c r="A2149" t="s">
        <v>962</v>
      </c>
      <c r="B2149">
        <v>-0.45275119899999999</v>
      </c>
      <c r="C2149">
        <v>4.7670339999999999E-2</v>
      </c>
      <c r="D2149">
        <v>1032</v>
      </c>
    </row>
    <row r="2150" spans="1:4" x14ac:dyDescent="0.25">
      <c r="A2150" t="s">
        <v>1065</v>
      </c>
      <c r="B2150">
        <v>-0.55534438900000005</v>
      </c>
      <c r="C2150">
        <v>4.7917909000000002E-2</v>
      </c>
      <c r="D2150">
        <v>1033</v>
      </c>
    </row>
    <row r="2151" spans="1:4" x14ac:dyDescent="0.25">
      <c r="A2151" t="s">
        <v>988</v>
      </c>
      <c r="B2151">
        <v>0.60915593199999996</v>
      </c>
      <c r="C2151">
        <v>4.7917909000000002E-2</v>
      </c>
      <c r="D2151">
        <v>1034</v>
      </c>
    </row>
    <row r="2152" spans="1:4" x14ac:dyDescent="0.25">
      <c r="A2152" t="s">
        <v>1037</v>
      </c>
      <c r="B2152">
        <v>-0.48210282300000001</v>
      </c>
      <c r="C2152">
        <v>4.8162498999999998E-2</v>
      </c>
      <c r="D2152">
        <v>1035</v>
      </c>
    </row>
    <row r="2153" spans="1:4" x14ac:dyDescent="0.25">
      <c r="A2153" t="s">
        <v>1058</v>
      </c>
      <c r="B2153">
        <v>-0.55367892799999996</v>
      </c>
      <c r="C2153">
        <v>4.8301170999999997E-2</v>
      </c>
      <c r="D2153">
        <v>1036</v>
      </c>
    </row>
    <row r="2154" spans="1:4" x14ac:dyDescent="0.25">
      <c r="A2154" t="s">
        <v>954</v>
      </c>
      <c r="B2154">
        <v>1.2185269649999999</v>
      </c>
      <c r="C2154">
        <v>4.8301170999999997E-2</v>
      </c>
      <c r="D2154">
        <v>1037</v>
      </c>
    </row>
    <row r="2155" spans="1:4" x14ac:dyDescent="0.25">
      <c r="A2155" t="s">
        <v>810</v>
      </c>
      <c r="B2155">
        <v>0.42927093199999999</v>
      </c>
      <c r="C2155">
        <v>4.8301170999999997E-2</v>
      </c>
      <c r="D2155">
        <v>1038</v>
      </c>
    </row>
    <row r="2156" spans="1:4" x14ac:dyDescent="0.25">
      <c r="A2156" t="s">
        <v>1016</v>
      </c>
      <c r="B2156">
        <v>-0.47832619500000001</v>
      </c>
      <c r="C2156">
        <v>4.8301170999999997E-2</v>
      </c>
      <c r="D2156">
        <v>1039</v>
      </c>
    </row>
    <row r="2157" spans="1:4" x14ac:dyDescent="0.25">
      <c r="A2157" t="s">
        <v>936</v>
      </c>
      <c r="B2157">
        <v>-1.205389042</v>
      </c>
      <c r="C2157">
        <v>4.8301170999999997E-2</v>
      </c>
      <c r="D2157">
        <v>1040</v>
      </c>
    </row>
    <row r="2158" spans="1:4" x14ac:dyDescent="0.25">
      <c r="A2158" t="s">
        <v>1072</v>
      </c>
      <c r="B2158">
        <v>-0.67644532000000002</v>
      </c>
      <c r="C2158">
        <v>4.8301170999999997E-2</v>
      </c>
      <c r="D2158">
        <v>1041</v>
      </c>
    </row>
    <row r="2159" spans="1:4" x14ac:dyDescent="0.25">
      <c r="A2159" t="s">
        <v>927</v>
      </c>
      <c r="B2159">
        <v>1.335323641</v>
      </c>
      <c r="C2159">
        <v>4.8301170999999997E-2</v>
      </c>
      <c r="D2159">
        <v>1042</v>
      </c>
    </row>
    <row r="2160" spans="1:4" x14ac:dyDescent="0.25">
      <c r="A2160" t="s">
        <v>1042</v>
      </c>
      <c r="B2160">
        <v>0.50800821900000004</v>
      </c>
      <c r="C2160">
        <v>4.8394160999999998E-2</v>
      </c>
      <c r="D2160">
        <v>1043</v>
      </c>
    </row>
    <row r="2161" spans="1:4" x14ac:dyDescent="0.25">
      <c r="A2161" t="s">
        <v>1004</v>
      </c>
      <c r="B2161">
        <v>-0.47375941100000002</v>
      </c>
      <c r="C2161">
        <v>4.8552782000000003E-2</v>
      </c>
      <c r="D2161">
        <v>1044</v>
      </c>
    </row>
    <row r="2162" spans="1:4" x14ac:dyDescent="0.25">
      <c r="A2162" t="s">
        <v>1008</v>
      </c>
      <c r="B2162">
        <v>0.490785254</v>
      </c>
      <c r="C2162">
        <v>4.8589973000000002E-2</v>
      </c>
      <c r="D2162">
        <v>1045</v>
      </c>
    </row>
    <row r="2163" spans="1:4" x14ac:dyDescent="0.25">
      <c r="A2163" t="s">
        <v>1048</v>
      </c>
      <c r="B2163">
        <v>-0.57306462700000005</v>
      </c>
      <c r="C2163">
        <v>4.8850978000000003E-2</v>
      </c>
      <c r="D2163">
        <v>1046</v>
      </c>
    </row>
    <row r="2164" spans="1:4" x14ac:dyDescent="0.25">
      <c r="A2164" t="s">
        <v>921</v>
      </c>
      <c r="B2164">
        <v>0.42243552699999998</v>
      </c>
      <c r="C2164">
        <v>4.8850978000000003E-2</v>
      </c>
      <c r="D2164">
        <v>1047</v>
      </c>
    </row>
    <row r="2165" spans="1:4" x14ac:dyDescent="0.25">
      <c r="A2165" t="s">
        <v>1053</v>
      </c>
      <c r="B2165">
        <v>0.795688756</v>
      </c>
      <c r="C2165">
        <v>4.8850978000000003E-2</v>
      </c>
      <c r="D2165">
        <v>1048</v>
      </c>
    </row>
    <row r="2166" spans="1:4" x14ac:dyDescent="0.25">
      <c r="A2166" t="s">
        <v>1064</v>
      </c>
      <c r="B2166">
        <v>-0.84901242799999999</v>
      </c>
      <c r="C2166">
        <v>4.8887023000000002E-2</v>
      </c>
      <c r="D2166">
        <v>1049</v>
      </c>
    </row>
    <row r="2167" spans="1:4" x14ac:dyDescent="0.25">
      <c r="A2167" t="s">
        <v>1028</v>
      </c>
      <c r="B2167">
        <v>0.48568478500000001</v>
      </c>
      <c r="C2167">
        <v>4.8887023000000002E-2</v>
      </c>
      <c r="D2167">
        <v>1050</v>
      </c>
    </row>
    <row r="2168" spans="1:4" x14ac:dyDescent="0.25">
      <c r="A2168" t="s">
        <v>993</v>
      </c>
      <c r="B2168">
        <v>0.92088438900000003</v>
      </c>
      <c r="C2168">
        <v>4.8887023000000002E-2</v>
      </c>
      <c r="D2168">
        <v>1051</v>
      </c>
    </row>
    <row r="2169" spans="1:4" x14ac:dyDescent="0.25">
      <c r="A2169" t="s">
        <v>1020</v>
      </c>
      <c r="B2169">
        <v>0.82851954900000002</v>
      </c>
      <c r="C2169">
        <v>4.8887023000000002E-2</v>
      </c>
      <c r="D2169">
        <v>1052</v>
      </c>
    </row>
    <row r="2170" spans="1:4" x14ac:dyDescent="0.25">
      <c r="A2170" t="s">
        <v>1027</v>
      </c>
      <c r="B2170">
        <v>0.48499752899999998</v>
      </c>
      <c r="C2170">
        <v>4.8887023000000002E-2</v>
      </c>
      <c r="D2170">
        <v>1053</v>
      </c>
    </row>
    <row r="2171" spans="1:4" x14ac:dyDescent="0.25">
      <c r="A2171" t="s">
        <v>1022</v>
      </c>
      <c r="B2171">
        <v>0.49627333200000001</v>
      </c>
      <c r="C2171">
        <v>4.889189E-2</v>
      </c>
      <c r="D2171">
        <v>1054</v>
      </c>
    </row>
    <row r="2172" spans="1:4" x14ac:dyDescent="0.25">
      <c r="A2172" t="s">
        <v>991</v>
      </c>
      <c r="B2172">
        <v>-0.984198554</v>
      </c>
      <c r="C2172">
        <v>4.8899511E-2</v>
      </c>
      <c r="D2172">
        <v>1055</v>
      </c>
    </row>
    <row r="2173" spans="1:4" x14ac:dyDescent="0.25">
      <c r="A2173" t="s">
        <v>1047</v>
      </c>
      <c r="B2173">
        <v>-1.043271316</v>
      </c>
      <c r="C2173">
        <v>4.9053438999999997E-2</v>
      </c>
      <c r="D2173">
        <v>1056</v>
      </c>
    </row>
    <row r="2174" spans="1:4" x14ac:dyDescent="0.25">
      <c r="A2174" t="s">
        <v>890</v>
      </c>
      <c r="B2174">
        <v>-0.40623284700000001</v>
      </c>
      <c r="C2174">
        <v>4.9053438999999997E-2</v>
      </c>
      <c r="D2174">
        <v>1057</v>
      </c>
    </row>
    <row r="2175" spans="1:4" x14ac:dyDescent="0.25">
      <c r="A2175" t="s">
        <v>1067</v>
      </c>
      <c r="B2175">
        <v>-0.68269775799999999</v>
      </c>
      <c r="C2175">
        <v>4.9147345000000002E-2</v>
      </c>
      <c r="D2175">
        <v>1058</v>
      </c>
    </row>
    <row r="2176" spans="1:4" x14ac:dyDescent="0.25">
      <c r="A2176" t="s">
        <v>935</v>
      </c>
      <c r="B2176">
        <v>-0.42264098300000003</v>
      </c>
      <c r="C2176">
        <v>4.9173107000000001E-2</v>
      </c>
      <c r="D2176">
        <v>1059</v>
      </c>
    </row>
    <row r="2177" spans="1:4" x14ac:dyDescent="0.25">
      <c r="A2177" t="s">
        <v>947</v>
      </c>
      <c r="B2177">
        <v>2.0676609159999999</v>
      </c>
      <c r="C2177">
        <v>4.9173107000000001E-2</v>
      </c>
      <c r="D2177">
        <v>1060</v>
      </c>
    </row>
    <row r="2178" spans="1:4" x14ac:dyDescent="0.25">
      <c r="A2178" t="s">
        <v>995</v>
      </c>
      <c r="B2178">
        <v>0.44490856299999998</v>
      </c>
      <c r="C2178">
        <v>4.9173107000000001E-2</v>
      </c>
      <c r="D2178">
        <v>1061</v>
      </c>
    </row>
    <row r="2179" spans="1:4" x14ac:dyDescent="0.25">
      <c r="A2179" t="s">
        <v>1061</v>
      </c>
      <c r="B2179">
        <v>-0.68601667200000005</v>
      </c>
      <c r="C2179">
        <v>4.9193782999999998E-2</v>
      </c>
      <c r="D2179">
        <v>1062</v>
      </c>
    </row>
    <row r="2180" spans="1:4" x14ac:dyDescent="0.25">
      <c r="A2180" t="s">
        <v>842</v>
      </c>
      <c r="B2180">
        <v>0.39724467099999999</v>
      </c>
      <c r="C2180">
        <v>4.9193782999999998E-2</v>
      </c>
      <c r="D2180">
        <v>1063</v>
      </c>
    </row>
    <row r="2181" spans="1:4" x14ac:dyDescent="0.25">
      <c r="A2181" t="s">
        <v>1070</v>
      </c>
      <c r="B2181">
        <v>-0.637500603</v>
      </c>
      <c r="C2181">
        <v>4.9300500999999997E-2</v>
      </c>
      <c r="D2181">
        <v>1064</v>
      </c>
    </row>
    <row r="2182" spans="1:4" x14ac:dyDescent="0.25">
      <c r="A2182" t="s">
        <v>1046</v>
      </c>
      <c r="B2182">
        <v>0.52073227799999999</v>
      </c>
      <c r="C2182">
        <v>4.9360010000000003E-2</v>
      </c>
      <c r="D2182">
        <v>1065</v>
      </c>
    </row>
    <row r="2183" spans="1:4" x14ac:dyDescent="0.25">
      <c r="A2183" t="s">
        <v>1063</v>
      </c>
      <c r="B2183">
        <v>-0.55205987300000003</v>
      </c>
      <c r="C2183">
        <v>4.9360010000000003E-2</v>
      </c>
      <c r="D2183">
        <v>1066</v>
      </c>
    </row>
    <row r="2184" spans="1:4" x14ac:dyDescent="0.25">
      <c r="A2184" t="s">
        <v>1060</v>
      </c>
      <c r="B2184">
        <v>0.64250060499999995</v>
      </c>
      <c r="C2184">
        <v>4.9360010000000003E-2</v>
      </c>
      <c r="D2184">
        <v>1067</v>
      </c>
    </row>
    <row r="2185" spans="1:4" x14ac:dyDescent="0.25">
      <c r="A2185" t="s">
        <v>1066</v>
      </c>
      <c r="B2185">
        <v>-0.58280193300000005</v>
      </c>
      <c r="C2185">
        <v>4.9678318999999999E-2</v>
      </c>
      <c r="D2185">
        <v>1068</v>
      </c>
    </row>
    <row r="2186" spans="1:4" x14ac:dyDescent="0.25">
      <c r="A2186" t="s">
        <v>1062</v>
      </c>
      <c r="B2186">
        <v>-0.59532252900000004</v>
      </c>
      <c r="C2186">
        <v>4.9678318999999999E-2</v>
      </c>
      <c r="D2186">
        <v>1069</v>
      </c>
    </row>
    <row r="2187" spans="1:4" x14ac:dyDescent="0.25">
      <c r="A2187" t="s">
        <v>896</v>
      </c>
      <c r="B2187">
        <v>0.444187045</v>
      </c>
      <c r="C2187">
        <v>4.9678318999999999E-2</v>
      </c>
      <c r="D2187">
        <v>1070</v>
      </c>
    </row>
    <row r="2188" spans="1:4" x14ac:dyDescent="0.25">
      <c r="A2188" t="s">
        <v>1055</v>
      </c>
      <c r="B2188">
        <v>0.54928051300000003</v>
      </c>
      <c r="C2188">
        <v>4.9782189999999997E-2</v>
      </c>
      <c r="D2188">
        <v>1071</v>
      </c>
    </row>
    <row r="2189" spans="1:4" x14ac:dyDescent="0.25">
      <c r="A2189" t="s">
        <v>1084</v>
      </c>
      <c r="B2189">
        <v>-0.63049133800000001</v>
      </c>
      <c r="C2189">
        <v>4.9782189999999997E-2</v>
      </c>
      <c r="D2189">
        <v>1072</v>
      </c>
    </row>
    <row r="2190" spans="1:4" x14ac:dyDescent="0.25">
      <c r="A2190" t="s">
        <v>1068</v>
      </c>
      <c r="B2190">
        <v>-0.65614922099999995</v>
      </c>
      <c r="C2190">
        <v>4.9782189999999997E-2</v>
      </c>
      <c r="D2190">
        <v>1073</v>
      </c>
    </row>
    <row r="2191" spans="1:4" x14ac:dyDescent="0.25">
      <c r="A2191" t="s">
        <v>1024</v>
      </c>
      <c r="B2191">
        <v>0.48565877499999999</v>
      </c>
      <c r="C2191">
        <v>4.9782189999999997E-2</v>
      </c>
      <c r="D2191">
        <v>1074</v>
      </c>
    </row>
    <row r="2192" spans="1:4" s="7" customFormat="1" x14ac:dyDescent="0.25">
      <c r="A2192" s="7" t="s">
        <v>1017</v>
      </c>
      <c r="B2192" s="7">
        <v>0.47745387</v>
      </c>
      <c r="C2192" s="7">
        <v>4.9881114999999997E-2</v>
      </c>
      <c r="D2192" s="7">
        <v>1075</v>
      </c>
    </row>
    <row r="12668" spans="11:11" x14ac:dyDescent="0.25">
      <c r="K12668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CB316-A474-41E3-B775-D1B75934A4FC}">
  <dimension ref="A1:I899"/>
  <sheetViews>
    <sheetView workbookViewId="0">
      <selection activeCell="I21" sqref="I21"/>
    </sheetView>
  </sheetViews>
  <sheetFormatPr defaultRowHeight="15" x14ac:dyDescent="0.25"/>
  <cols>
    <col min="2" max="2" width="15.5703125" customWidth="1"/>
  </cols>
  <sheetData>
    <row r="1" spans="1:4" s="5" customFormat="1" x14ac:dyDescent="0.25">
      <c r="A1" s="10" t="s">
        <v>1986</v>
      </c>
    </row>
    <row r="2" spans="1:4" s="5" customFormat="1" ht="15.75" x14ac:dyDescent="0.25">
      <c r="A2" s="8" t="s">
        <v>1976</v>
      </c>
    </row>
    <row r="3" spans="1:4" s="5" customFormat="1" x14ac:dyDescent="0.25">
      <c r="A3" s="5" t="s">
        <v>1984</v>
      </c>
    </row>
    <row r="4" spans="1:4" s="5" customFormat="1" x14ac:dyDescent="0.25">
      <c r="A4" s="5" t="s">
        <v>1978</v>
      </c>
    </row>
    <row r="5" spans="1:4" s="5" customFormat="1" x14ac:dyDescent="0.25">
      <c r="B5" s="9" t="s">
        <v>1971</v>
      </c>
    </row>
    <row r="6" spans="1:4" s="5" customFormat="1" x14ac:dyDescent="0.25">
      <c r="B6" s="9" t="s">
        <v>1972</v>
      </c>
    </row>
    <row r="7" spans="1:4" s="5" customFormat="1" x14ac:dyDescent="0.25">
      <c r="A7" s="10" t="s">
        <v>0</v>
      </c>
      <c r="B7" s="9" t="s">
        <v>1973</v>
      </c>
      <c r="C7" s="10" t="s">
        <v>1974</v>
      </c>
      <c r="D7" s="10" t="s">
        <v>1104</v>
      </c>
    </row>
    <row r="8" spans="1:4" x14ac:dyDescent="0.25">
      <c r="A8" t="s">
        <v>1105</v>
      </c>
      <c r="B8">
        <v>4.9915234049999997</v>
      </c>
      <c r="C8" s="1">
        <v>1.01E-30</v>
      </c>
      <c r="D8">
        <v>4</v>
      </c>
    </row>
    <row r="9" spans="1:4" x14ac:dyDescent="0.25">
      <c r="A9" t="s">
        <v>1106</v>
      </c>
      <c r="B9">
        <v>3.6158520369999998</v>
      </c>
      <c r="C9" s="1">
        <v>1.6100000000000001E-29</v>
      </c>
      <c r="D9">
        <v>8</v>
      </c>
    </row>
    <row r="10" spans="1:4" x14ac:dyDescent="0.25">
      <c r="A10" t="s">
        <v>1107</v>
      </c>
      <c r="B10">
        <v>5.4730031800000001</v>
      </c>
      <c r="C10" s="1">
        <v>2.7799999999999999E-28</v>
      </c>
      <c r="D10">
        <v>9</v>
      </c>
    </row>
    <row r="11" spans="1:4" x14ac:dyDescent="0.25">
      <c r="A11" t="s">
        <v>1108</v>
      </c>
      <c r="B11">
        <v>4.396629195</v>
      </c>
      <c r="C11" s="1">
        <v>2.0499999999999999E-27</v>
      </c>
      <c r="D11">
        <v>10</v>
      </c>
    </row>
    <row r="12" spans="1:4" x14ac:dyDescent="0.25">
      <c r="A12" t="s">
        <v>1110</v>
      </c>
      <c r="B12">
        <v>2.2332960769999999</v>
      </c>
      <c r="C12" s="1">
        <v>3.1900000000000002E-24</v>
      </c>
      <c r="D12">
        <v>14</v>
      </c>
    </row>
    <row r="13" spans="1:4" x14ac:dyDescent="0.25">
      <c r="A13" t="s">
        <v>1111</v>
      </c>
      <c r="B13">
        <v>4.5173975789999998</v>
      </c>
      <c r="C13" s="1">
        <v>2.1999999999999999E-23</v>
      </c>
      <c r="D13">
        <v>15</v>
      </c>
    </row>
    <row r="14" spans="1:4" x14ac:dyDescent="0.25">
      <c r="A14" t="s">
        <v>1112</v>
      </c>
      <c r="B14">
        <v>4.6580030749999999</v>
      </c>
      <c r="C14" s="1">
        <v>2.52E-21</v>
      </c>
      <c r="D14">
        <v>17</v>
      </c>
    </row>
    <row r="15" spans="1:4" x14ac:dyDescent="0.25">
      <c r="A15" t="s">
        <v>1054</v>
      </c>
      <c r="B15">
        <v>4.7210341429999998</v>
      </c>
      <c r="C15" s="1">
        <v>2.52E-21</v>
      </c>
      <c r="D15">
        <v>18</v>
      </c>
    </row>
    <row r="16" spans="1:4" x14ac:dyDescent="0.25">
      <c r="A16" t="s">
        <v>1113</v>
      </c>
      <c r="B16">
        <v>2.838923823</v>
      </c>
      <c r="C16" s="1">
        <v>2.5299999999999999E-21</v>
      </c>
      <c r="D16">
        <v>19</v>
      </c>
    </row>
    <row r="17" spans="1:4" x14ac:dyDescent="0.25">
      <c r="A17" t="s">
        <v>1114</v>
      </c>
      <c r="B17">
        <v>-3.4086400069999998</v>
      </c>
      <c r="C17" s="1">
        <v>1.8099999999999999E-20</v>
      </c>
      <c r="D17">
        <v>24</v>
      </c>
    </row>
    <row r="18" spans="1:4" x14ac:dyDescent="0.25">
      <c r="A18" t="s">
        <v>1115</v>
      </c>
      <c r="B18">
        <v>3.8407366610000002</v>
      </c>
      <c r="C18" s="1">
        <v>5.3299999999999998E-17</v>
      </c>
      <c r="D18">
        <v>30</v>
      </c>
    </row>
    <row r="19" spans="1:4" x14ac:dyDescent="0.25">
      <c r="A19" t="s">
        <v>1116</v>
      </c>
      <c r="B19">
        <v>4.639091004</v>
      </c>
      <c r="C19" s="1">
        <v>5.8099999999999997E-17</v>
      </c>
      <c r="D19">
        <v>31</v>
      </c>
    </row>
    <row r="20" spans="1:4" x14ac:dyDescent="0.25">
      <c r="A20" t="s">
        <v>1039</v>
      </c>
      <c r="B20">
        <v>4.0991425379999997</v>
      </c>
      <c r="C20" s="1">
        <v>6.1800000000000001E-17</v>
      </c>
      <c r="D20">
        <v>32</v>
      </c>
    </row>
    <row r="21" spans="1:4" x14ac:dyDescent="0.25">
      <c r="A21" t="s">
        <v>1117</v>
      </c>
      <c r="B21">
        <v>3.0118432099999999</v>
      </c>
      <c r="C21" s="1">
        <v>9.4199999999999992E-16</v>
      </c>
      <c r="D21">
        <v>36</v>
      </c>
    </row>
    <row r="22" spans="1:4" x14ac:dyDescent="0.25">
      <c r="A22" t="s">
        <v>866</v>
      </c>
      <c r="B22">
        <v>5.225305155</v>
      </c>
      <c r="C22" s="1">
        <v>4.1400000000000002E-15</v>
      </c>
      <c r="D22">
        <v>39</v>
      </c>
    </row>
    <row r="23" spans="1:4" x14ac:dyDescent="0.25">
      <c r="A23" t="s">
        <v>1118</v>
      </c>
      <c r="B23">
        <v>2.795102682</v>
      </c>
      <c r="C23" s="1">
        <v>6.5200000000000002E-15</v>
      </c>
      <c r="D23">
        <v>40</v>
      </c>
    </row>
    <row r="24" spans="1:4" x14ac:dyDescent="0.25">
      <c r="A24" t="s">
        <v>1119</v>
      </c>
      <c r="B24">
        <v>3.7105012589999999</v>
      </c>
      <c r="C24" s="1">
        <v>5.1799999999999998E-14</v>
      </c>
      <c r="D24">
        <v>42</v>
      </c>
    </row>
    <row r="25" spans="1:4" x14ac:dyDescent="0.25">
      <c r="A25" t="s">
        <v>1120</v>
      </c>
      <c r="B25">
        <v>-1.9637615289999999</v>
      </c>
      <c r="C25" s="1">
        <v>6.8099999999999995E-14</v>
      </c>
      <c r="D25">
        <v>43</v>
      </c>
    </row>
    <row r="26" spans="1:4" x14ac:dyDescent="0.25">
      <c r="A26" t="s">
        <v>1121</v>
      </c>
      <c r="B26">
        <v>1.9394186200000001</v>
      </c>
      <c r="C26" s="1">
        <v>2.8699999999999999E-13</v>
      </c>
      <c r="D26">
        <v>46</v>
      </c>
    </row>
    <row r="27" spans="1:4" x14ac:dyDescent="0.25">
      <c r="A27" t="s">
        <v>1122</v>
      </c>
      <c r="B27">
        <v>3.872164427</v>
      </c>
      <c r="C27" s="1">
        <v>3.32E-13</v>
      </c>
      <c r="D27">
        <v>47</v>
      </c>
    </row>
    <row r="28" spans="1:4" x14ac:dyDescent="0.25">
      <c r="A28" t="s">
        <v>1123</v>
      </c>
      <c r="B28">
        <v>3.5689337050000001</v>
      </c>
      <c r="C28" s="1">
        <v>9.1700000000000003E-13</v>
      </c>
      <c r="D28">
        <v>49</v>
      </c>
    </row>
    <row r="29" spans="1:4" x14ac:dyDescent="0.25">
      <c r="A29" t="s">
        <v>1124</v>
      </c>
      <c r="B29">
        <v>4.953036333</v>
      </c>
      <c r="C29" s="1">
        <v>9.1700000000000003E-13</v>
      </c>
      <c r="D29">
        <v>50</v>
      </c>
    </row>
    <row r="30" spans="1:4" x14ac:dyDescent="0.25">
      <c r="A30" t="s">
        <v>1125</v>
      </c>
      <c r="B30">
        <v>3.2947752270000001</v>
      </c>
      <c r="C30" s="1">
        <v>9.4099999999999993E-13</v>
      </c>
      <c r="D30">
        <v>51</v>
      </c>
    </row>
    <row r="31" spans="1:4" x14ac:dyDescent="0.25">
      <c r="A31" t="s">
        <v>1126</v>
      </c>
      <c r="B31">
        <v>-2.2513310839999998</v>
      </c>
      <c r="C31" s="1">
        <v>9.9999999999999998E-13</v>
      </c>
      <c r="D31">
        <v>52</v>
      </c>
    </row>
    <row r="32" spans="1:4" x14ac:dyDescent="0.25">
      <c r="A32" t="s">
        <v>1127</v>
      </c>
      <c r="B32">
        <v>2.8382356</v>
      </c>
      <c r="C32" s="1">
        <v>1.0099999999999999E-12</v>
      </c>
      <c r="D32">
        <v>53</v>
      </c>
    </row>
    <row r="33" spans="1:4" x14ac:dyDescent="0.25">
      <c r="A33" t="s">
        <v>1128</v>
      </c>
      <c r="B33">
        <v>4.8571161500000004</v>
      </c>
      <c r="C33" s="1">
        <v>2.3999999999999999E-12</v>
      </c>
      <c r="D33">
        <v>54</v>
      </c>
    </row>
    <row r="34" spans="1:4" x14ac:dyDescent="0.25">
      <c r="A34" t="s">
        <v>1129</v>
      </c>
      <c r="B34">
        <v>-2.117326152</v>
      </c>
      <c r="C34" s="1">
        <v>2.5900000000000001E-12</v>
      </c>
      <c r="D34">
        <v>55</v>
      </c>
    </row>
    <row r="35" spans="1:4" x14ac:dyDescent="0.25">
      <c r="A35" t="s">
        <v>1130</v>
      </c>
      <c r="B35">
        <v>-2.3203190089999999</v>
      </c>
      <c r="C35" s="1">
        <v>4.8499999999999997E-12</v>
      </c>
      <c r="D35">
        <v>56</v>
      </c>
    </row>
    <row r="36" spans="1:4" x14ac:dyDescent="0.25">
      <c r="A36" t="s">
        <v>1131</v>
      </c>
      <c r="B36">
        <v>2.3711063210000001</v>
      </c>
      <c r="C36" s="1">
        <v>5.1099999999999998E-12</v>
      </c>
      <c r="D36">
        <v>57</v>
      </c>
    </row>
    <row r="37" spans="1:4" x14ac:dyDescent="0.25">
      <c r="A37" t="s">
        <v>1132</v>
      </c>
      <c r="B37">
        <v>3.4246832060000001</v>
      </c>
      <c r="C37" s="1">
        <v>6.2600000000000004E-12</v>
      </c>
      <c r="D37">
        <v>58</v>
      </c>
    </row>
    <row r="38" spans="1:4" x14ac:dyDescent="0.25">
      <c r="A38" t="s">
        <v>1133</v>
      </c>
      <c r="B38">
        <v>3.1051884670000001</v>
      </c>
      <c r="C38" s="1">
        <v>7.5899999999999998E-12</v>
      </c>
      <c r="D38">
        <v>59</v>
      </c>
    </row>
    <row r="39" spans="1:4" x14ac:dyDescent="0.25">
      <c r="A39" t="s">
        <v>1134</v>
      </c>
      <c r="B39">
        <v>5.5516694879999999</v>
      </c>
      <c r="C39" s="1">
        <v>8.1500000000000006E-12</v>
      </c>
      <c r="D39">
        <v>60</v>
      </c>
    </row>
    <row r="40" spans="1:4" x14ac:dyDescent="0.25">
      <c r="A40" t="s">
        <v>1135</v>
      </c>
      <c r="B40">
        <v>3.6305720049999999</v>
      </c>
      <c r="C40" s="1">
        <v>4.3099999999999999E-11</v>
      </c>
      <c r="D40">
        <v>63</v>
      </c>
    </row>
    <row r="41" spans="1:4" x14ac:dyDescent="0.25">
      <c r="A41" t="s">
        <v>1096</v>
      </c>
      <c r="B41">
        <v>2.2360005709999999</v>
      </c>
      <c r="C41" s="1">
        <v>8.4700000000000002E-11</v>
      </c>
      <c r="D41">
        <v>67</v>
      </c>
    </row>
    <row r="42" spans="1:4" x14ac:dyDescent="0.25">
      <c r="A42" t="s">
        <v>1136</v>
      </c>
      <c r="B42">
        <v>-3.3588475789999999</v>
      </c>
      <c r="C42" s="1">
        <v>1.05E-10</v>
      </c>
      <c r="D42">
        <v>68</v>
      </c>
    </row>
    <row r="43" spans="1:4" x14ac:dyDescent="0.25">
      <c r="A43" t="s">
        <v>1137</v>
      </c>
      <c r="B43">
        <v>4.2557878020000004</v>
      </c>
      <c r="C43" s="1">
        <v>4.33E-10</v>
      </c>
      <c r="D43">
        <v>70</v>
      </c>
    </row>
    <row r="44" spans="1:4" x14ac:dyDescent="0.25">
      <c r="A44" t="s">
        <v>1138</v>
      </c>
      <c r="B44">
        <v>2.3095576379999998</v>
      </c>
      <c r="C44" s="1">
        <v>4.8199999999999999E-10</v>
      </c>
      <c r="D44">
        <v>71</v>
      </c>
    </row>
    <row r="45" spans="1:4" x14ac:dyDescent="0.25">
      <c r="A45" t="s">
        <v>1139</v>
      </c>
      <c r="B45">
        <v>3.2545000480000001</v>
      </c>
      <c r="C45" s="1">
        <v>6.0999999999999996E-10</v>
      </c>
      <c r="D45">
        <v>72</v>
      </c>
    </row>
    <row r="46" spans="1:4" x14ac:dyDescent="0.25">
      <c r="A46" t="s">
        <v>1140</v>
      </c>
      <c r="B46">
        <v>2.2251570219999999</v>
      </c>
      <c r="C46" s="1">
        <v>6.2300000000000002E-10</v>
      </c>
      <c r="D46">
        <v>73</v>
      </c>
    </row>
    <row r="47" spans="1:4" x14ac:dyDescent="0.25">
      <c r="A47" t="s">
        <v>1141</v>
      </c>
      <c r="B47">
        <v>-2.5127209829999999</v>
      </c>
      <c r="C47" s="1">
        <v>7.0400000000000005E-10</v>
      </c>
      <c r="D47">
        <v>74</v>
      </c>
    </row>
    <row r="48" spans="1:4" x14ac:dyDescent="0.25">
      <c r="A48" t="s">
        <v>1142</v>
      </c>
      <c r="B48">
        <v>2.292676095</v>
      </c>
      <c r="C48" s="1">
        <v>1.01E-9</v>
      </c>
      <c r="D48">
        <v>75</v>
      </c>
    </row>
    <row r="49" spans="1:4" x14ac:dyDescent="0.25">
      <c r="A49" t="s">
        <v>1143</v>
      </c>
      <c r="B49">
        <v>3.3473150610000002</v>
      </c>
      <c r="C49" s="1">
        <v>1.1200000000000001E-9</v>
      </c>
      <c r="D49">
        <v>76</v>
      </c>
    </row>
    <row r="50" spans="1:4" x14ac:dyDescent="0.25">
      <c r="A50" t="s">
        <v>1144</v>
      </c>
      <c r="B50">
        <v>3.8862657490000001</v>
      </c>
      <c r="C50" s="1">
        <v>1.6500000000000001E-9</v>
      </c>
      <c r="D50">
        <v>78</v>
      </c>
    </row>
    <row r="51" spans="1:4" x14ac:dyDescent="0.25">
      <c r="A51" t="s">
        <v>1145</v>
      </c>
      <c r="B51">
        <v>5.0412433300000004</v>
      </c>
      <c r="C51" s="1">
        <v>1.86E-9</v>
      </c>
      <c r="D51">
        <v>79</v>
      </c>
    </row>
    <row r="52" spans="1:4" x14ac:dyDescent="0.25">
      <c r="A52" t="s">
        <v>1146</v>
      </c>
      <c r="B52">
        <v>-3.0261644599999999</v>
      </c>
      <c r="C52" s="1">
        <v>1.86E-9</v>
      </c>
      <c r="D52">
        <v>80</v>
      </c>
    </row>
    <row r="53" spans="1:4" x14ac:dyDescent="0.25">
      <c r="A53" t="s">
        <v>1147</v>
      </c>
      <c r="B53">
        <v>-1.6788217780000001</v>
      </c>
      <c r="C53" s="1">
        <v>2.4399999999999998E-9</v>
      </c>
      <c r="D53">
        <v>82</v>
      </c>
    </row>
    <row r="54" spans="1:4" x14ac:dyDescent="0.25">
      <c r="A54" t="s">
        <v>1148</v>
      </c>
      <c r="B54">
        <v>2.0125144719999999</v>
      </c>
      <c r="C54" s="1">
        <v>3.1800000000000002E-9</v>
      </c>
      <c r="D54">
        <v>84</v>
      </c>
    </row>
    <row r="55" spans="1:4" x14ac:dyDescent="0.25">
      <c r="A55" t="s">
        <v>1149</v>
      </c>
      <c r="B55">
        <v>2.23112281</v>
      </c>
      <c r="C55" s="1">
        <v>3.5600000000000001E-9</v>
      </c>
      <c r="D55">
        <v>86</v>
      </c>
    </row>
    <row r="56" spans="1:4" x14ac:dyDescent="0.25">
      <c r="A56" t="s">
        <v>1150</v>
      </c>
      <c r="B56">
        <v>-2.1103034530000002</v>
      </c>
      <c r="C56" s="1">
        <v>4.3299999999999997E-9</v>
      </c>
      <c r="D56">
        <v>87</v>
      </c>
    </row>
    <row r="57" spans="1:4" x14ac:dyDescent="0.25">
      <c r="A57" t="s">
        <v>1151</v>
      </c>
      <c r="B57">
        <v>-1.914413033</v>
      </c>
      <c r="C57" s="1">
        <v>5.0000000000000001E-9</v>
      </c>
      <c r="D57">
        <v>88</v>
      </c>
    </row>
    <row r="58" spans="1:4" x14ac:dyDescent="0.25">
      <c r="A58" t="s">
        <v>1030</v>
      </c>
      <c r="B58">
        <v>-1.6872655999999999</v>
      </c>
      <c r="C58" s="1">
        <v>6.3700000000000001E-9</v>
      </c>
      <c r="D58">
        <v>91</v>
      </c>
    </row>
    <row r="59" spans="1:4" x14ac:dyDescent="0.25">
      <c r="A59" t="s">
        <v>1152</v>
      </c>
      <c r="B59">
        <v>1.801735367</v>
      </c>
      <c r="C59" s="1">
        <v>7.7099999999999992E-9</v>
      </c>
      <c r="D59">
        <v>92</v>
      </c>
    </row>
    <row r="60" spans="1:4" x14ac:dyDescent="0.25">
      <c r="A60" t="s">
        <v>1153</v>
      </c>
      <c r="B60">
        <v>2.7195085099999998</v>
      </c>
      <c r="C60" s="1">
        <v>9.87E-9</v>
      </c>
      <c r="D60">
        <v>93</v>
      </c>
    </row>
    <row r="61" spans="1:4" x14ac:dyDescent="0.25">
      <c r="A61" t="s">
        <v>1154</v>
      </c>
      <c r="B61">
        <v>2.2709863299999999</v>
      </c>
      <c r="C61" s="1">
        <v>1.1199999999999999E-8</v>
      </c>
      <c r="D61">
        <v>94</v>
      </c>
    </row>
    <row r="62" spans="1:4" x14ac:dyDescent="0.25">
      <c r="A62" t="s">
        <v>1155</v>
      </c>
      <c r="B62">
        <v>3.3431012999999998</v>
      </c>
      <c r="C62" s="1">
        <v>1.3599999999999999E-8</v>
      </c>
      <c r="D62">
        <v>96</v>
      </c>
    </row>
    <row r="63" spans="1:4" x14ac:dyDescent="0.25">
      <c r="A63" t="s">
        <v>1156</v>
      </c>
      <c r="B63">
        <v>2.3102440729999998</v>
      </c>
      <c r="C63" s="1">
        <v>1.39E-8</v>
      </c>
      <c r="D63">
        <v>97</v>
      </c>
    </row>
    <row r="64" spans="1:4" x14ac:dyDescent="0.25">
      <c r="A64" t="s">
        <v>1157</v>
      </c>
      <c r="B64">
        <v>-2.6586171959999998</v>
      </c>
      <c r="C64" s="1">
        <v>2.0100000000000001E-8</v>
      </c>
      <c r="D64">
        <v>98</v>
      </c>
    </row>
    <row r="65" spans="1:4" x14ac:dyDescent="0.25">
      <c r="A65" t="s">
        <v>1158</v>
      </c>
      <c r="B65">
        <v>3.0176820609999999</v>
      </c>
      <c r="C65" s="1">
        <v>2.1699999999999999E-8</v>
      </c>
      <c r="D65">
        <v>99</v>
      </c>
    </row>
    <row r="66" spans="1:4" x14ac:dyDescent="0.25">
      <c r="A66" t="s">
        <v>1101</v>
      </c>
      <c r="B66">
        <v>-2.0036702649999998</v>
      </c>
      <c r="C66" s="1">
        <v>2.36E-8</v>
      </c>
      <c r="D66">
        <v>100</v>
      </c>
    </row>
    <row r="67" spans="1:4" x14ac:dyDescent="0.25">
      <c r="A67" t="s">
        <v>1159</v>
      </c>
      <c r="B67">
        <v>2.1799046440000001</v>
      </c>
      <c r="C67" s="1">
        <v>2.5699999999999999E-8</v>
      </c>
      <c r="D67">
        <v>101</v>
      </c>
    </row>
    <row r="68" spans="1:4" x14ac:dyDescent="0.25">
      <c r="A68" t="s">
        <v>1160</v>
      </c>
      <c r="B68">
        <v>3.2259664419999998</v>
      </c>
      <c r="C68" s="1">
        <v>2.9999999999999997E-8</v>
      </c>
      <c r="D68">
        <v>102</v>
      </c>
    </row>
    <row r="69" spans="1:4" x14ac:dyDescent="0.25">
      <c r="A69" t="s">
        <v>1161</v>
      </c>
      <c r="B69">
        <v>3.5313625370000001</v>
      </c>
      <c r="C69" s="1">
        <v>3.4499999999999998E-8</v>
      </c>
      <c r="D69">
        <v>104</v>
      </c>
    </row>
    <row r="70" spans="1:4" x14ac:dyDescent="0.25">
      <c r="A70" t="s">
        <v>1162</v>
      </c>
      <c r="B70">
        <v>6.1997569170000002</v>
      </c>
      <c r="C70" s="1">
        <v>3.9599999999999997E-8</v>
      </c>
      <c r="D70">
        <v>105</v>
      </c>
    </row>
    <row r="71" spans="1:4" x14ac:dyDescent="0.25">
      <c r="A71" t="s">
        <v>1163</v>
      </c>
      <c r="B71">
        <v>5.1422898420000003</v>
      </c>
      <c r="C71" s="1">
        <v>6.9499999999999994E-8</v>
      </c>
      <c r="D71">
        <v>106</v>
      </c>
    </row>
    <row r="72" spans="1:4" x14ac:dyDescent="0.25">
      <c r="A72" t="s">
        <v>1164</v>
      </c>
      <c r="B72">
        <v>-1.8192043630000001</v>
      </c>
      <c r="C72" s="1">
        <v>9.3299999999999995E-8</v>
      </c>
      <c r="D72">
        <v>110</v>
      </c>
    </row>
    <row r="73" spans="1:4" x14ac:dyDescent="0.25">
      <c r="A73" t="s">
        <v>1165</v>
      </c>
      <c r="B73">
        <v>3.8050210350000002</v>
      </c>
      <c r="C73" s="1">
        <v>9.5200000000000005E-8</v>
      </c>
      <c r="D73">
        <v>111</v>
      </c>
    </row>
    <row r="74" spans="1:4" x14ac:dyDescent="0.25">
      <c r="A74" t="s">
        <v>1166</v>
      </c>
      <c r="B74">
        <v>3.2664328540000001</v>
      </c>
      <c r="C74" s="1">
        <v>9.76E-8</v>
      </c>
      <c r="D74">
        <v>112</v>
      </c>
    </row>
    <row r="75" spans="1:4" x14ac:dyDescent="0.25">
      <c r="A75" t="s">
        <v>1167</v>
      </c>
      <c r="B75">
        <v>2.467215334</v>
      </c>
      <c r="C75" s="1">
        <v>9.9600000000000005E-8</v>
      </c>
      <c r="D75">
        <v>113</v>
      </c>
    </row>
    <row r="76" spans="1:4" x14ac:dyDescent="0.25">
      <c r="A76" t="s">
        <v>1168</v>
      </c>
      <c r="B76">
        <v>3.954542698</v>
      </c>
      <c r="C76" s="1">
        <v>1.03E-7</v>
      </c>
      <c r="D76">
        <v>114</v>
      </c>
    </row>
    <row r="77" spans="1:4" x14ac:dyDescent="0.25">
      <c r="A77" t="s">
        <v>1071</v>
      </c>
      <c r="B77">
        <v>1.9346862579999999</v>
      </c>
      <c r="C77" s="1">
        <v>1.18E-7</v>
      </c>
      <c r="D77">
        <v>115</v>
      </c>
    </row>
    <row r="78" spans="1:4" x14ac:dyDescent="0.25">
      <c r="A78" t="s">
        <v>1169</v>
      </c>
      <c r="B78">
        <v>2.5362413109999999</v>
      </c>
      <c r="C78" s="1">
        <v>1.54E-7</v>
      </c>
      <c r="D78">
        <v>116</v>
      </c>
    </row>
    <row r="79" spans="1:4" x14ac:dyDescent="0.25">
      <c r="A79" t="s">
        <v>1170</v>
      </c>
      <c r="B79">
        <v>1.3436821130000001</v>
      </c>
      <c r="C79" s="1">
        <v>1.6400000000000001E-7</v>
      </c>
      <c r="D79">
        <v>117</v>
      </c>
    </row>
    <row r="80" spans="1:4" x14ac:dyDescent="0.25">
      <c r="A80" t="s">
        <v>1171</v>
      </c>
      <c r="B80">
        <v>4.5978832189999999</v>
      </c>
      <c r="C80" s="1">
        <v>1.7100000000000001E-7</v>
      </c>
      <c r="D80">
        <v>118</v>
      </c>
    </row>
    <row r="81" spans="1:4" x14ac:dyDescent="0.25">
      <c r="A81" t="s">
        <v>1172</v>
      </c>
      <c r="B81">
        <v>2.2893736969999998</v>
      </c>
      <c r="C81" s="1">
        <v>1.7100000000000001E-7</v>
      </c>
      <c r="D81">
        <v>119</v>
      </c>
    </row>
    <row r="82" spans="1:4" x14ac:dyDescent="0.25">
      <c r="A82" t="s">
        <v>1173</v>
      </c>
      <c r="B82">
        <v>-1.5803235689999999</v>
      </c>
      <c r="C82" s="1">
        <v>1.8199999999999999E-7</v>
      </c>
      <c r="D82">
        <v>120</v>
      </c>
    </row>
    <row r="83" spans="1:4" x14ac:dyDescent="0.25">
      <c r="A83" t="s">
        <v>1174</v>
      </c>
      <c r="B83">
        <v>-1.7271928110000001</v>
      </c>
      <c r="C83" s="1">
        <v>2.1500000000000001E-7</v>
      </c>
      <c r="D83">
        <v>121</v>
      </c>
    </row>
    <row r="84" spans="1:4" x14ac:dyDescent="0.25">
      <c r="A84" t="s">
        <v>1175</v>
      </c>
      <c r="B84">
        <v>3.4532565590000002</v>
      </c>
      <c r="C84" s="1">
        <v>2.4600000000000001E-7</v>
      </c>
      <c r="D84">
        <v>122</v>
      </c>
    </row>
    <row r="85" spans="1:4" x14ac:dyDescent="0.25">
      <c r="A85" t="s">
        <v>1076</v>
      </c>
      <c r="B85">
        <v>2.01575003</v>
      </c>
      <c r="C85" s="1">
        <v>2.7000000000000001E-7</v>
      </c>
      <c r="D85">
        <v>123</v>
      </c>
    </row>
    <row r="86" spans="1:4" x14ac:dyDescent="0.25">
      <c r="A86" t="s">
        <v>1176</v>
      </c>
      <c r="B86">
        <v>-1.781851692</v>
      </c>
      <c r="C86" s="1">
        <v>2.8700000000000002E-7</v>
      </c>
      <c r="D86">
        <v>124</v>
      </c>
    </row>
    <row r="87" spans="1:4" x14ac:dyDescent="0.25">
      <c r="A87" t="s">
        <v>1177</v>
      </c>
      <c r="B87">
        <v>4.589870458</v>
      </c>
      <c r="C87" s="1">
        <v>3.2899999999999999E-7</v>
      </c>
      <c r="D87">
        <v>125</v>
      </c>
    </row>
    <row r="88" spans="1:4" x14ac:dyDescent="0.25">
      <c r="A88" t="s">
        <v>1178</v>
      </c>
      <c r="B88">
        <v>-2.3624796109999999</v>
      </c>
      <c r="C88" s="1">
        <v>3.6399999999999998E-7</v>
      </c>
      <c r="D88">
        <v>126</v>
      </c>
    </row>
    <row r="89" spans="1:4" x14ac:dyDescent="0.25">
      <c r="A89" t="s">
        <v>1179</v>
      </c>
      <c r="B89">
        <v>-1.5369078679999999</v>
      </c>
      <c r="C89" s="1">
        <v>5.1099999999999996E-7</v>
      </c>
      <c r="D89">
        <v>129</v>
      </c>
    </row>
    <row r="90" spans="1:4" x14ac:dyDescent="0.25">
      <c r="A90" t="s">
        <v>1180</v>
      </c>
      <c r="B90">
        <v>-1.27047533</v>
      </c>
      <c r="C90" s="1">
        <v>5.1500000000000005E-7</v>
      </c>
      <c r="D90">
        <v>131</v>
      </c>
    </row>
    <row r="91" spans="1:4" x14ac:dyDescent="0.25">
      <c r="A91" t="s">
        <v>1181</v>
      </c>
      <c r="B91">
        <v>2.1328144779999998</v>
      </c>
      <c r="C91" s="1">
        <v>5.1600000000000001E-7</v>
      </c>
      <c r="D91">
        <v>132</v>
      </c>
    </row>
    <row r="92" spans="1:4" x14ac:dyDescent="0.25">
      <c r="A92" t="s">
        <v>1182</v>
      </c>
      <c r="B92">
        <v>2.609132088</v>
      </c>
      <c r="C92" s="1">
        <v>5.99E-7</v>
      </c>
      <c r="D92">
        <v>133</v>
      </c>
    </row>
    <row r="93" spans="1:4" x14ac:dyDescent="0.25">
      <c r="A93" t="s">
        <v>1183</v>
      </c>
      <c r="B93">
        <v>-1.74675713</v>
      </c>
      <c r="C93" s="1">
        <v>6.3499999999999996E-7</v>
      </c>
      <c r="D93">
        <v>136</v>
      </c>
    </row>
    <row r="94" spans="1:4" x14ac:dyDescent="0.25">
      <c r="A94" t="s">
        <v>1184</v>
      </c>
      <c r="B94">
        <v>-1.9646386929999999</v>
      </c>
      <c r="C94" s="1">
        <v>6.4199999999999995E-7</v>
      </c>
      <c r="D94">
        <v>137</v>
      </c>
    </row>
    <row r="95" spans="1:4" x14ac:dyDescent="0.25">
      <c r="A95" t="s">
        <v>1185</v>
      </c>
      <c r="B95">
        <v>-7.0434619080000003</v>
      </c>
      <c r="C95" s="1">
        <v>6.7100000000000001E-7</v>
      </c>
      <c r="D95">
        <v>139</v>
      </c>
    </row>
    <row r="96" spans="1:4" x14ac:dyDescent="0.25">
      <c r="A96" t="s">
        <v>1186</v>
      </c>
      <c r="B96">
        <v>3.8768997839999999</v>
      </c>
      <c r="C96" s="1">
        <v>1.1000000000000001E-6</v>
      </c>
      <c r="D96">
        <v>141</v>
      </c>
    </row>
    <row r="97" spans="1:4" x14ac:dyDescent="0.25">
      <c r="A97" t="s">
        <v>1187</v>
      </c>
      <c r="B97">
        <v>-1.6612663670000001</v>
      </c>
      <c r="C97" s="1">
        <v>1.1200000000000001E-6</v>
      </c>
      <c r="D97">
        <v>142</v>
      </c>
    </row>
    <row r="98" spans="1:4" x14ac:dyDescent="0.25">
      <c r="A98" t="s">
        <v>1188</v>
      </c>
      <c r="B98">
        <v>6.4156627100000003</v>
      </c>
      <c r="C98" s="1">
        <v>1.17E-6</v>
      </c>
      <c r="D98">
        <v>143</v>
      </c>
    </row>
    <row r="99" spans="1:4" x14ac:dyDescent="0.25">
      <c r="A99" t="s">
        <v>1189</v>
      </c>
      <c r="B99">
        <v>-1.6118030679999999</v>
      </c>
      <c r="C99" s="1">
        <v>1.3400000000000001E-6</v>
      </c>
      <c r="D99">
        <v>144</v>
      </c>
    </row>
    <row r="100" spans="1:4" x14ac:dyDescent="0.25">
      <c r="A100" t="s">
        <v>1190</v>
      </c>
      <c r="B100">
        <v>-2.2392966200000002</v>
      </c>
      <c r="C100" s="1">
        <v>1.3599999999999999E-6</v>
      </c>
      <c r="D100">
        <v>145</v>
      </c>
    </row>
    <row r="101" spans="1:4" x14ac:dyDescent="0.25">
      <c r="A101" t="s">
        <v>1191</v>
      </c>
      <c r="B101">
        <v>2.3975423139999998</v>
      </c>
      <c r="C101" s="1">
        <v>1.3599999999999999E-6</v>
      </c>
      <c r="D101">
        <v>146</v>
      </c>
    </row>
    <row r="102" spans="1:4" x14ac:dyDescent="0.25">
      <c r="A102" t="s">
        <v>1192</v>
      </c>
      <c r="B102">
        <v>-1.7580455129999999</v>
      </c>
      <c r="C102" s="1">
        <v>1.39E-6</v>
      </c>
      <c r="D102">
        <v>147</v>
      </c>
    </row>
    <row r="103" spans="1:4" x14ac:dyDescent="0.25">
      <c r="A103" t="s">
        <v>1193</v>
      </c>
      <c r="B103">
        <v>1.658646472</v>
      </c>
      <c r="C103" s="1">
        <v>1.42E-6</v>
      </c>
      <c r="D103">
        <v>148</v>
      </c>
    </row>
    <row r="104" spans="1:4" x14ac:dyDescent="0.25">
      <c r="A104" t="s">
        <v>1194</v>
      </c>
      <c r="B104">
        <v>-1.567762063</v>
      </c>
      <c r="C104" s="1">
        <v>1.5200000000000001E-6</v>
      </c>
      <c r="D104">
        <v>149</v>
      </c>
    </row>
    <row r="105" spans="1:4" x14ac:dyDescent="0.25">
      <c r="A105" t="s">
        <v>1195</v>
      </c>
      <c r="B105">
        <v>4.7669342529999996</v>
      </c>
      <c r="C105" s="1">
        <v>1.61E-6</v>
      </c>
      <c r="D105">
        <v>151</v>
      </c>
    </row>
    <row r="106" spans="1:4" x14ac:dyDescent="0.25">
      <c r="A106" t="s">
        <v>1082</v>
      </c>
      <c r="B106">
        <v>2.3035170900000002</v>
      </c>
      <c r="C106" s="1">
        <v>1.88E-6</v>
      </c>
      <c r="D106">
        <v>153</v>
      </c>
    </row>
    <row r="107" spans="1:4" x14ac:dyDescent="0.25">
      <c r="A107" t="s">
        <v>1100</v>
      </c>
      <c r="B107">
        <v>1.9540434790000001</v>
      </c>
      <c r="C107" s="1">
        <v>2.43E-6</v>
      </c>
      <c r="D107">
        <v>155</v>
      </c>
    </row>
    <row r="108" spans="1:4" x14ac:dyDescent="0.25">
      <c r="A108" t="s">
        <v>1196</v>
      </c>
      <c r="B108">
        <v>1.300443408</v>
      </c>
      <c r="C108" s="1">
        <v>2.6199999999999999E-6</v>
      </c>
      <c r="D108">
        <v>157</v>
      </c>
    </row>
    <row r="109" spans="1:4" x14ac:dyDescent="0.25">
      <c r="A109" t="s">
        <v>1197</v>
      </c>
      <c r="B109">
        <v>-1.760793233</v>
      </c>
      <c r="C109" s="1">
        <v>3.3000000000000002E-6</v>
      </c>
      <c r="D109">
        <v>160</v>
      </c>
    </row>
    <row r="110" spans="1:4" x14ac:dyDescent="0.25">
      <c r="A110" t="s">
        <v>1198</v>
      </c>
      <c r="B110">
        <v>-1.359529255</v>
      </c>
      <c r="C110" s="1">
        <v>3.45E-6</v>
      </c>
      <c r="D110">
        <v>161</v>
      </c>
    </row>
    <row r="111" spans="1:4" x14ac:dyDescent="0.25">
      <c r="A111" t="s">
        <v>1199</v>
      </c>
      <c r="B111">
        <v>4.5504812110000001</v>
      </c>
      <c r="C111" s="1">
        <v>3.4599999999999999E-6</v>
      </c>
      <c r="D111">
        <v>163</v>
      </c>
    </row>
    <row r="112" spans="1:4" x14ac:dyDescent="0.25">
      <c r="A112" t="s">
        <v>1200</v>
      </c>
      <c r="B112">
        <v>-2.2825536909999999</v>
      </c>
      <c r="C112" s="1">
        <v>3.72E-6</v>
      </c>
      <c r="D112">
        <v>164</v>
      </c>
    </row>
    <row r="113" spans="1:4" x14ac:dyDescent="0.25">
      <c r="A113" t="s">
        <v>1201</v>
      </c>
      <c r="B113">
        <v>6.6161545510000002</v>
      </c>
      <c r="C113" s="1">
        <v>3.72E-6</v>
      </c>
      <c r="D113">
        <v>165</v>
      </c>
    </row>
    <row r="114" spans="1:4" x14ac:dyDescent="0.25">
      <c r="A114" t="s">
        <v>1202</v>
      </c>
      <c r="B114">
        <v>3.7486666880000001</v>
      </c>
      <c r="C114" s="1">
        <v>4.16E-6</v>
      </c>
      <c r="D114">
        <v>166</v>
      </c>
    </row>
    <row r="115" spans="1:4" x14ac:dyDescent="0.25">
      <c r="A115" t="s">
        <v>1059</v>
      </c>
      <c r="B115">
        <v>1.9364909400000001</v>
      </c>
      <c r="C115" s="1">
        <v>4.6199999999999998E-6</v>
      </c>
      <c r="D115">
        <v>169</v>
      </c>
    </row>
    <row r="116" spans="1:4" x14ac:dyDescent="0.25">
      <c r="A116" t="s">
        <v>1203</v>
      </c>
      <c r="B116">
        <v>1.1931177180000001</v>
      </c>
      <c r="C116" s="1">
        <v>4.9599999999999999E-6</v>
      </c>
      <c r="D116">
        <v>170</v>
      </c>
    </row>
    <row r="117" spans="1:4" x14ac:dyDescent="0.25">
      <c r="A117" t="s">
        <v>1204</v>
      </c>
      <c r="B117">
        <v>-2.2624843000000001</v>
      </c>
      <c r="C117" s="1">
        <v>5.0799999999999996E-6</v>
      </c>
      <c r="D117">
        <v>171</v>
      </c>
    </row>
    <row r="118" spans="1:4" x14ac:dyDescent="0.25">
      <c r="A118" t="s">
        <v>1205</v>
      </c>
      <c r="B118">
        <v>2.4510991550000001</v>
      </c>
      <c r="C118" s="1">
        <v>6.0299999999999999E-6</v>
      </c>
      <c r="D118">
        <v>172</v>
      </c>
    </row>
    <row r="119" spans="1:4" x14ac:dyDescent="0.25">
      <c r="A119" t="s">
        <v>1206</v>
      </c>
      <c r="B119">
        <v>-2.2479195220000001</v>
      </c>
      <c r="C119" s="1">
        <v>7.0899999999999999E-6</v>
      </c>
      <c r="D119">
        <v>173</v>
      </c>
    </row>
    <row r="120" spans="1:4" x14ac:dyDescent="0.25">
      <c r="A120" t="s">
        <v>1207</v>
      </c>
      <c r="B120">
        <v>2.0254774129999999</v>
      </c>
      <c r="C120" s="1">
        <v>7.6000000000000001E-6</v>
      </c>
      <c r="D120">
        <v>174</v>
      </c>
    </row>
    <row r="121" spans="1:4" x14ac:dyDescent="0.25">
      <c r="A121" t="s">
        <v>1208</v>
      </c>
      <c r="B121">
        <v>6.1416747010000003</v>
      </c>
      <c r="C121" s="1">
        <v>7.61E-6</v>
      </c>
      <c r="D121">
        <v>176</v>
      </c>
    </row>
    <row r="122" spans="1:4" x14ac:dyDescent="0.25">
      <c r="A122" t="s">
        <v>1209</v>
      </c>
      <c r="B122">
        <v>-1.595252415</v>
      </c>
      <c r="C122" s="1">
        <v>8.4500000000000004E-6</v>
      </c>
      <c r="D122">
        <v>177</v>
      </c>
    </row>
    <row r="123" spans="1:4" x14ac:dyDescent="0.25">
      <c r="A123" t="s">
        <v>1210</v>
      </c>
      <c r="B123">
        <v>-1.4787622650000001</v>
      </c>
      <c r="C123" s="1">
        <v>8.7399999999999993E-6</v>
      </c>
      <c r="D123">
        <v>178</v>
      </c>
    </row>
    <row r="124" spans="1:4" x14ac:dyDescent="0.25">
      <c r="A124" t="s">
        <v>1211</v>
      </c>
      <c r="B124">
        <v>-2.8380497739999999</v>
      </c>
      <c r="C124" s="1">
        <v>8.7600000000000008E-6</v>
      </c>
      <c r="D124">
        <v>179</v>
      </c>
    </row>
    <row r="125" spans="1:4" x14ac:dyDescent="0.25">
      <c r="A125" t="s">
        <v>1212</v>
      </c>
      <c r="B125">
        <v>-1.7664779450000001</v>
      </c>
      <c r="C125" s="1">
        <v>9.0399999999999998E-6</v>
      </c>
      <c r="D125">
        <v>180</v>
      </c>
    </row>
    <row r="126" spans="1:4" x14ac:dyDescent="0.25">
      <c r="A126" t="s">
        <v>1213</v>
      </c>
      <c r="B126">
        <v>1.5442677220000001</v>
      </c>
      <c r="C126" s="1">
        <v>9.4399999999999994E-6</v>
      </c>
      <c r="D126">
        <v>182</v>
      </c>
    </row>
    <row r="127" spans="1:4" x14ac:dyDescent="0.25">
      <c r="A127" t="s">
        <v>1214</v>
      </c>
      <c r="B127">
        <v>2.384157675</v>
      </c>
      <c r="C127" s="1">
        <v>1.03E-5</v>
      </c>
      <c r="D127">
        <v>183</v>
      </c>
    </row>
    <row r="128" spans="1:4" x14ac:dyDescent="0.25">
      <c r="A128" t="s">
        <v>1099</v>
      </c>
      <c r="B128">
        <v>1.1955946930000001</v>
      </c>
      <c r="C128" s="1">
        <v>1.0499999999999999E-5</v>
      </c>
      <c r="D128">
        <v>184</v>
      </c>
    </row>
    <row r="129" spans="1:4" x14ac:dyDescent="0.25">
      <c r="A129" t="s">
        <v>1215</v>
      </c>
      <c r="B129">
        <v>3.099753422</v>
      </c>
      <c r="C129" s="1">
        <v>1.0699999999999999E-5</v>
      </c>
      <c r="D129">
        <v>185</v>
      </c>
    </row>
    <row r="130" spans="1:4" x14ac:dyDescent="0.25">
      <c r="A130" t="s">
        <v>1216</v>
      </c>
      <c r="B130">
        <v>-1.2902225540000001</v>
      </c>
      <c r="C130" s="1">
        <v>1.1199999999999999E-5</v>
      </c>
      <c r="D130">
        <v>187</v>
      </c>
    </row>
    <row r="131" spans="1:4" x14ac:dyDescent="0.25">
      <c r="A131" t="s">
        <v>1217</v>
      </c>
      <c r="B131">
        <v>3.905520739</v>
      </c>
      <c r="C131" s="1">
        <v>1.3499999999999999E-5</v>
      </c>
      <c r="D131">
        <v>188</v>
      </c>
    </row>
    <row r="132" spans="1:4" x14ac:dyDescent="0.25">
      <c r="A132" t="s">
        <v>1219</v>
      </c>
      <c r="B132">
        <v>3.9729199409999998</v>
      </c>
      <c r="C132" s="1">
        <v>1.36E-5</v>
      </c>
      <c r="D132">
        <v>190</v>
      </c>
    </row>
    <row r="133" spans="1:4" x14ac:dyDescent="0.25">
      <c r="A133" t="s">
        <v>1220</v>
      </c>
      <c r="B133">
        <v>2.0876960009999999</v>
      </c>
      <c r="C133" s="1">
        <v>1.36E-5</v>
      </c>
      <c r="D133">
        <v>191</v>
      </c>
    </row>
    <row r="134" spans="1:4" x14ac:dyDescent="0.25">
      <c r="A134" t="s">
        <v>1221</v>
      </c>
      <c r="B134">
        <v>-2.2260533169999999</v>
      </c>
      <c r="C134" s="1">
        <v>1.56E-5</v>
      </c>
      <c r="D134">
        <v>194</v>
      </c>
    </row>
    <row r="135" spans="1:4" x14ac:dyDescent="0.25">
      <c r="A135" t="s">
        <v>1222</v>
      </c>
      <c r="B135">
        <v>1.7813580570000001</v>
      </c>
      <c r="C135" s="1">
        <v>1.59E-5</v>
      </c>
      <c r="D135">
        <v>195</v>
      </c>
    </row>
    <row r="136" spans="1:4" x14ac:dyDescent="0.25">
      <c r="A136" t="s">
        <v>1223</v>
      </c>
      <c r="B136">
        <v>-2.0975311470000002</v>
      </c>
      <c r="C136" s="1">
        <v>1.63E-5</v>
      </c>
      <c r="D136">
        <v>196</v>
      </c>
    </row>
    <row r="137" spans="1:4" x14ac:dyDescent="0.25">
      <c r="A137" t="s">
        <v>1224</v>
      </c>
      <c r="B137">
        <v>1.5865726680000001</v>
      </c>
      <c r="C137" s="1">
        <v>1.6399999999999999E-5</v>
      </c>
      <c r="D137">
        <v>197</v>
      </c>
    </row>
    <row r="138" spans="1:4" x14ac:dyDescent="0.25">
      <c r="A138" t="s">
        <v>1225</v>
      </c>
      <c r="B138">
        <v>-1.299973885</v>
      </c>
      <c r="C138" s="1">
        <v>1.6399999999999999E-5</v>
      </c>
      <c r="D138">
        <v>198</v>
      </c>
    </row>
    <row r="139" spans="1:4" x14ac:dyDescent="0.25">
      <c r="A139" t="s">
        <v>1038</v>
      </c>
      <c r="B139">
        <v>1.4370449240000001</v>
      </c>
      <c r="C139" s="1">
        <v>1.88E-5</v>
      </c>
      <c r="D139">
        <v>202</v>
      </c>
    </row>
    <row r="140" spans="1:4" x14ac:dyDescent="0.25">
      <c r="A140" t="s">
        <v>1226</v>
      </c>
      <c r="B140">
        <v>1.483757446</v>
      </c>
      <c r="C140" s="1">
        <v>1.88E-5</v>
      </c>
      <c r="D140">
        <v>203</v>
      </c>
    </row>
    <row r="141" spans="1:4" x14ac:dyDescent="0.25">
      <c r="A141" t="s">
        <v>1227</v>
      </c>
      <c r="B141">
        <v>1.563844504</v>
      </c>
      <c r="C141" s="1">
        <v>2.0000000000000002E-5</v>
      </c>
      <c r="D141">
        <v>205</v>
      </c>
    </row>
    <row r="142" spans="1:4" x14ac:dyDescent="0.25">
      <c r="A142" t="s">
        <v>1228</v>
      </c>
      <c r="B142">
        <v>3.9658440009999998</v>
      </c>
      <c r="C142" s="1">
        <v>2.1399999999999998E-5</v>
      </c>
      <c r="D142">
        <v>207</v>
      </c>
    </row>
    <row r="143" spans="1:4" x14ac:dyDescent="0.25">
      <c r="A143" t="s">
        <v>1229</v>
      </c>
      <c r="B143">
        <v>2.9499612000000002</v>
      </c>
      <c r="C143" s="1">
        <v>2.1800000000000001E-5</v>
      </c>
      <c r="D143">
        <v>208</v>
      </c>
    </row>
    <row r="144" spans="1:4" x14ac:dyDescent="0.25">
      <c r="A144" t="s">
        <v>1230</v>
      </c>
      <c r="B144">
        <v>2.3283518860000001</v>
      </c>
      <c r="C144" s="1">
        <v>2.1999999999999999E-5</v>
      </c>
      <c r="D144">
        <v>209</v>
      </c>
    </row>
    <row r="145" spans="1:4" x14ac:dyDescent="0.25">
      <c r="A145" t="s">
        <v>1231</v>
      </c>
      <c r="B145">
        <v>-1.158787778</v>
      </c>
      <c r="C145" s="1">
        <v>2.1999999999999999E-5</v>
      </c>
      <c r="D145">
        <v>210</v>
      </c>
    </row>
    <row r="146" spans="1:4" x14ac:dyDescent="0.25">
      <c r="A146" t="s">
        <v>1232</v>
      </c>
      <c r="B146">
        <v>2.2748161869999999</v>
      </c>
      <c r="C146" s="1">
        <v>2.26E-5</v>
      </c>
      <c r="D146">
        <v>211</v>
      </c>
    </row>
    <row r="147" spans="1:4" x14ac:dyDescent="0.25">
      <c r="A147" t="s">
        <v>1233</v>
      </c>
      <c r="B147">
        <v>1.4514762619999999</v>
      </c>
      <c r="C147" s="1">
        <v>2.3E-5</v>
      </c>
      <c r="D147">
        <v>212</v>
      </c>
    </row>
    <row r="148" spans="1:4" x14ac:dyDescent="0.25">
      <c r="A148" t="s">
        <v>1234</v>
      </c>
      <c r="B148">
        <v>-2.047099266</v>
      </c>
      <c r="C148" s="1">
        <v>2.58E-5</v>
      </c>
      <c r="D148">
        <v>214</v>
      </c>
    </row>
    <row r="149" spans="1:4" x14ac:dyDescent="0.25">
      <c r="A149" t="s">
        <v>1235</v>
      </c>
      <c r="B149">
        <v>1.790177063</v>
      </c>
      <c r="C149" s="1">
        <v>2.7100000000000001E-5</v>
      </c>
      <c r="D149">
        <v>216</v>
      </c>
    </row>
    <row r="150" spans="1:4" x14ac:dyDescent="0.25">
      <c r="A150" t="s">
        <v>1236</v>
      </c>
      <c r="B150">
        <v>-1.7106639539999999</v>
      </c>
      <c r="C150" s="1">
        <v>3.2199999999999997E-5</v>
      </c>
      <c r="D150">
        <v>218</v>
      </c>
    </row>
    <row r="151" spans="1:4" x14ac:dyDescent="0.25">
      <c r="A151" t="s">
        <v>1237</v>
      </c>
      <c r="B151">
        <v>1.9299549199999999</v>
      </c>
      <c r="C151" s="1">
        <v>3.2299999999999999E-5</v>
      </c>
      <c r="D151">
        <v>219</v>
      </c>
    </row>
    <row r="152" spans="1:4" x14ac:dyDescent="0.25">
      <c r="A152" t="s">
        <v>1238</v>
      </c>
      <c r="B152">
        <v>2.5550071889999999</v>
      </c>
      <c r="C152" s="1">
        <v>3.2299999999999999E-5</v>
      </c>
      <c r="D152">
        <v>221</v>
      </c>
    </row>
    <row r="153" spans="1:4" x14ac:dyDescent="0.25">
      <c r="A153" t="s">
        <v>1239</v>
      </c>
      <c r="B153">
        <v>5.0852419439999998</v>
      </c>
      <c r="C153" s="1">
        <v>3.3599999999999997E-5</v>
      </c>
      <c r="D153">
        <v>224</v>
      </c>
    </row>
    <row r="154" spans="1:4" x14ac:dyDescent="0.25">
      <c r="A154" t="s">
        <v>1079</v>
      </c>
      <c r="B154">
        <v>1.2613587749999999</v>
      </c>
      <c r="C154" s="1">
        <v>3.5899999999999998E-5</v>
      </c>
      <c r="D154">
        <v>225</v>
      </c>
    </row>
    <row r="155" spans="1:4" x14ac:dyDescent="0.25">
      <c r="A155" t="s">
        <v>1240</v>
      </c>
      <c r="B155">
        <v>5.6867115310000003</v>
      </c>
      <c r="C155" s="1">
        <v>3.6699999999999998E-5</v>
      </c>
      <c r="D155">
        <v>226</v>
      </c>
    </row>
    <row r="156" spans="1:4" x14ac:dyDescent="0.25">
      <c r="A156" t="s">
        <v>1241</v>
      </c>
      <c r="B156">
        <v>6.1313833000000004</v>
      </c>
      <c r="C156" s="1">
        <v>3.82E-5</v>
      </c>
      <c r="D156">
        <v>227</v>
      </c>
    </row>
    <row r="157" spans="1:4" x14ac:dyDescent="0.25">
      <c r="A157" t="s">
        <v>1242</v>
      </c>
      <c r="B157">
        <v>-1.227565743</v>
      </c>
      <c r="C157" s="1">
        <v>3.8800000000000001E-5</v>
      </c>
      <c r="D157">
        <v>228</v>
      </c>
    </row>
    <row r="158" spans="1:4" x14ac:dyDescent="0.25">
      <c r="A158" t="s">
        <v>1243</v>
      </c>
      <c r="B158">
        <v>1.395160591</v>
      </c>
      <c r="C158" s="1">
        <v>5.2800000000000003E-5</v>
      </c>
      <c r="D158">
        <v>230</v>
      </c>
    </row>
    <row r="159" spans="1:4" x14ac:dyDescent="0.25">
      <c r="A159" t="s">
        <v>1244</v>
      </c>
      <c r="B159">
        <v>1.1281348149999999</v>
      </c>
      <c r="C159" s="1">
        <v>5.2899999999999998E-5</v>
      </c>
      <c r="D159">
        <v>231</v>
      </c>
    </row>
    <row r="160" spans="1:4" x14ac:dyDescent="0.25">
      <c r="A160" t="s">
        <v>1245</v>
      </c>
      <c r="B160">
        <v>-2.0904049790000001</v>
      </c>
      <c r="C160" s="1">
        <v>5.7399999999999999E-5</v>
      </c>
      <c r="D160">
        <v>232</v>
      </c>
    </row>
    <row r="161" spans="1:4" x14ac:dyDescent="0.25">
      <c r="A161" t="s">
        <v>1246</v>
      </c>
      <c r="B161">
        <v>-2.0403481069999998</v>
      </c>
      <c r="C161" s="1">
        <v>6.0800000000000001E-5</v>
      </c>
      <c r="D161">
        <v>235</v>
      </c>
    </row>
    <row r="162" spans="1:4" x14ac:dyDescent="0.25">
      <c r="A162" t="s">
        <v>1247</v>
      </c>
      <c r="B162">
        <v>2.8922560210000001</v>
      </c>
      <c r="C162" s="1">
        <v>6.5699999999999998E-5</v>
      </c>
      <c r="D162">
        <v>237</v>
      </c>
    </row>
    <row r="163" spans="1:4" x14ac:dyDescent="0.25">
      <c r="A163" t="s">
        <v>1248</v>
      </c>
      <c r="B163">
        <v>1.8445392620000001</v>
      </c>
      <c r="C163" s="1">
        <v>6.5699999999999998E-5</v>
      </c>
      <c r="D163">
        <v>238</v>
      </c>
    </row>
    <row r="164" spans="1:4" x14ac:dyDescent="0.25">
      <c r="A164" t="s">
        <v>1249</v>
      </c>
      <c r="B164">
        <v>2.5563526219999999</v>
      </c>
      <c r="C164" s="1">
        <v>6.7999999999999999E-5</v>
      </c>
      <c r="D164">
        <v>240</v>
      </c>
    </row>
    <row r="165" spans="1:4" x14ac:dyDescent="0.25">
      <c r="A165" t="s">
        <v>1250</v>
      </c>
      <c r="B165">
        <v>-2.093429134</v>
      </c>
      <c r="C165" s="1">
        <v>7.4300000000000004E-5</v>
      </c>
      <c r="D165">
        <v>241</v>
      </c>
    </row>
    <row r="166" spans="1:4" x14ac:dyDescent="0.25">
      <c r="A166" t="s">
        <v>1251</v>
      </c>
      <c r="B166">
        <v>-1.2826440290000001</v>
      </c>
      <c r="C166" s="1">
        <v>7.5300000000000001E-5</v>
      </c>
      <c r="D166">
        <v>243</v>
      </c>
    </row>
    <row r="167" spans="1:4" x14ac:dyDescent="0.25">
      <c r="A167" t="s">
        <v>1252</v>
      </c>
      <c r="B167">
        <v>1.3322116580000001</v>
      </c>
      <c r="C167" s="1">
        <v>7.9499999999999994E-5</v>
      </c>
      <c r="D167">
        <v>245</v>
      </c>
    </row>
    <row r="168" spans="1:4" x14ac:dyDescent="0.25">
      <c r="A168" t="s">
        <v>1253</v>
      </c>
      <c r="B168">
        <v>-2.2062518660000001</v>
      </c>
      <c r="C168" s="1">
        <v>8.1000000000000004E-5</v>
      </c>
      <c r="D168">
        <v>246</v>
      </c>
    </row>
    <row r="169" spans="1:4" x14ac:dyDescent="0.25">
      <c r="A169" t="s">
        <v>1254</v>
      </c>
      <c r="B169">
        <v>4.4627888230000003</v>
      </c>
      <c r="C169" s="1">
        <v>8.3300000000000005E-5</v>
      </c>
      <c r="D169">
        <v>247</v>
      </c>
    </row>
    <row r="170" spans="1:4" x14ac:dyDescent="0.25">
      <c r="A170" t="s">
        <v>1255</v>
      </c>
      <c r="B170">
        <v>-2.9535749400000002</v>
      </c>
      <c r="C170" s="1">
        <v>8.4599999999999996E-5</v>
      </c>
      <c r="D170">
        <v>248</v>
      </c>
    </row>
    <row r="171" spans="1:4" x14ac:dyDescent="0.25">
      <c r="A171" t="s">
        <v>1256</v>
      </c>
      <c r="B171">
        <v>-1.7131909030000001</v>
      </c>
      <c r="C171" s="1">
        <v>9.0799999999999998E-5</v>
      </c>
      <c r="D171">
        <v>251</v>
      </c>
    </row>
    <row r="172" spans="1:4" x14ac:dyDescent="0.25">
      <c r="A172" t="s">
        <v>1257</v>
      </c>
      <c r="B172">
        <v>-1.5213570679999999</v>
      </c>
      <c r="C172" s="1">
        <v>1E-4</v>
      </c>
      <c r="D172">
        <v>252</v>
      </c>
    </row>
    <row r="173" spans="1:4" x14ac:dyDescent="0.25">
      <c r="A173" t="s">
        <v>1258</v>
      </c>
      <c r="B173">
        <v>1.2145313760000001</v>
      </c>
      <c r="C173">
        <v>1.14953E-4</v>
      </c>
      <c r="D173">
        <v>254</v>
      </c>
    </row>
    <row r="174" spans="1:4" x14ac:dyDescent="0.25">
      <c r="A174" t="s">
        <v>1259</v>
      </c>
      <c r="B174">
        <v>1.395192974</v>
      </c>
      <c r="C174">
        <v>1.15711E-4</v>
      </c>
      <c r="D174">
        <v>255</v>
      </c>
    </row>
    <row r="175" spans="1:4" x14ac:dyDescent="0.25">
      <c r="A175" t="s">
        <v>1260</v>
      </c>
      <c r="B175">
        <v>0.99423214999999998</v>
      </c>
      <c r="C175">
        <v>1.2282499999999999E-4</v>
      </c>
      <c r="D175">
        <v>256</v>
      </c>
    </row>
    <row r="176" spans="1:4" x14ac:dyDescent="0.25">
      <c r="A176" t="s">
        <v>1261</v>
      </c>
      <c r="B176">
        <v>-1.4937570710000001</v>
      </c>
      <c r="C176">
        <v>1.2427E-4</v>
      </c>
      <c r="D176">
        <v>257</v>
      </c>
    </row>
    <row r="177" spans="1:4" x14ac:dyDescent="0.25">
      <c r="A177" t="s">
        <v>1262</v>
      </c>
      <c r="B177">
        <v>1.4740210039999999</v>
      </c>
      <c r="C177">
        <v>1.3096000000000001E-4</v>
      </c>
      <c r="D177">
        <v>258</v>
      </c>
    </row>
    <row r="178" spans="1:4" x14ac:dyDescent="0.25">
      <c r="A178" t="s">
        <v>1263</v>
      </c>
      <c r="B178">
        <v>5.667411091</v>
      </c>
      <c r="C178">
        <v>1.3619399999999999E-4</v>
      </c>
      <c r="D178">
        <v>260</v>
      </c>
    </row>
    <row r="179" spans="1:4" x14ac:dyDescent="0.25">
      <c r="A179" t="s">
        <v>1265</v>
      </c>
      <c r="B179">
        <v>1.462867017</v>
      </c>
      <c r="C179">
        <v>1.4263599999999999E-4</v>
      </c>
      <c r="D179">
        <v>262</v>
      </c>
    </row>
    <row r="180" spans="1:4" x14ac:dyDescent="0.25">
      <c r="A180" t="s">
        <v>1266</v>
      </c>
      <c r="B180">
        <v>-1.366184939</v>
      </c>
      <c r="C180">
        <v>1.4329800000000001E-4</v>
      </c>
      <c r="D180">
        <v>263</v>
      </c>
    </row>
    <row r="181" spans="1:4" x14ac:dyDescent="0.25">
      <c r="A181" t="s">
        <v>1267</v>
      </c>
      <c r="B181">
        <v>1.88699174</v>
      </c>
      <c r="C181">
        <v>1.4329800000000001E-4</v>
      </c>
      <c r="D181">
        <v>264</v>
      </c>
    </row>
    <row r="182" spans="1:4" x14ac:dyDescent="0.25">
      <c r="A182" t="s">
        <v>1268</v>
      </c>
      <c r="B182">
        <v>2.7693293250000002</v>
      </c>
      <c r="C182">
        <v>1.4329800000000001E-4</v>
      </c>
      <c r="D182">
        <v>265</v>
      </c>
    </row>
    <row r="183" spans="1:4" x14ac:dyDescent="0.25">
      <c r="A183" t="s">
        <v>1269</v>
      </c>
      <c r="B183">
        <v>2.1848513089999999</v>
      </c>
      <c r="C183">
        <v>1.4473399999999999E-4</v>
      </c>
      <c r="D183">
        <v>267</v>
      </c>
    </row>
    <row r="184" spans="1:4" x14ac:dyDescent="0.25">
      <c r="A184" t="s">
        <v>1270</v>
      </c>
      <c r="B184">
        <v>-2.006881897</v>
      </c>
      <c r="C184">
        <v>1.4829099999999999E-4</v>
      </c>
      <c r="D184">
        <v>269</v>
      </c>
    </row>
    <row r="185" spans="1:4" x14ac:dyDescent="0.25">
      <c r="A185" t="s">
        <v>1271</v>
      </c>
      <c r="B185">
        <v>1.351600138</v>
      </c>
      <c r="C185">
        <v>1.4909600000000001E-4</v>
      </c>
      <c r="D185">
        <v>270</v>
      </c>
    </row>
    <row r="186" spans="1:4" x14ac:dyDescent="0.25">
      <c r="A186" t="s">
        <v>1272</v>
      </c>
      <c r="B186">
        <v>2.7872632089999998</v>
      </c>
      <c r="C186">
        <v>1.5357500000000001E-4</v>
      </c>
      <c r="D186">
        <v>272</v>
      </c>
    </row>
    <row r="187" spans="1:4" x14ac:dyDescent="0.25">
      <c r="A187" t="s">
        <v>1089</v>
      </c>
      <c r="B187">
        <v>-1.9640140319999999</v>
      </c>
      <c r="C187">
        <v>1.55501E-4</v>
      </c>
      <c r="D187">
        <v>273</v>
      </c>
    </row>
    <row r="188" spans="1:4" x14ac:dyDescent="0.25">
      <c r="A188" t="s">
        <v>1273</v>
      </c>
      <c r="B188">
        <v>-1.564307146</v>
      </c>
      <c r="C188">
        <v>1.55501E-4</v>
      </c>
      <c r="D188">
        <v>274</v>
      </c>
    </row>
    <row r="189" spans="1:4" x14ac:dyDescent="0.25">
      <c r="A189" t="s">
        <v>1274</v>
      </c>
      <c r="B189">
        <v>-1.552270888</v>
      </c>
      <c r="C189">
        <v>1.6090500000000001E-4</v>
      </c>
      <c r="D189">
        <v>275</v>
      </c>
    </row>
    <row r="190" spans="1:4" x14ac:dyDescent="0.25">
      <c r="A190" t="s">
        <v>1275</v>
      </c>
      <c r="B190">
        <v>1.775709955</v>
      </c>
      <c r="C190">
        <v>1.6090500000000001E-4</v>
      </c>
      <c r="D190">
        <v>276</v>
      </c>
    </row>
    <row r="191" spans="1:4" x14ac:dyDescent="0.25">
      <c r="A191" t="s">
        <v>1276</v>
      </c>
      <c r="B191">
        <v>1.2879374219999999</v>
      </c>
      <c r="C191">
        <v>1.6490600000000001E-4</v>
      </c>
      <c r="D191">
        <v>278</v>
      </c>
    </row>
    <row r="192" spans="1:4" x14ac:dyDescent="0.25">
      <c r="A192" t="s">
        <v>1277</v>
      </c>
      <c r="B192">
        <v>2.3550698739999998</v>
      </c>
      <c r="C192">
        <v>1.65217E-4</v>
      </c>
      <c r="D192">
        <v>280</v>
      </c>
    </row>
    <row r="193" spans="1:4" x14ac:dyDescent="0.25">
      <c r="A193" t="s">
        <v>1278</v>
      </c>
      <c r="B193">
        <v>2.0459441969999999</v>
      </c>
      <c r="C193">
        <v>1.68302E-4</v>
      </c>
      <c r="D193">
        <v>281</v>
      </c>
    </row>
    <row r="194" spans="1:4" x14ac:dyDescent="0.25">
      <c r="A194" t="s">
        <v>1279</v>
      </c>
      <c r="B194">
        <v>1.905519094</v>
      </c>
      <c r="C194">
        <v>1.7629599999999999E-4</v>
      </c>
      <c r="D194">
        <v>282</v>
      </c>
    </row>
    <row r="195" spans="1:4" x14ac:dyDescent="0.25">
      <c r="A195" t="s">
        <v>1280</v>
      </c>
      <c r="B195">
        <v>-2.0162489159999999</v>
      </c>
      <c r="C195">
        <v>1.7911000000000001E-4</v>
      </c>
      <c r="D195">
        <v>283</v>
      </c>
    </row>
    <row r="196" spans="1:4" x14ac:dyDescent="0.25">
      <c r="A196" t="s">
        <v>1281</v>
      </c>
      <c r="B196">
        <v>-1.8243764419999999</v>
      </c>
      <c r="C196">
        <v>1.8502300000000001E-4</v>
      </c>
      <c r="D196">
        <v>284</v>
      </c>
    </row>
    <row r="197" spans="1:4" x14ac:dyDescent="0.25">
      <c r="A197" t="s">
        <v>1282</v>
      </c>
      <c r="B197">
        <v>3.9167954869999999</v>
      </c>
      <c r="C197">
        <v>1.85234E-4</v>
      </c>
      <c r="D197">
        <v>285</v>
      </c>
    </row>
    <row r="198" spans="1:4" x14ac:dyDescent="0.25">
      <c r="A198" t="s">
        <v>1283</v>
      </c>
      <c r="B198">
        <v>3.4410110239999998</v>
      </c>
      <c r="C198">
        <v>1.8723599999999999E-4</v>
      </c>
      <c r="D198">
        <v>286</v>
      </c>
    </row>
    <row r="199" spans="1:4" x14ac:dyDescent="0.25">
      <c r="A199" t="s">
        <v>1284</v>
      </c>
      <c r="B199">
        <v>-1.758475684</v>
      </c>
      <c r="C199">
        <v>1.8783999999999999E-4</v>
      </c>
      <c r="D199">
        <v>287</v>
      </c>
    </row>
    <row r="200" spans="1:4" x14ac:dyDescent="0.25">
      <c r="A200" t="s">
        <v>1285</v>
      </c>
      <c r="B200">
        <v>1.723674428</v>
      </c>
      <c r="C200">
        <v>1.9262399999999999E-4</v>
      </c>
      <c r="D200">
        <v>288</v>
      </c>
    </row>
    <row r="201" spans="1:4" x14ac:dyDescent="0.25">
      <c r="A201" t="s">
        <v>1286</v>
      </c>
      <c r="B201">
        <v>1.2812352549999999</v>
      </c>
      <c r="C201">
        <v>1.95427E-4</v>
      </c>
      <c r="D201">
        <v>289</v>
      </c>
    </row>
    <row r="202" spans="1:4" x14ac:dyDescent="0.25">
      <c r="A202" t="s">
        <v>1287</v>
      </c>
      <c r="B202">
        <v>-0.94583815100000002</v>
      </c>
      <c r="C202">
        <v>2.01802E-4</v>
      </c>
      <c r="D202">
        <v>290</v>
      </c>
    </row>
    <row r="203" spans="1:4" x14ac:dyDescent="0.25">
      <c r="A203" t="s">
        <v>1288</v>
      </c>
      <c r="B203">
        <v>1.645956073</v>
      </c>
      <c r="C203">
        <v>2.0606300000000001E-4</v>
      </c>
      <c r="D203">
        <v>291</v>
      </c>
    </row>
    <row r="204" spans="1:4" x14ac:dyDescent="0.25">
      <c r="A204" t="s">
        <v>1289</v>
      </c>
      <c r="B204">
        <v>-1.898196912</v>
      </c>
      <c r="C204">
        <v>2.1251500000000001E-4</v>
      </c>
      <c r="D204">
        <v>292</v>
      </c>
    </row>
    <row r="205" spans="1:4" x14ac:dyDescent="0.25">
      <c r="A205" t="s">
        <v>1290</v>
      </c>
      <c r="B205">
        <v>1.279666083</v>
      </c>
      <c r="C205">
        <v>2.1429199999999999E-4</v>
      </c>
      <c r="D205">
        <v>294</v>
      </c>
    </row>
    <row r="206" spans="1:4" x14ac:dyDescent="0.25">
      <c r="A206" t="s">
        <v>1291</v>
      </c>
      <c r="B206">
        <v>1.7573046290000001</v>
      </c>
      <c r="C206">
        <v>2.15565E-4</v>
      </c>
      <c r="D206">
        <v>295</v>
      </c>
    </row>
    <row r="207" spans="1:4" x14ac:dyDescent="0.25">
      <c r="A207" t="s">
        <v>1292</v>
      </c>
      <c r="B207">
        <v>1.4270445410000001</v>
      </c>
      <c r="C207">
        <v>2.1597599999999999E-4</v>
      </c>
      <c r="D207">
        <v>296</v>
      </c>
    </row>
    <row r="208" spans="1:4" x14ac:dyDescent="0.25">
      <c r="A208" t="s">
        <v>1293</v>
      </c>
      <c r="B208">
        <v>-1.156770023</v>
      </c>
      <c r="C208">
        <v>2.29158E-4</v>
      </c>
      <c r="D208">
        <v>298</v>
      </c>
    </row>
    <row r="209" spans="1:4" x14ac:dyDescent="0.25">
      <c r="A209" t="s">
        <v>1294</v>
      </c>
      <c r="B209">
        <v>5.0037665420000002</v>
      </c>
      <c r="C209">
        <v>2.3086100000000001E-4</v>
      </c>
      <c r="D209">
        <v>299</v>
      </c>
    </row>
    <row r="210" spans="1:4" x14ac:dyDescent="0.25">
      <c r="A210" t="s">
        <v>1295</v>
      </c>
      <c r="B210">
        <v>1.160414539</v>
      </c>
      <c r="C210">
        <v>2.3694499999999999E-4</v>
      </c>
      <c r="D210">
        <v>300</v>
      </c>
    </row>
    <row r="211" spans="1:4" x14ac:dyDescent="0.25">
      <c r="A211" t="s">
        <v>1296</v>
      </c>
      <c r="B211">
        <v>-2.1737042230000001</v>
      </c>
      <c r="C211">
        <v>2.3694499999999999E-4</v>
      </c>
      <c r="D211">
        <v>302</v>
      </c>
    </row>
    <row r="212" spans="1:4" x14ac:dyDescent="0.25">
      <c r="A212" t="s">
        <v>1297</v>
      </c>
      <c r="B212">
        <v>-1.714062414</v>
      </c>
      <c r="C212">
        <v>2.40282E-4</v>
      </c>
      <c r="D212">
        <v>303</v>
      </c>
    </row>
    <row r="213" spans="1:4" x14ac:dyDescent="0.25">
      <c r="A213" t="s">
        <v>1298</v>
      </c>
      <c r="B213">
        <v>1.67457959</v>
      </c>
      <c r="C213">
        <v>2.4187500000000001E-4</v>
      </c>
      <c r="D213">
        <v>304</v>
      </c>
    </row>
    <row r="214" spans="1:4" x14ac:dyDescent="0.25">
      <c r="A214" t="s">
        <v>1299</v>
      </c>
      <c r="B214">
        <v>1.8290052000000001</v>
      </c>
      <c r="C214">
        <v>2.4444199999999999E-4</v>
      </c>
      <c r="D214">
        <v>305</v>
      </c>
    </row>
    <row r="215" spans="1:4" x14ac:dyDescent="0.25">
      <c r="A215" t="s">
        <v>1300</v>
      </c>
      <c r="B215">
        <v>-3.3933073679999999</v>
      </c>
      <c r="C215">
        <v>2.48512E-4</v>
      </c>
      <c r="D215">
        <v>306</v>
      </c>
    </row>
    <row r="216" spans="1:4" x14ac:dyDescent="0.25">
      <c r="A216" t="s">
        <v>1301</v>
      </c>
      <c r="B216">
        <v>-2.0436634819999999</v>
      </c>
      <c r="C216">
        <v>2.6495000000000002E-4</v>
      </c>
      <c r="D216">
        <v>307</v>
      </c>
    </row>
    <row r="217" spans="1:4" x14ac:dyDescent="0.25">
      <c r="A217" t="s">
        <v>1302</v>
      </c>
      <c r="B217">
        <v>2.1832957890000002</v>
      </c>
      <c r="C217">
        <v>2.92861E-4</v>
      </c>
      <c r="D217">
        <v>308</v>
      </c>
    </row>
    <row r="218" spans="1:4" x14ac:dyDescent="0.25">
      <c r="A218" t="s">
        <v>1303</v>
      </c>
      <c r="B218">
        <v>-1.9877904930000001</v>
      </c>
      <c r="C218">
        <v>2.9451500000000002E-4</v>
      </c>
      <c r="D218">
        <v>309</v>
      </c>
    </row>
    <row r="219" spans="1:4" x14ac:dyDescent="0.25">
      <c r="A219" t="s">
        <v>1304</v>
      </c>
      <c r="B219">
        <v>2.0870135319999998</v>
      </c>
      <c r="C219">
        <v>3.0366200000000001E-4</v>
      </c>
      <c r="D219">
        <v>310</v>
      </c>
    </row>
    <row r="220" spans="1:4" x14ac:dyDescent="0.25">
      <c r="A220" t="s">
        <v>1305</v>
      </c>
      <c r="B220">
        <v>-1.2840948539999999</v>
      </c>
      <c r="C220">
        <v>3.1278099999999999E-4</v>
      </c>
      <c r="D220">
        <v>311</v>
      </c>
    </row>
    <row r="221" spans="1:4" x14ac:dyDescent="0.25">
      <c r="A221" t="s">
        <v>1306</v>
      </c>
      <c r="B221">
        <v>-1.197067388</v>
      </c>
      <c r="C221">
        <v>3.1694200000000002E-4</v>
      </c>
      <c r="D221">
        <v>312</v>
      </c>
    </row>
    <row r="222" spans="1:4" x14ac:dyDescent="0.25">
      <c r="A222" t="s">
        <v>1307</v>
      </c>
      <c r="B222">
        <v>1.5251929</v>
      </c>
      <c r="C222">
        <v>3.1842799999999999E-4</v>
      </c>
      <c r="D222">
        <v>313</v>
      </c>
    </row>
    <row r="223" spans="1:4" x14ac:dyDescent="0.25">
      <c r="A223" t="s">
        <v>1308</v>
      </c>
      <c r="B223">
        <v>1.7478160970000001</v>
      </c>
      <c r="C223">
        <v>3.2611800000000002E-4</v>
      </c>
      <c r="D223">
        <v>316</v>
      </c>
    </row>
    <row r="224" spans="1:4" x14ac:dyDescent="0.25">
      <c r="A224" t="s">
        <v>1309</v>
      </c>
      <c r="B224">
        <v>2.863618754</v>
      </c>
      <c r="C224">
        <v>3.27036E-4</v>
      </c>
      <c r="D224">
        <v>317</v>
      </c>
    </row>
    <row r="225" spans="1:4" x14ac:dyDescent="0.25">
      <c r="A225" t="s">
        <v>1310</v>
      </c>
      <c r="B225">
        <v>1.5063906840000001</v>
      </c>
      <c r="C225">
        <v>3.2762200000000002E-4</v>
      </c>
      <c r="D225">
        <v>318</v>
      </c>
    </row>
    <row r="226" spans="1:4" x14ac:dyDescent="0.25">
      <c r="A226" t="s">
        <v>1311</v>
      </c>
      <c r="B226">
        <v>1.5709661130000001</v>
      </c>
      <c r="C226">
        <v>3.3851699999999998E-4</v>
      </c>
      <c r="D226">
        <v>319</v>
      </c>
    </row>
    <row r="227" spans="1:4" x14ac:dyDescent="0.25">
      <c r="A227" t="s">
        <v>1312</v>
      </c>
      <c r="B227">
        <v>-3.3506781480000001</v>
      </c>
      <c r="C227">
        <v>3.4794099999999999E-4</v>
      </c>
      <c r="D227">
        <v>321</v>
      </c>
    </row>
    <row r="228" spans="1:4" x14ac:dyDescent="0.25">
      <c r="A228" t="s">
        <v>1313</v>
      </c>
      <c r="B228">
        <v>-1.516773382</v>
      </c>
      <c r="C228">
        <v>3.5105999999999999E-4</v>
      </c>
      <c r="D228">
        <v>322</v>
      </c>
    </row>
    <row r="229" spans="1:4" x14ac:dyDescent="0.25">
      <c r="A229" t="s">
        <v>1314</v>
      </c>
      <c r="B229">
        <v>-2.506508245</v>
      </c>
      <c r="C229">
        <v>3.56638E-4</v>
      </c>
      <c r="D229">
        <v>323</v>
      </c>
    </row>
    <row r="230" spans="1:4" x14ac:dyDescent="0.25">
      <c r="A230" t="s">
        <v>1315</v>
      </c>
      <c r="B230">
        <v>3.2561303210000001</v>
      </c>
      <c r="C230">
        <v>3.7955200000000001E-4</v>
      </c>
      <c r="D230">
        <v>325</v>
      </c>
    </row>
    <row r="231" spans="1:4" x14ac:dyDescent="0.25">
      <c r="A231" t="s">
        <v>1316</v>
      </c>
      <c r="B231">
        <v>-1.6220560040000001</v>
      </c>
      <c r="C231">
        <v>3.8236999999999999E-4</v>
      </c>
      <c r="D231">
        <v>326</v>
      </c>
    </row>
    <row r="232" spans="1:4" x14ac:dyDescent="0.25">
      <c r="A232" t="s">
        <v>1317</v>
      </c>
      <c r="B232">
        <v>3.5214825080000001</v>
      </c>
      <c r="C232">
        <v>3.8280399999999999E-4</v>
      </c>
      <c r="D232">
        <v>327</v>
      </c>
    </row>
    <row r="233" spans="1:4" x14ac:dyDescent="0.25">
      <c r="A233" t="s">
        <v>1318</v>
      </c>
      <c r="B233">
        <v>1.2575833270000001</v>
      </c>
      <c r="C233">
        <v>4.0570200000000003E-4</v>
      </c>
      <c r="D233">
        <v>329</v>
      </c>
    </row>
    <row r="234" spans="1:4" x14ac:dyDescent="0.25">
      <c r="A234" t="s">
        <v>1319</v>
      </c>
      <c r="B234">
        <v>1.3936942640000001</v>
      </c>
      <c r="C234">
        <v>4.1109600000000001E-4</v>
      </c>
      <c r="D234">
        <v>330</v>
      </c>
    </row>
    <row r="235" spans="1:4" x14ac:dyDescent="0.25">
      <c r="A235" t="s">
        <v>1320</v>
      </c>
      <c r="B235">
        <v>1.4864487669999999</v>
      </c>
      <c r="C235">
        <v>4.1298499999999999E-4</v>
      </c>
      <c r="D235">
        <v>331</v>
      </c>
    </row>
    <row r="236" spans="1:4" x14ac:dyDescent="0.25">
      <c r="A236" t="s">
        <v>1321</v>
      </c>
      <c r="B236">
        <v>2.140021521</v>
      </c>
      <c r="C236">
        <v>4.1413000000000002E-4</v>
      </c>
      <c r="D236">
        <v>332</v>
      </c>
    </row>
    <row r="237" spans="1:4" x14ac:dyDescent="0.25">
      <c r="A237" t="s">
        <v>1322</v>
      </c>
      <c r="B237">
        <v>1.212871673</v>
      </c>
      <c r="C237">
        <v>4.1551499999999998E-4</v>
      </c>
      <c r="D237">
        <v>333</v>
      </c>
    </row>
    <row r="238" spans="1:4" x14ac:dyDescent="0.25">
      <c r="A238" t="s">
        <v>1323</v>
      </c>
      <c r="B238">
        <v>1.595453695</v>
      </c>
      <c r="C238">
        <v>4.39448E-4</v>
      </c>
      <c r="D238">
        <v>335</v>
      </c>
    </row>
    <row r="239" spans="1:4" x14ac:dyDescent="0.25">
      <c r="A239" t="s">
        <v>1324</v>
      </c>
      <c r="B239">
        <v>-1.2368592009999999</v>
      </c>
      <c r="C239">
        <v>4.4682599999999999E-4</v>
      </c>
      <c r="D239">
        <v>336</v>
      </c>
    </row>
    <row r="240" spans="1:4" x14ac:dyDescent="0.25">
      <c r="A240" t="s">
        <v>1325</v>
      </c>
      <c r="B240">
        <v>-4.9679399589999997</v>
      </c>
      <c r="C240">
        <v>4.6218700000000003E-4</v>
      </c>
      <c r="D240">
        <v>340</v>
      </c>
    </row>
    <row r="241" spans="1:4" x14ac:dyDescent="0.25">
      <c r="A241" t="s">
        <v>1326</v>
      </c>
      <c r="B241">
        <v>2.6938598140000001</v>
      </c>
      <c r="C241">
        <v>4.7541800000000002E-4</v>
      </c>
      <c r="D241">
        <v>341</v>
      </c>
    </row>
    <row r="242" spans="1:4" x14ac:dyDescent="0.25">
      <c r="A242" t="s">
        <v>1327</v>
      </c>
      <c r="B242">
        <v>-1.2512027029999999</v>
      </c>
      <c r="C242">
        <v>4.8034E-4</v>
      </c>
      <c r="D242">
        <v>342</v>
      </c>
    </row>
    <row r="243" spans="1:4" x14ac:dyDescent="0.25">
      <c r="A243" t="s">
        <v>1328</v>
      </c>
      <c r="B243">
        <v>-1.7319994839999999</v>
      </c>
      <c r="C243">
        <v>4.8299299999999997E-4</v>
      </c>
      <c r="D243">
        <v>343</v>
      </c>
    </row>
    <row r="244" spans="1:4" x14ac:dyDescent="0.25">
      <c r="A244" t="s">
        <v>1329</v>
      </c>
      <c r="B244">
        <v>-1.3443233999999999</v>
      </c>
      <c r="C244">
        <v>5.0556899999999998E-4</v>
      </c>
      <c r="D244">
        <v>344</v>
      </c>
    </row>
    <row r="245" spans="1:4" x14ac:dyDescent="0.25">
      <c r="A245" t="s">
        <v>1330</v>
      </c>
      <c r="B245">
        <v>-1.4858928840000001</v>
      </c>
      <c r="C245">
        <v>5.3468000000000005E-4</v>
      </c>
      <c r="D245">
        <v>346</v>
      </c>
    </row>
    <row r="246" spans="1:4" x14ac:dyDescent="0.25">
      <c r="A246" t="s">
        <v>1331</v>
      </c>
      <c r="B246">
        <v>3.5361263310000002</v>
      </c>
      <c r="C246">
        <v>5.7190699999999997E-4</v>
      </c>
      <c r="D246">
        <v>347</v>
      </c>
    </row>
    <row r="247" spans="1:4" x14ac:dyDescent="0.25">
      <c r="A247" t="s">
        <v>1332</v>
      </c>
      <c r="B247">
        <v>1.5174733579999999</v>
      </c>
      <c r="C247">
        <v>5.7497500000000003E-4</v>
      </c>
      <c r="D247">
        <v>348</v>
      </c>
    </row>
    <row r="248" spans="1:4" x14ac:dyDescent="0.25">
      <c r="A248" t="s">
        <v>1333</v>
      </c>
      <c r="B248">
        <v>-2.0145517000000002</v>
      </c>
      <c r="C248">
        <v>5.8761399999999997E-4</v>
      </c>
      <c r="D248">
        <v>349</v>
      </c>
    </row>
    <row r="249" spans="1:4" x14ac:dyDescent="0.25">
      <c r="A249" t="s">
        <v>1334</v>
      </c>
      <c r="B249">
        <v>2.2460787519999998</v>
      </c>
      <c r="C249">
        <v>5.9787100000000004E-4</v>
      </c>
      <c r="D249">
        <v>350</v>
      </c>
    </row>
    <row r="250" spans="1:4" x14ac:dyDescent="0.25">
      <c r="A250" t="s">
        <v>1335</v>
      </c>
      <c r="B250">
        <v>1.332101948</v>
      </c>
      <c r="C250">
        <v>5.9787100000000004E-4</v>
      </c>
      <c r="D250">
        <v>351</v>
      </c>
    </row>
    <row r="251" spans="1:4" x14ac:dyDescent="0.25">
      <c r="A251" t="s">
        <v>1336</v>
      </c>
      <c r="B251">
        <v>2.205206032</v>
      </c>
      <c r="C251">
        <v>6.06352E-4</v>
      </c>
      <c r="D251">
        <v>352</v>
      </c>
    </row>
    <row r="252" spans="1:4" x14ac:dyDescent="0.25">
      <c r="A252" t="s">
        <v>1337</v>
      </c>
      <c r="B252">
        <v>1.6116595810000001</v>
      </c>
      <c r="C252">
        <v>6.1407599999999997E-4</v>
      </c>
      <c r="D252">
        <v>353</v>
      </c>
    </row>
    <row r="253" spans="1:4" x14ac:dyDescent="0.25">
      <c r="A253" t="s">
        <v>1338</v>
      </c>
      <c r="B253">
        <v>3.3177212809999999</v>
      </c>
      <c r="C253">
        <v>6.5166499999999995E-4</v>
      </c>
      <c r="D253">
        <v>357</v>
      </c>
    </row>
    <row r="254" spans="1:4" x14ac:dyDescent="0.25">
      <c r="A254" t="s">
        <v>1339</v>
      </c>
      <c r="B254">
        <v>-1.271269996</v>
      </c>
      <c r="C254">
        <v>6.6737899999999995E-4</v>
      </c>
      <c r="D254">
        <v>358</v>
      </c>
    </row>
    <row r="255" spans="1:4" x14ac:dyDescent="0.25">
      <c r="A255" t="s">
        <v>1340</v>
      </c>
      <c r="B255">
        <v>1.505478112</v>
      </c>
      <c r="C255">
        <v>6.7715899999999999E-4</v>
      </c>
      <c r="D255">
        <v>359</v>
      </c>
    </row>
    <row r="256" spans="1:4" x14ac:dyDescent="0.25">
      <c r="A256" t="s">
        <v>1341</v>
      </c>
      <c r="B256">
        <v>3.4991411330000002</v>
      </c>
      <c r="C256">
        <v>6.83715E-4</v>
      </c>
      <c r="D256">
        <v>360</v>
      </c>
    </row>
    <row r="257" spans="1:4" x14ac:dyDescent="0.25">
      <c r="A257" t="s">
        <v>1093</v>
      </c>
      <c r="B257">
        <v>-1.227454526</v>
      </c>
      <c r="C257">
        <v>6.9463200000000004E-4</v>
      </c>
      <c r="D257">
        <v>361</v>
      </c>
    </row>
    <row r="258" spans="1:4" x14ac:dyDescent="0.25">
      <c r="A258" t="s">
        <v>1342</v>
      </c>
      <c r="B258">
        <v>-1.2912113110000001</v>
      </c>
      <c r="C258">
        <v>7.05957E-4</v>
      </c>
      <c r="D258">
        <v>362</v>
      </c>
    </row>
    <row r="259" spans="1:4" x14ac:dyDescent="0.25">
      <c r="A259" t="s">
        <v>1343</v>
      </c>
      <c r="B259">
        <v>2.395612007</v>
      </c>
      <c r="C259">
        <v>7.1633000000000005E-4</v>
      </c>
      <c r="D259">
        <v>363</v>
      </c>
    </row>
    <row r="260" spans="1:4" x14ac:dyDescent="0.25">
      <c r="A260" t="s">
        <v>1344</v>
      </c>
      <c r="B260">
        <v>2.5945877479999999</v>
      </c>
      <c r="C260">
        <v>7.4368000000000004E-4</v>
      </c>
      <c r="D260">
        <v>364</v>
      </c>
    </row>
    <row r="261" spans="1:4" x14ac:dyDescent="0.25">
      <c r="A261" t="s">
        <v>1345</v>
      </c>
      <c r="B261">
        <v>1.382819188</v>
      </c>
      <c r="C261">
        <v>7.5235000000000005E-4</v>
      </c>
      <c r="D261">
        <v>365</v>
      </c>
    </row>
    <row r="262" spans="1:4" x14ac:dyDescent="0.25">
      <c r="A262" t="s">
        <v>1346</v>
      </c>
      <c r="B262">
        <v>-1.0911009700000001</v>
      </c>
      <c r="C262">
        <v>7.8453699999999997E-4</v>
      </c>
      <c r="D262">
        <v>367</v>
      </c>
    </row>
    <row r="263" spans="1:4" x14ac:dyDescent="0.25">
      <c r="A263" t="s">
        <v>1347</v>
      </c>
      <c r="B263">
        <v>-1.3476475999999999</v>
      </c>
      <c r="C263">
        <v>7.8562900000000004E-4</v>
      </c>
      <c r="D263">
        <v>368</v>
      </c>
    </row>
    <row r="264" spans="1:4" x14ac:dyDescent="0.25">
      <c r="A264" t="s">
        <v>1348</v>
      </c>
      <c r="B264">
        <v>3.057877188</v>
      </c>
      <c r="C264">
        <v>7.9278300000000003E-4</v>
      </c>
      <c r="D264">
        <v>370</v>
      </c>
    </row>
    <row r="265" spans="1:4" x14ac:dyDescent="0.25">
      <c r="A265" t="s">
        <v>1349</v>
      </c>
      <c r="B265">
        <v>2.026497225</v>
      </c>
      <c r="C265">
        <v>7.9516000000000005E-4</v>
      </c>
      <c r="D265">
        <v>371</v>
      </c>
    </row>
    <row r="266" spans="1:4" x14ac:dyDescent="0.25">
      <c r="A266" t="s">
        <v>1350</v>
      </c>
      <c r="B266">
        <v>-3.0632569219999999</v>
      </c>
      <c r="C266">
        <v>8.17825E-4</v>
      </c>
      <c r="D266">
        <v>373</v>
      </c>
    </row>
    <row r="267" spans="1:4" x14ac:dyDescent="0.25">
      <c r="A267" t="s">
        <v>1351</v>
      </c>
      <c r="B267">
        <v>1.5154409790000001</v>
      </c>
      <c r="C267">
        <v>8.4824399999999995E-4</v>
      </c>
      <c r="D267">
        <v>375</v>
      </c>
    </row>
    <row r="268" spans="1:4" x14ac:dyDescent="0.25">
      <c r="A268" t="s">
        <v>1352</v>
      </c>
      <c r="B268">
        <v>1.2919058240000001</v>
      </c>
      <c r="C268">
        <v>8.5799800000000001E-4</v>
      </c>
      <c r="D268">
        <v>377</v>
      </c>
    </row>
    <row r="269" spans="1:4" x14ac:dyDescent="0.25">
      <c r="A269" t="s">
        <v>1353</v>
      </c>
      <c r="B269">
        <v>1.330780732</v>
      </c>
      <c r="C269">
        <v>8.9654899999999996E-4</v>
      </c>
      <c r="D269">
        <v>378</v>
      </c>
    </row>
    <row r="270" spans="1:4" x14ac:dyDescent="0.25">
      <c r="A270" t="s">
        <v>1354</v>
      </c>
      <c r="B270">
        <v>1.964647917</v>
      </c>
      <c r="C270">
        <v>9.0568099999999998E-4</v>
      </c>
      <c r="D270">
        <v>379</v>
      </c>
    </row>
    <row r="271" spans="1:4" x14ac:dyDescent="0.25">
      <c r="A271" t="s">
        <v>1355</v>
      </c>
      <c r="B271">
        <v>1.081870656</v>
      </c>
      <c r="C271">
        <v>9.0669700000000004E-4</v>
      </c>
      <c r="D271">
        <v>380</v>
      </c>
    </row>
    <row r="272" spans="1:4" x14ac:dyDescent="0.25">
      <c r="A272" t="s">
        <v>1356</v>
      </c>
      <c r="B272">
        <v>1.712998901</v>
      </c>
      <c r="C272">
        <v>9.1844599999999995E-4</v>
      </c>
      <c r="D272">
        <v>381</v>
      </c>
    </row>
    <row r="273" spans="1:4" x14ac:dyDescent="0.25">
      <c r="A273" t="s">
        <v>1357</v>
      </c>
      <c r="B273">
        <v>1.2688324799999999</v>
      </c>
      <c r="C273">
        <v>9.2223100000000003E-4</v>
      </c>
      <c r="D273">
        <v>382</v>
      </c>
    </row>
    <row r="274" spans="1:4" x14ac:dyDescent="0.25">
      <c r="A274" t="s">
        <v>1358</v>
      </c>
      <c r="B274">
        <v>-1.120182996</v>
      </c>
      <c r="C274">
        <v>9.4026299999999999E-4</v>
      </c>
      <c r="D274">
        <v>384</v>
      </c>
    </row>
    <row r="275" spans="1:4" x14ac:dyDescent="0.25">
      <c r="A275" t="s">
        <v>1359</v>
      </c>
      <c r="B275">
        <v>1.560603169</v>
      </c>
      <c r="C275">
        <v>9.5893300000000003E-4</v>
      </c>
      <c r="D275">
        <v>385</v>
      </c>
    </row>
    <row r="276" spans="1:4" x14ac:dyDescent="0.25">
      <c r="A276" t="s">
        <v>1360</v>
      </c>
      <c r="B276">
        <v>-3.6255477360000001</v>
      </c>
      <c r="C276">
        <v>9.8030100000000005E-4</v>
      </c>
      <c r="D276">
        <v>386</v>
      </c>
    </row>
    <row r="277" spans="1:4" x14ac:dyDescent="0.25">
      <c r="A277" t="s">
        <v>1361</v>
      </c>
      <c r="B277">
        <v>1.108805783</v>
      </c>
      <c r="C277">
        <v>9.8030100000000005E-4</v>
      </c>
      <c r="D277">
        <v>387</v>
      </c>
    </row>
    <row r="278" spans="1:4" x14ac:dyDescent="0.25">
      <c r="A278" t="s">
        <v>1362</v>
      </c>
      <c r="B278">
        <v>5.2253965659999997</v>
      </c>
      <c r="C278">
        <v>9.8030100000000005E-4</v>
      </c>
      <c r="D278">
        <v>388</v>
      </c>
    </row>
    <row r="279" spans="1:4" x14ac:dyDescent="0.25">
      <c r="A279" t="s">
        <v>1363</v>
      </c>
      <c r="B279">
        <v>1.600187035</v>
      </c>
      <c r="C279">
        <v>9.8030100000000005E-4</v>
      </c>
      <c r="D279">
        <v>389</v>
      </c>
    </row>
    <row r="280" spans="1:4" x14ac:dyDescent="0.25">
      <c r="A280" t="s">
        <v>1364</v>
      </c>
      <c r="B280">
        <v>3.2363264479999998</v>
      </c>
      <c r="C280">
        <v>9.8181000000000006E-4</v>
      </c>
      <c r="D280">
        <v>390</v>
      </c>
    </row>
    <row r="281" spans="1:4" x14ac:dyDescent="0.25">
      <c r="A281" t="s">
        <v>1365</v>
      </c>
      <c r="B281">
        <v>-1.9100226259999999</v>
      </c>
      <c r="C281">
        <v>1.0229970000000001E-3</v>
      </c>
      <c r="D281">
        <v>392</v>
      </c>
    </row>
    <row r="282" spans="1:4" x14ac:dyDescent="0.25">
      <c r="A282" t="s">
        <v>1366</v>
      </c>
      <c r="B282">
        <v>1.2512542099999999</v>
      </c>
      <c r="C282">
        <v>1.0982640000000001E-3</v>
      </c>
      <c r="D282">
        <v>394</v>
      </c>
    </row>
    <row r="283" spans="1:4" x14ac:dyDescent="0.25">
      <c r="A283" t="s">
        <v>1367</v>
      </c>
      <c r="B283">
        <v>-1.1579512160000001</v>
      </c>
      <c r="C283">
        <v>1.1285920000000001E-3</v>
      </c>
      <c r="D283">
        <v>395</v>
      </c>
    </row>
    <row r="284" spans="1:4" x14ac:dyDescent="0.25">
      <c r="A284" t="s">
        <v>1368</v>
      </c>
      <c r="B284">
        <v>1.7315197490000001</v>
      </c>
      <c r="C284">
        <v>1.152805E-3</v>
      </c>
      <c r="D284">
        <v>396</v>
      </c>
    </row>
    <row r="285" spans="1:4" x14ac:dyDescent="0.25">
      <c r="A285" t="s">
        <v>1369</v>
      </c>
      <c r="B285">
        <v>-1.1109903919999999</v>
      </c>
      <c r="C285">
        <v>1.206501E-3</v>
      </c>
      <c r="D285">
        <v>398</v>
      </c>
    </row>
    <row r="286" spans="1:4" x14ac:dyDescent="0.25">
      <c r="A286" t="s">
        <v>1370</v>
      </c>
      <c r="B286">
        <v>-1.4489331599999999</v>
      </c>
      <c r="C286">
        <v>1.227068E-3</v>
      </c>
      <c r="D286">
        <v>399</v>
      </c>
    </row>
    <row r="287" spans="1:4" x14ac:dyDescent="0.25">
      <c r="A287" t="s">
        <v>1371</v>
      </c>
      <c r="B287">
        <v>1.3539331020000001</v>
      </c>
      <c r="C287">
        <v>1.2617290000000001E-3</v>
      </c>
      <c r="D287">
        <v>401</v>
      </c>
    </row>
    <row r="288" spans="1:4" x14ac:dyDescent="0.25">
      <c r="A288" t="s">
        <v>1372</v>
      </c>
      <c r="B288">
        <v>0.90962921600000002</v>
      </c>
      <c r="C288">
        <v>1.262502E-3</v>
      </c>
      <c r="D288">
        <v>402</v>
      </c>
    </row>
    <row r="289" spans="1:4" x14ac:dyDescent="0.25">
      <c r="A289" t="s">
        <v>1373</v>
      </c>
      <c r="B289">
        <v>3.7753398279999999</v>
      </c>
      <c r="C289">
        <v>1.2657980000000001E-3</v>
      </c>
      <c r="D289">
        <v>403</v>
      </c>
    </row>
    <row r="290" spans="1:4" x14ac:dyDescent="0.25">
      <c r="A290" t="s">
        <v>1374</v>
      </c>
      <c r="B290">
        <v>1.804982579</v>
      </c>
      <c r="C290">
        <v>1.277074E-3</v>
      </c>
      <c r="D290">
        <v>405</v>
      </c>
    </row>
    <row r="291" spans="1:4" x14ac:dyDescent="0.25">
      <c r="A291" t="s">
        <v>1375</v>
      </c>
      <c r="B291">
        <v>-1.2748264060000001</v>
      </c>
      <c r="C291">
        <v>1.3073340000000001E-3</v>
      </c>
      <c r="D291">
        <v>406</v>
      </c>
    </row>
    <row r="292" spans="1:4" x14ac:dyDescent="0.25">
      <c r="A292" t="s">
        <v>1376</v>
      </c>
      <c r="B292">
        <v>3.4311799359999999</v>
      </c>
      <c r="C292">
        <v>1.315126E-3</v>
      </c>
      <c r="D292">
        <v>407</v>
      </c>
    </row>
    <row r="293" spans="1:4" x14ac:dyDescent="0.25">
      <c r="A293" t="s">
        <v>1377</v>
      </c>
      <c r="B293">
        <v>-1.443480409</v>
      </c>
      <c r="C293">
        <v>1.323779E-3</v>
      </c>
      <c r="D293">
        <v>408</v>
      </c>
    </row>
    <row r="294" spans="1:4" x14ac:dyDescent="0.25">
      <c r="A294" t="s">
        <v>1378</v>
      </c>
      <c r="B294">
        <v>1.0914592670000001</v>
      </c>
      <c r="C294">
        <v>1.3254110000000001E-3</v>
      </c>
      <c r="D294">
        <v>409</v>
      </c>
    </row>
    <row r="295" spans="1:4" x14ac:dyDescent="0.25">
      <c r="A295" t="s">
        <v>1057</v>
      </c>
      <c r="B295">
        <v>0.88444739900000002</v>
      </c>
      <c r="C295">
        <v>1.330192E-3</v>
      </c>
      <c r="D295">
        <v>410</v>
      </c>
    </row>
    <row r="296" spans="1:4" x14ac:dyDescent="0.25">
      <c r="A296" t="s">
        <v>1379</v>
      </c>
      <c r="B296">
        <v>1.133296385</v>
      </c>
      <c r="C296">
        <v>1.370886E-3</v>
      </c>
      <c r="D296">
        <v>411</v>
      </c>
    </row>
    <row r="297" spans="1:4" x14ac:dyDescent="0.25">
      <c r="A297" t="s">
        <v>1380</v>
      </c>
      <c r="B297">
        <v>0.89353341200000003</v>
      </c>
      <c r="C297">
        <v>1.370886E-3</v>
      </c>
      <c r="D297">
        <v>412</v>
      </c>
    </row>
    <row r="298" spans="1:4" x14ac:dyDescent="0.25">
      <c r="A298" t="s">
        <v>1381</v>
      </c>
      <c r="B298">
        <v>1.7393379710000001</v>
      </c>
      <c r="C298">
        <v>1.370886E-3</v>
      </c>
      <c r="D298">
        <v>413</v>
      </c>
    </row>
    <row r="299" spans="1:4" x14ac:dyDescent="0.25">
      <c r="A299" t="s">
        <v>1382</v>
      </c>
      <c r="B299">
        <v>2.5237248029999999</v>
      </c>
      <c r="C299">
        <v>1.370886E-3</v>
      </c>
      <c r="D299">
        <v>414</v>
      </c>
    </row>
    <row r="300" spans="1:4" x14ac:dyDescent="0.25">
      <c r="A300" t="s">
        <v>1383</v>
      </c>
      <c r="B300">
        <v>1.1248410849999999</v>
      </c>
      <c r="C300">
        <v>1.375893E-3</v>
      </c>
      <c r="D300">
        <v>415</v>
      </c>
    </row>
    <row r="301" spans="1:4" x14ac:dyDescent="0.25">
      <c r="A301" t="s">
        <v>1384</v>
      </c>
      <c r="B301">
        <v>-1.253747867</v>
      </c>
      <c r="C301">
        <v>1.382725E-3</v>
      </c>
      <c r="D301">
        <v>417</v>
      </c>
    </row>
    <row r="302" spans="1:4" x14ac:dyDescent="0.25">
      <c r="A302" t="s">
        <v>1385</v>
      </c>
      <c r="B302">
        <v>1.0129088100000001</v>
      </c>
      <c r="C302">
        <v>1.4030259999999999E-3</v>
      </c>
      <c r="D302">
        <v>418</v>
      </c>
    </row>
    <row r="303" spans="1:4" x14ac:dyDescent="0.25">
      <c r="A303" t="s">
        <v>1386</v>
      </c>
      <c r="B303">
        <v>1.680649997</v>
      </c>
      <c r="C303">
        <v>1.4030259999999999E-3</v>
      </c>
      <c r="D303">
        <v>419</v>
      </c>
    </row>
    <row r="304" spans="1:4" x14ac:dyDescent="0.25">
      <c r="A304" t="s">
        <v>1387</v>
      </c>
      <c r="B304">
        <v>1.38123328</v>
      </c>
      <c r="C304">
        <v>1.4051409999999999E-3</v>
      </c>
      <c r="D304">
        <v>420</v>
      </c>
    </row>
    <row r="305" spans="1:4" x14ac:dyDescent="0.25">
      <c r="A305" t="s">
        <v>1388</v>
      </c>
      <c r="B305">
        <v>-1.267897907</v>
      </c>
      <c r="C305">
        <v>1.4338479999999999E-3</v>
      </c>
      <c r="D305">
        <v>421</v>
      </c>
    </row>
    <row r="306" spans="1:4" x14ac:dyDescent="0.25">
      <c r="A306" t="s">
        <v>1389</v>
      </c>
      <c r="B306">
        <v>1.278576272</v>
      </c>
      <c r="C306">
        <v>1.459363E-3</v>
      </c>
      <c r="D306">
        <v>423</v>
      </c>
    </row>
    <row r="307" spans="1:4" x14ac:dyDescent="0.25">
      <c r="A307" t="s">
        <v>1390</v>
      </c>
      <c r="B307">
        <v>1.586602799</v>
      </c>
      <c r="C307">
        <v>1.514479E-3</v>
      </c>
      <c r="D307">
        <v>425</v>
      </c>
    </row>
    <row r="308" spans="1:4" x14ac:dyDescent="0.25">
      <c r="A308" t="s">
        <v>1391</v>
      </c>
      <c r="B308">
        <v>2.0103920359999998</v>
      </c>
      <c r="C308">
        <v>1.514479E-3</v>
      </c>
      <c r="D308">
        <v>426</v>
      </c>
    </row>
    <row r="309" spans="1:4" x14ac:dyDescent="0.25">
      <c r="A309" t="s">
        <v>1392</v>
      </c>
      <c r="B309">
        <v>5.066894961</v>
      </c>
      <c r="C309">
        <v>1.573889E-3</v>
      </c>
      <c r="D309">
        <v>428</v>
      </c>
    </row>
    <row r="310" spans="1:4" x14ac:dyDescent="0.25">
      <c r="A310" t="s">
        <v>1393</v>
      </c>
      <c r="B310">
        <v>4.2220912779999997</v>
      </c>
      <c r="C310">
        <v>1.5935999999999999E-3</v>
      </c>
      <c r="D310">
        <v>430</v>
      </c>
    </row>
    <row r="311" spans="1:4" x14ac:dyDescent="0.25">
      <c r="A311" t="s">
        <v>1394</v>
      </c>
      <c r="B311">
        <v>-0.97915090800000004</v>
      </c>
      <c r="C311">
        <v>1.6495500000000001E-3</v>
      </c>
      <c r="D311">
        <v>431</v>
      </c>
    </row>
    <row r="312" spans="1:4" x14ac:dyDescent="0.25">
      <c r="A312" t="s">
        <v>1395</v>
      </c>
      <c r="B312">
        <v>1.7597422380000001</v>
      </c>
      <c r="C312">
        <v>1.7035220000000001E-3</v>
      </c>
      <c r="D312">
        <v>432</v>
      </c>
    </row>
    <row r="313" spans="1:4" x14ac:dyDescent="0.25">
      <c r="A313" t="s">
        <v>1396</v>
      </c>
      <c r="B313">
        <v>-1.294060641</v>
      </c>
      <c r="C313">
        <v>1.789363E-3</v>
      </c>
      <c r="D313">
        <v>434</v>
      </c>
    </row>
    <row r="314" spans="1:4" x14ac:dyDescent="0.25">
      <c r="A314" t="s">
        <v>1397</v>
      </c>
      <c r="B314">
        <v>1.4262403779999999</v>
      </c>
      <c r="C314">
        <v>1.789363E-3</v>
      </c>
      <c r="D314">
        <v>435</v>
      </c>
    </row>
    <row r="315" spans="1:4" x14ac:dyDescent="0.25">
      <c r="A315" t="s">
        <v>1398</v>
      </c>
      <c r="B315">
        <v>-1.2947293639999999</v>
      </c>
      <c r="C315">
        <v>1.8030329999999999E-3</v>
      </c>
      <c r="D315">
        <v>436</v>
      </c>
    </row>
    <row r="316" spans="1:4" x14ac:dyDescent="0.25">
      <c r="A316" t="s">
        <v>1399</v>
      </c>
      <c r="B316">
        <v>0.924827854</v>
      </c>
      <c r="C316">
        <v>1.822518E-3</v>
      </c>
      <c r="D316">
        <v>437</v>
      </c>
    </row>
    <row r="317" spans="1:4" x14ac:dyDescent="0.25">
      <c r="A317" t="s">
        <v>1400</v>
      </c>
      <c r="B317">
        <v>1.940309931</v>
      </c>
      <c r="C317">
        <v>1.830429E-3</v>
      </c>
      <c r="D317">
        <v>438</v>
      </c>
    </row>
    <row r="318" spans="1:4" x14ac:dyDescent="0.25">
      <c r="A318" t="s">
        <v>1401</v>
      </c>
      <c r="B318">
        <v>0.88601105700000005</v>
      </c>
      <c r="C318">
        <v>1.8509959999999999E-3</v>
      </c>
      <c r="D318">
        <v>440</v>
      </c>
    </row>
    <row r="319" spans="1:4" x14ac:dyDescent="0.25">
      <c r="A319" t="s">
        <v>1402</v>
      </c>
      <c r="B319">
        <v>1.27361211</v>
      </c>
      <c r="C319">
        <v>1.8509959999999999E-3</v>
      </c>
      <c r="D319">
        <v>441</v>
      </c>
    </row>
    <row r="320" spans="1:4" x14ac:dyDescent="0.25">
      <c r="A320" t="s">
        <v>1403</v>
      </c>
      <c r="B320">
        <v>-1.000658941</v>
      </c>
      <c r="C320">
        <v>1.872341E-3</v>
      </c>
      <c r="D320">
        <v>442</v>
      </c>
    </row>
    <row r="321" spans="1:4" x14ac:dyDescent="0.25">
      <c r="A321" t="s">
        <v>1404</v>
      </c>
      <c r="B321">
        <v>-1.371733286</v>
      </c>
      <c r="C321">
        <v>1.898914E-3</v>
      </c>
      <c r="D321">
        <v>444</v>
      </c>
    </row>
    <row r="322" spans="1:4" x14ac:dyDescent="0.25">
      <c r="A322" t="s">
        <v>1405</v>
      </c>
      <c r="B322">
        <v>5.6068353789999996</v>
      </c>
      <c r="C322">
        <v>1.9391860000000001E-3</v>
      </c>
      <c r="D322">
        <v>445</v>
      </c>
    </row>
    <row r="323" spans="1:4" x14ac:dyDescent="0.25">
      <c r="A323" t="s">
        <v>1406</v>
      </c>
      <c r="B323">
        <v>-1.4000579740000001</v>
      </c>
      <c r="C323">
        <v>2.018569E-3</v>
      </c>
      <c r="D323">
        <v>446</v>
      </c>
    </row>
    <row r="324" spans="1:4" x14ac:dyDescent="0.25">
      <c r="A324" t="s">
        <v>1407</v>
      </c>
      <c r="B324">
        <v>1.4362371359999999</v>
      </c>
      <c r="C324">
        <v>2.0308230000000002E-3</v>
      </c>
      <c r="D324">
        <v>447</v>
      </c>
    </row>
    <row r="325" spans="1:4" x14ac:dyDescent="0.25">
      <c r="A325" t="s">
        <v>1408</v>
      </c>
      <c r="B325">
        <v>1.0796172020000001</v>
      </c>
      <c r="C325">
        <v>2.048874E-3</v>
      </c>
      <c r="D325">
        <v>448</v>
      </c>
    </row>
    <row r="326" spans="1:4" x14ac:dyDescent="0.25">
      <c r="A326" t="s">
        <v>1409</v>
      </c>
      <c r="B326">
        <v>-1.3855357850000001</v>
      </c>
      <c r="C326">
        <v>2.0712650000000001E-3</v>
      </c>
      <c r="D326">
        <v>449</v>
      </c>
    </row>
    <row r="327" spans="1:4" x14ac:dyDescent="0.25">
      <c r="A327" t="s">
        <v>1410</v>
      </c>
      <c r="B327">
        <v>-1.6927857180000001</v>
      </c>
      <c r="C327">
        <v>2.0712650000000001E-3</v>
      </c>
      <c r="D327">
        <v>450</v>
      </c>
    </row>
    <row r="328" spans="1:4" x14ac:dyDescent="0.25">
      <c r="A328" t="s">
        <v>1411</v>
      </c>
      <c r="B328">
        <v>-1.294006346</v>
      </c>
      <c r="C328">
        <v>2.1094740000000001E-3</v>
      </c>
      <c r="D328">
        <v>451</v>
      </c>
    </row>
    <row r="329" spans="1:4" x14ac:dyDescent="0.25">
      <c r="A329" t="s">
        <v>1412</v>
      </c>
      <c r="B329">
        <v>1.573777041</v>
      </c>
      <c r="C329">
        <v>2.1562270000000001E-3</v>
      </c>
      <c r="D329">
        <v>452</v>
      </c>
    </row>
    <row r="330" spans="1:4" x14ac:dyDescent="0.25">
      <c r="A330" t="s">
        <v>1413</v>
      </c>
      <c r="B330">
        <v>-1.0089201969999999</v>
      </c>
      <c r="C330">
        <v>2.1687970000000001E-3</v>
      </c>
      <c r="D330">
        <v>453</v>
      </c>
    </row>
    <row r="331" spans="1:4" x14ac:dyDescent="0.25">
      <c r="A331" t="s">
        <v>1414</v>
      </c>
      <c r="B331">
        <v>1.0004016819999999</v>
      </c>
      <c r="C331">
        <v>2.192846E-3</v>
      </c>
      <c r="D331">
        <v>454</v>
      </c>
    </row>
    <row r="332" spans="1:4" x14ac:dyDescent="0.25">
      <c r="A332" t="s">
        <v>1087</v>
      </c>
      <c r="B332">
        <v>-1.576251498</v>
      </c>
      <c r="C332">
        <v>2.192846E-3</v>
      </c>
      <c r="D332">
        <v>455</v>
      </c>
    </row>
    <row r="333" spans="1:4" x14ac:dyDescent="0.25">
      <c r="A333" t="s">
        <v>1415</v>
      </c>
      <c r="B333">
        <v>1.1759484609999999</v>
      </c>
      <c r="C333">
        <v>2.2774990000000001E-3</v>
      </c>
      <c r="D333">
        <v>456</v>
      </c>
    </row>
    <row r="334" spans="1:4" x14ac:dyDescent="0.25">
      <c r="A334" t="s">
        <v>1416</v>
      </c>
      <c r="B334">
        <v>-1.3709628949999999</v>
      </c>
      <c r="C334">
        <v>2.2774990000000001E-3</v>
      </c>
      <c r="D334">
        <v>457</v>
      </c>
    </row>
    <row r="335" spans="1:4" x14ac:dyDescent="0.25">
      <c r="A335" t="s">
        <v>1417</v>
      </c>
      <c r="B335">
        <v>-1.2466196629999999</v>
      </c>
      <c r="C335">
        <v>2.5603959999999999E-3</v>
      </c>
      <c r="D335">
        <v>458</v>
      </c>
    </row>
    <row r="336" spans="1:4" x14ac:dyDescent="0.25">
      <c r="A336" t="s">
        <v>1418</v>
      </c>
      <c r="B336">
        <v>3.0905632249999999</v>
      </c>
      <c r="C336">
        <v>2.5626120000000001E-3</v>
      </c>
      <c r="D336">
        <v>459</v>
      </c>
    </row>
    <row r="337" spans="1:4" x14ac:dyDescent="0.25">
      <c r="A337" t="s">
        <v>1419</v>
      </c>
      <c r="B337">
        <v>1.1140988169999999</v>
      </c>
      <c r="C337">
        <v>2.5714919999999999E-3</v>
      </c>
      <c r="D337">
        <v>460</v>
      </c>
    </row>
    <row r="338" spans="1:4" x14ac:dyDescent="0.25">
      <c r="A338" t="s">
        <v>1420</v>
      </c>
      <c r="B338">
        <v>1.172980862</v>
      </c>
      <c r="C338">
        <v>2.5714919999999999E-3</v>
      </c>
      <c r="D338">
        <v>461</v>
      </c>
    </row>
    <row r="339" spans="1:4" x14ac:dyDescent="0.25">
      <c r="A339" t="s">
        <v>1421</v>
      </c>
      <c r="B339">
        <v>1.996628737</v>
      </c>
      <c r="C339">
        <v>2.6000670000000002E-3</v>
      </c>
      <c r="D339">
        <v>462</v>
      </c>
    </row>
    <row r="340" spans="1:4" x14ac:dyDescent="0.25">
      <c r="A340" t="s">
        <v>1422</v>
      </c>
      <c r="B340">
        <v>0.985819632</v>
      </c>
      <c r="C340">
        <v>2.642691E-3</v>
      </c>
      <c r="D340">
        <v>464</v>
      </c>
    </row>
    <row r="341" spans="1:4" x14ac:dyDescent="0.25">
      <c r="A341" t="s">
        <v>1423</v>
      </c>
      <c r="B341">
        <v>-2.3923041920000001</v>
      </c>
      <c r="C341">
        <v>2.642691E-3</v>
      </c>
      <c r="D341">
        <v>465</v>
      </c>
    </row>
    <row r="342" spans="1:4" x14ac:dyDescent="0.25">
      <c r="A342" t="s">
        <v>1056</v>
      </c>
      <c r="B342">
        <v>1.2276368390000001</v>
      </c>
      <c r="C342">
        <v>2.651619E-3</v>
      </c>
      <c r="D342">
        <v>466</v>
      </c>
    </row>
    <row r="343" spans="1:4" x14ac:dyDescent="0.25">
      <c r="A343" t="s">
        <v>1424</v>
      </c>
      <c r="B343">
        <v>1.2930889880000001</v>
      </c>
      <c r="C343">
        <v>2.651619E-3</v>
      </c>
      <c r="D343">
        <v>467</v>
      </c>
    </row>
    <row r="344" spans="1:4" x14ac:dyDescent="0.25">
      <c r="A344" t="s">
        <v>1425</v>
      </c>
      <c r="B344">
        <v>1.407114937</v>
      </c>
      <c r="C344">
        <v>2.6914930000000001E-3</v>
      </c>
      <c r="D344">
        <v>468</v>
      </c>
    </row>
    <row r="345" spans="1:4" x14ac:dyDescent="0.25">
      <c r="A345" t="s">
        <v>1426</v>
      </c>
      <c r="B345">
        <v>-1.611455276</v>
      </c>
      <c r="C345">
        <v>2.7245030000000001E-3</v>
      </c>
      <c r="D345">
        <v>469</v>
      </c>
    </row>
    <row r="346" spans="1:4" x14ac:dyDescent="0.25">
      <c r="A346" t="s">
        <v>1427</v>
      </c>
      <c r="B346">
        <v>1.0050251429999999</v>
      </c>
      <c r="C346">
        <v>2.7589070000000001E-3</v>
      </c>
      <c r="D346">
        <v>470</v>
      </c>
    </row>
    <row r="347" spans="1:4" x14ac:dyDescent="0.25">
      <c r="A347" t="s">
        <v>1428</v>
      </c>
      <c r="B347">
        <v>-1.457500689</v>
      </c>
      <c r="C347">
        <v>2.8061190000000001E-3</v>
      </c>
      <c r="D347">
        <v>472</v>
      </c>
    </row>
    <row r="348" spans="1:4" x14ac:dyDescent="0.25">
      <c r="A348" t="s">
        <v>1429</v>
      </c>
      <c r="B348">
        <v>-1.190551854</v>
      </c>
      <c r="C348">
        <v>2.8712400000000002E-3</v>
      </c>
      <c r="D348">
        <v>473</v>
      </c>
    </row>
    <row r="349" spans="1:4" x14ac:dyDescent="0.25">
      <c r="A349" t="s">
        <v>1430</v>
      </c>
      <c r="B349">
        <v>-1.988338468</v>
      </c>
      <c r="C349">
        <v>2.9141689999999999E-3</v>
      </c>
      <c r="D349">
        <v>474</v>
      </c>
    </row>
    <row r="350" spans="1:4" x14ac:dyDescent="0.25">
      <c r="A350" t="s">
        <v>1431</v>
      </c>
      <c r="B350">
        <v>-2.7688793770000002</v>
      </c>
      <c r="C350">
        <v>2.9290200000000001E-3</v>
      </c>
      <c r="D350">
        <v>475</v>
      </c>
    </row>
    <row r="351" spans="1:4" x14ac:dyDescent="0.25">
      <c r="A351" t="s">
        <v>1432</v>
      </c>
      <c r="B351">
        <v>-1.102682567</v>
      </c>
      <c r="C351">
        <v>2.9852160000000002E-3</v>
      </c>
      <c r="D351">
        <v>476</v>
      </c>
    </row>
    <row r="352" spans="1:4" x14ac:dyDescent="0.25">
      <c r="A352" t="s">
        <v>1433</v>
      </c>
      <c r="B352">
        <v>1.457920831</v>
      </c>
      <c r="C352">
        <v>3.0345559999999999E-3</v>
      </c>
      <c r="D352">
        <v>477</v>
      </c>
    </row>
    <row r="353" spans="1:4" x14ac:dyDescent="0.25">
      <c r="A353" t="s">
        <v>1434</v>
      </c>
      <c r="B353">
        <v>1.0607132100000001</v>
      </c>
      <c r="C353">
        <v>3.0681390000000001E-3</v>
      </c>
      <c r="D353">
        <v>478</v>
      </c>
    </row>
    <row r="354" spans="1:4" x14ac:dyDescent="0.25">
      <c r="A354" t="s">
        <v>1435</v>
      </c>
      <c r="B354">
        <v>0.91645851599999995</v>
      </c>
      <c r="C354">
        <v>3.0896370000000001E-3</v>
      </c>
      <c r="D354">
        <v>479</v>
      </c>
    </row>
    <row r="355" spans="1:4" x14ac:dyDescent="0.25">
      <c r="A355" t="s">
        <v>1436</v>
      </c>
      <c r="B355">
        <v>-0.94052731499999997</v>
      </c>
      <c r="C355">
        <v>3.0962149999999998E-3</v>
      </c>
      <c r="D355">
        <v>480</v>
      </c>
    </row>
    <row r="356" spans="1:4" x14ac:dyDescent="0.25">
      <c r="A356" t="s">
        <v>1437</v>
      </c>
      <c r="B356">
        <v>-0.96001492499999996</v>
      </c>
      <c r="C356">
        <v>3.0962149999999998E-3</v>
      </c>
      <c r="D356">
        <v>481</v>
      </c>
    </row>
    <row r="357" spans="1:4" x14ac:dyDescent="0.25">
      <c r="A357" t="s">
        <v>1438</v>
      </c>
      <c r="B357">
        <v>1.2192255489999999</v>
      </c>
      <c r="C357">
        <v>3.1103289999999998E-3</v>
      </c>
      <c r="D357">
        <v>482</v>
      </c>
    </row>
    <row r="358" spans="1:4" x14ac:dyDescent="0.25">
      <c r="A358" t="s">
        <v>1439</v>
      </c>
      <c r="B358">
        <v>5.3034600960000002</v>
      </c>
      <c r="C358">
        <v>3.1896749999999999E-3</v>
      </c>
      <c r="D358">
        <v>484</v>
      </c>
    </row>
    <row r="359" spans="1:4" x14ac:dyDescent="0.25">
      <c r="A359" t="s">
        <v>1440</v>
      </c>
      <c r="B359">
        <v>1.518890114</v>
      </c>
      <c r="C359">
        <v>3.234383E-3</v>
      </c>
      <c r="D359">
        <v>485</v>
      </c>
    </row>
    <row r="360" spans="1:4" x14ac:dyDescent="0.25">
      <c r="A360" t="s">
        <v>1441</v>
      </c>
      <c r="B360">
        <v>4.536950933</v>
      </c>
      <c r="C360">
        <v>3.2448749999999999E-3</v>
      </c>
      <c r="D360">
        <v>486</v>
      </c>
    </row>
    <row r="361" spans="1:4" x14ac:dyDescent="0.25">
      <c r="A361" t="s">
        <v>1442</v>
      </c>
      <c r="B361">
        <v>1.336520446</v>
      </c>
      <c r="C361">
        <v>3.2448749999999999E-3</v>
      </c>
      <c r="D361">
        <v>487</v>
      </c>
    </row>
    <row r="362" spans="1:4" x14ac:dyDescent="0.25">
      <c r="A362" t="s">
        <v>1083</v>
      </c>
      <c r="B362">
        <v>-1.2107090579999999</v>
      </c>
      <c r="C362">
        <v>3.3311479999999999E-3</v>
      </c>
      <c r="D362">
        <v>488</v>
      </c>
    </row>
    <row r="363" spans="1:4" x14ac:dyDescent="0.25">
      <c r="A363" t="s">
        <v>1443</v>
      </c>
      <c r="B363">
        <v>1.101439737</v>
      </c>
      <c r="C363">
        <v>3.3311479999999999E-3</v>
      </c>
      <c r="D363">
        <v>489</v>
      </c>
    </row>
    <row r="364" spans="1:4" x14ac:dyDescent="0.25">
      <c r="A364" t="s">
        <v>1444</v>
      </c>
      <c r="B364">
        <v>-1.2102771430000001</v>
      </c>
      <c r="C364">
        <v>3.4003940000000002E-3</v>
      </c>
      <c r="D364">
        <v>490</v>
      </c>
    </row>
    <row r="365" spans="1:4" x14ac:dyDescent="0.25">
      <c r="A365" t="s">
        <v>1445</v>
      </c>
      <c r="B365">
        <v>1.109935256</v>
      </c>
      <c r="C365">
        <v>3.4094920000000001E-3</v>
      </c>
      <c r="D365">
        <v>491</v>
      </c>
    </row>
    <row r="366" spans="1:4" x14ac:dyDescent="0.25">
      <c r="A366" t="s">
        <v>1446</v>
      </c>
      <c r="B366">
        <v>-1.200472242</v>
      </c>
      <c r="C366">
        <v>3.4838E-3</v>
      </c>
      <c r="D366">
        <v>492</v>
      </c>
    </row>
    <row r="367" spans="1:4" x14ac:dyDescent="0.25">
      <c r="A367" t="s">
        <v>1447</v>
      </c>
      <c r="B367">
        <v>-2.3821419760000002</v>
      </c>
      <c r="C367">
        <v>3.6022789999999999E-3</v>
      </c>
      <c r="D367">
        <v>494</v>
      </c>
    </row>
    <row r="368" spans="1:4" x14ac:dyDescent="0.25">
      <c r="A368" t="s">
        <v>1448</v>
      </c>
      <c r="B368">
        <v>1.7270299259999999</v>
      </c>
      <c r="C368">
        <v>3.6132759999999999E-3</v>
      </c>
      <c r="D368">
        <v>495</v>
      </c>
    </row>
    <row r="369" spans="1:4" x14ac:dyDescent="0.25">
      <c r="A369" t="s">
        <v>1449</v>
      </c>
      <c r="B369">
        <v>-1.3445332320000001</v>
      </c>
      <c r="C369">
        <v>3.6215800000000001E-3</v>
      </c>
      <c r="D369">
        <v>496</v>
      </c>
    </row>
    <row r="370" spans="1:4" x14ac:dyDescent="0.25">
      <c r="A370" t="s">
        <v>1450</v>
      </c>
      <c r="B370">
        <v>-1.2031466770000001</v>
      </c>
      <c r="C370">
        <v>3.6215800000000001E-3</v>
      </c>
      <c r="D370">
        <v>497</v>
      </c>
    </row>
    <row r="371" spans="1:4" x14ac:dyDescent="0.25">
      <c r="A371" t="s">
        <v>1451</v>
      </c>
      <c r="B371">
        <v>1.1709983829999999</v>
      </c>
      <c r="C371">
        <v>3.7141930000000002E-3</v>
      </c>
      <c r="D371">
        <v>498</v>
      </c>
    </row>
    <row r="372" spans="1:4" x14ac:dyDescent="0.25">
      <c r="A372" t="s">
        <v>1452</v>
      </c>
      <c r="B372">
        <v>1.3044992580000001</v>
      </c>
      <c r="C372">
        <v>3.7141930000000002E-3</v>
      </c>
      <c r="D372">
        <v>499</v>
      </c>
    </row>
    <row r="373" spans="1:4" x14ac:dyDescent="0.25">
      <c r="A373" t="s">
        <v>1453</v>
      </c>
      <c r="B373">
        <v>-1.1074115360000001</v>
      </c>
      <c r="C373">
        <v>3.73983E-3</v>
      </c>
      <c r="D373">
        <v>500</v>
      </c>
    </row>
    <row r="374" spans="1:4" x14ac:dyDescent="0.25">
      <c r="A374" t="s">
        <v>1454</v>
      </c>
      <c r="B374">
        <v>-1.8396454799999999</v>
      </c>
      <c r="C374">
        <v>3.7918000000000001E-3</v>
      </c>
      <c r="D374">
        <v>501</v>
      </c>
    </row>
    <row r="375" spans="1:4" x14ac:dyDescent="0.25">
      <c r="A375" t="s">
        <v>1455</v>
      </c>
      <c r="B375">
        <v>-1.0992833230000001</v>
      </c>
      <c r="C375">
        <v>3.8148819999999999E-3</v>
      </c>
      <c r="D375">
        <v>503</v>
      </c>
    </row>
    <row r="376" spans="1:4" x14ac:dyDescent="0.25">
      <c r="A376" t="s">
        <v>1456</v>
      </c>
      <c r="B376">
        <v>5.0015571850000002</v>
      </c>
      <c r="C376">
        <v>3.8345720000000001E-3</v>
      </c>
      <c r="D376">
        <v>504</v>
      </c>
    </row>
    <row r="377" spans="1:4" x14ac:dyDescent="0.25">
      <c r="A377" t="s">
        <v>1457</v>
      </c>
      <c r="B377">
        <v>1.2997473239999999</v>
      </c>
      <c r="C377">
        <v>3.8470560000000002E-3</v>
      </c>
      <c r="D377">
        <v>505</v>
      </c>
    </row>
    <row r="378" spans="1:4" x14ac:dyDescent="0.25">
      <c r="A378" t="s">
        <v>1458</v>
      </c>
      <c r="B378">
        <v>-1.319275832</v>
      </c>
      <c r="C378">
        <v>3.8779489999999999E-3</v>
      </c>
      <c r="D378">
        <v>506</v>
      </c>
    </row>
    <row r="379" spans="1:4" x14ac:dyDescent="0.25">
      <c r="A379" t="s">
        <v>1459</v>
      </c>
      <c r="B379">
        <v>1.159282548</v>
      </c>
      <c r="C379">
        <v>3.880826E-3</v>
      </c>
      <c r="D379">
        <v>507</v>
      </c>
    </row>
    <row r="380" spans="1:4" x14ac:dyDescent="0.25">
      <c r="A380" t="s">
        <v>1460</v>
      </c>
      <c r="B380">
        <v>-1.3778309209999999</v>
      </c>
      <c r="C380">
        <v>3.9087080000000003E-3</v>
      </c>
      <c r="D380">
        <v>508</v>
      </c>
    </row>
    <row r="381" spans="1:4" x14ac:dyDescent="0.25">
      <c r="A381" t="s">
        <v>1461</v>
      </c>
      <c r="B381">
        <v>3.125751459</v>
      </c>
      <c r="C381">
        <v>3.9555930000000003E-3</v>
      </c>
      <c r="D381">
        <v>509</v>
      </c>
    </row>
    <row r="382" spans="1:4" x14ac:dyDescent="0.25">
      <c r="A382" t="s">
        <v>1462</v>
      </c>
      <c r="B382">
        <v>1.1470090639999999</v>
      </c>
      <c r="C382">
        <v>3.9560039999999999E-3</v>
      </c>
      <c r="D382">
        <v>511</v>
      </c>
    </row>
    <row r="383" spans="1:4" x14ac:dyDescent="0.25">
      <c r="A383" t="s">
        <v>1463</v>
      </c>
      <c r="B383">
        <v>-1.4799201099999999</v>
      </c>
      <c r="C383">
        <v>3.9790579999999997E-3</v>
      </c>
      <c r="D383">
        <v>513</v>
      </c>
    </row>
    <row r="384" spans="1:4" x14ac:dyDescent="0.25">
      <c r="A384" t="s">
        <v>1464</v>
      </c>
      <c r="B384">
        <v>-0.918064836</v>
      </c>
      <c r="C384">
        <v>3.9790579999999997E-3</v>
      </c>
      <c r="D384">
        <v>514</v>
      </c>
    </row>
    <row r="385" spans="1:4" x14ac:dyDescent="0.25">
      <c r="A385" t="s">
        <v>1465</v>
      </c>
      <c r="B385">
        <v>1.1147131480000001</v>
      </c>
      <c r="C385">
        <v>3.9790579999999997E-3</v>
      </c>
      <c r="D385">
        <v>515</v>
      </c>
    </row>
    <row r="386" spans="1:4" x14ac:dyDescent="0.25">
      <c r="A386" t="s">
        <v>1466</v>
      </c>
      <c r="B386">
        <v>-1.0786238800000001</v>
      </c>
      <c r="C386">
        <v>4.1895500000000002E-3</v>
      </c>
      <c r="D386">
        <v>517</v>
      </c>
    </row>
    <row r="387" spans="1:4" x14ac:dyDescent="0.25">
      <c r="A387" t="s">
        <v>1467</v>
      </c>
      <c r="B387">
        <v>1.2715012640000001</v>
      </c>
      <c r="C387">
        <v>4.2105909999999996E-3</v>
      </c>
      <c r="D387">
        <v>518</v>
      </c>
    </row>
    <row r="388" spans="1:4" x14ac:dyDescent="0.25">
      <c r="A388" t="s">
        <v>1468</v>
      </c>
      <c r="B388">
        <v>1.493260244</v>
      </c>
      <c r="C388">
        <v>4.2544560000000002E-3</v>
      </c>
      <c r="D388">
        <v>519</v>
      </c>
    </row>
    <row r="389" spans="1:4" x14ac:dyDescent="0.25">
      <c r="A389" t="s">
        <v>1469</v>
      </c>
      <c r="B389">
        <v>-1.138512543</v>
      </c>
      <c r="C389">
        <v>4.3356460000000003E-3</v>
      </c>
      <c r="D389">
        <v>520</v>
      </c>
    </row>
    <row r="390" spans="1:4" x14ac:dyDescent="0.25">
      <c r="A390" t="s">
        <v>1470</v>
      </c>
      <c r="B390">
        <v>1.724799462</v>
      </c>
      <c r="C390">
        <v>4.3883610000000003E-3</v>
      </c>
      <c r="D390">
        <v>521</v>
      </c>
    </row>
    <row r="391" spans="1:4" x14ac:dyDescent="0.25">
      <c r="A391" t="s">
        <v>1471</v>
      </c>
      <c r="B391">
        <v>1.663064576</v>
      </c>
      <c r="C391">
        <v>4.4764740000000003E-3</v>
      </c>
      <c r="D391">
        <v>522</v>
      </c>
    </row>
    <row r="392" spans="1:4" x14ac:dyDescent="0.25">
      <c r="A392" t="s">
        <v>1472</v>
      </c>
      <c r="B392">
        <v>0.97639609800000005</v>
      </c>
      <c r="C392">
        <v>4.4764740000000003E-3</v>
      </c>
      <c r="D392">
        <v>523</v>
      </c>
    </row>
    <row r="393" spans="1:4" x14ac:dyDescent="0.25">
      <c r="A393" t="s">
        <v>1473</v>
      </c>
      <c r="B393">
        <v>0.78722644399999997</v>
      </c>
      <c r="C393">
        <v>4.4764740000000003E-3</v>
      </c>
      <c r="D393">
        <v>524</v>
      </c>
    </row>
    <row r="394" spans="1:4" x14ac:dyDescent="0.25">
      <c r="A394" t="s">
        <v>1474</v>
      </c>
      <c r="B394">
        <v>-0.8870846</v>
      </c>
      <c r="C394">
        <v>4.5575850000000003E-3</v>
      </c>
      <c r="D394">
        <v>525</v>
      </c>
    </row>
    <row r="395" spans="1:4" x14ac:dyDescent="0.25">
      <c r="A395" t="s">
        <v>1475</v>
      </c>
      <c r="B395">
        <v>1.4146880770000001</v>
      </c>
      <c r="C395">
        <v>4.5860570000000002E-3</v>
      </c>
      <c r="D395">
        <v>526</v>
      </c>
    </row>
    <row r="396" spans="1:4" x14ac:dyDescent="0.25">
      <c r="A396" t="s">
        <v>1476</v>
      </c>
      <c r="B396">
        <v>1.25729833</v>
      </c>
      <c r="C396">
        <v>4.6326630000000004E-3</v>
      </c>
      <c r="D396">
        <v>527</v>
      </c>
    </row>
    <row r="397" spans="1:4" x14ac:dyDescent="0.25">
      <c r="A397" t="s">
        <v>1477</v>
      </c>
      <c r="B397">
        <v>1.1408700439999999</v>
      </c>
      <c r="C397">
        <v>4.6326630000000004E-3</v>
      </c>
      <c r="D397">
        <v>528</v>
      </c>
    </row>
    <row r="398" spans="1:4" x14ac:dyDescent="0.25">
      <c r="A398" t="s">
        <v>1478</v>
      </c>
      <c r="B398">
        <v>2.0240570080000002</v>
      </c>
      <c r="C398">
        <v>4.7056989999999998E-3</v>
      </c>
      <c r="D398">
        <v>529</v>
      </c>
    </row>
    <row r="399" spans="1:4" x14ac:dyDescent="0.25">
      <c r="A399" t="s">
        <v>1479</v>
      </c>
      <c r="B399">
        <v>1.5040292179999999</v>
      </c>
      <c r="C399">
        <v>4.7499370000000001E-3</v>
      </c>
      <c r="D399">
        <v>530</v>
      </c>
    </row>
    <row r="400" spans="1:4" x14ac:dyDescent="0.25">
      <c r="A400" t="s">
        <v>1480</v>
      </c>
      <c r="B400">
        <v>1.231070442</v>
      </c>
      <c r="C400">
        <v>4.9127729999999996E-3</v>
      </c>
      <c r="D400">
        <v>531</v>
      </c>
    </row>
    <row r="401" spans="1:4" x14ac:dyDescent="0.25">
      <c r="A401" t="s">
        <v>1481</v>
      </c>
      <c r="B401">
        <v>-3.0510034670000001</v>
      </c>
      <c r="C401">
        <v>4.9564570000000001E-3</v>
      </c>
      <c r="D401">
        <v>532</v>
      </c>
    </row>
    <row r="402" spans="1:4" x14ac:dyDescent="0.25">
      <c r="A402" t="s">
        <v>1482</v>
      </c>
      <c r="B402">
        <v>-1.6543005559999999</v>
      </c>
      <c r="C402">
        <v>5.0174709999999999E-3</v>
      </c>
      <c r="D402">
        <v>533</v>
      </c>
    </row>
    <row r="403" spans="1:4" x14ac:dyDescent="0.25">
      <c r="A403" t="s">
        <v>1483</v>
      </c>
      <c r="B403">
        <v>-0.87856148099999998</v>
      </c>
      <c r="C403">
        <v>5.101787E-3</v>
      </c>
      <c r="D403">
        <v>535</v>
      </c>
    </row>
    <row r="404" spans="1:4" x14ac:dyDescent="0.25">
      <c r="A404" t="s">
        <v>1484</v>
      </c>
      <c r="B404">
        <v>0.94031555099999997</v>
      </c>
      <c r="C404">
        <v>5.1178710000000004E-3</v>
      </c>
      <c r="D404">
        <v>536</v>
      </c>
    </row>
    <row r="405" spans="1:4" x14ac:dyDescent="0.25">
      <c r="A405" t="s">
        <v>1088</v>
      </c>
      <c r="B405">
        <v>-1.548221077</v>
      </c>
      <c r="C405">
        <v>5.1255930000000003E-3</v>
      </c>
      <c r="D405">
        <v>537</v>
      </c>
    </row>
    <row r="406" spans="1:4" x14ac:dyDescent="0.25">
      <c r="A406" t="s">
        <v>1485</v>
      </c>
      <c r="B406">
        <v>-1.4843637279999999</v>
      </c>
      <c r="C406">
        <v>5.1396230000000003E-3</v>
      </c>
      <c r="D406">
        <v>538</v>
      </c>
    </row>
    <row r="407" spans="1:4" x14ac:dyDescent="0.25">
      <c r="A407" t="s">
        <v>1486</v>
      </c>
      <c r="B407">
        <v>4.7929489209999998</v>
      </c>
      <c r="C407">
        <v>5.2793830000000003E-3</v>
      </c>
      <c r="D407">
        <v>539</v>
      </c>
    </row>
    <row r="408" spans="1:4" x14ac:dyDescent="0.25">
      <c r="A408" t="s">
        <v>1487</v>
      </c>
      <c r="B408">
        <v>1.100369586</v>
      </c>
      <c r="C408">
        <v>5.2793830000000003E-3</v>
      </c>
      <c r="D408">
        <v>540</v>
      </c>
    </row>
    <row r="409" spans="1:4" x14ac:dyDescent="0.25">
      <c r="A409" t="s">
        <v>1488</v>
      </c>
      <c r="B409">
        <v>1.224779906</v>
      </c>
      <c r="C409">
        <v>5.3715580000000002E-3</v>
      </c>
      <c r="D409">
        <v>541</v>
      </c>
    </row>
    <row r="410" spans="1:4" x14ac:dyDescent="0.25">
      <c r="A410" t="s">
        <v>1489</v>
      </c>
      <c r="B410">
        <v>1.7019256410000001</v>
      </c>
      <c r="C410">
        <v>5.4022059999999997E-3</v>
      </c>
      <c r="D410">
        <v>542</v>
      </c>
    </row>
    <row r="411" spans="1:4" x14ac:dyDescent="0.25">
      <c r="A411" t="s">
        <v>1490</v>
      </c>
      <c r="B411">
        <v>1.1335033720000001</v>
      </c>
      <c r="C411">
        <v>5.4327919999999997E-3</v>
      </c>
      <c r="D411">
        <v>544</v>
      </c>
    </row>
    <row r="412" spans="1:4" x14ac:dyDescent="0.25">
      <c r="A412" t="s">
        <v>1491</v>
      </c>
      <c r="B412">
        <v>-1.392451565</v>
      </c>
      <c r="C412">
        <v>5.4465720000000002E-3</v>
      </c>
      <c r="D412">
        <v>546</v>
      </c>
    </row>
    <row r="413" spans="1:4" x14ac:dyDescent="0.25">
      <c r="A413" t="s">
        <v>1492</v>
      </c>
      <c r="B413">
        <v>2.2914822890000002</v>
      </c>
      <c r="C413">
        <v>5.5736680000000004E-3</v>
      </c>
      <c r="D413">
        <v>547</v>
      </c>
    </row>
    <row r="414" spans="1:4" x14ac:dyDescent="0.25">
      <c r="A414" t="s">
        <v>1493</v>
      </c>
      <c r="B414">
        <v>-2.846411496</v>
      </c>
      <c r="C414">
        <v>5.6534259999999996E-3</v>
      </c>
      <c r="D414">
        <v>548</v>
      </c>
    </row>
    <row r="415" spans="1:4" x14ac:dyDescent="0.25">
      <c r="A415" t="s">
        <v>1494</v>
      </c>
      <c r="B415">
        <v>1.0849640169999999</v>
      </c>
      <c r="C415">
        <v>5.8759770000000001E-3</v>
      </c>
      <c r="D415">
        <v>550</v>
      </c>
    </row>
    <row r="416" spans="1:4" x14ac:dyDescent="0.25">
      <c r="A416" t="s">
        <v>1495</v>
      </c>
      <c r="B416">
        <v>3.4426661159999998</v>
      </c>
      <c r="C416">
        <v>5.9723609999999998E-3</v>
      </c>
      <c r="D416">
        <v>551</v>
      </c>
    </row>
    <row r="417" spans="1:4" x14ac:dyDescent="0.25">
      <c r="A417" t="s">
        <v>1496</v>
      </c>
      <c r="B417">
        <v>-1.2130223550000001</v>
      </c>
      <c r="C417">
        <v>5.9723609999999998E-3</v>
      </c>
      <c r="D417">
        <v>552</v>
      </c>
    </row>
    <row r="418" spans="1:4" x14ac:dyDescent="0.25">
      <c r="A418" t="s">
        <v>1497</v>
      </c>
      <c r="B418">
        <v>1.2304880949999999</v>
      </c>
      <c r="C418">
        <v>6.122331E-3</v>
      </c>
      <c r="D418">
        <v>553</v>
      </c>
    </row>
    <row r="419" spans="1:4" x14ac:dyDescent="0.25">
      <c r="A419" t="s">
        <v>1498</v>
      </c>
      <c r="B419">
        <v>-2.2104190130000001</v>
      </c>
      <c r="C419">
        <v>6.1264520000000001E-3</v>
      </c>
      <c r="D419">
        <v>554</v>
      </c>
    </row>
    <row r="420" spans="1:4" x14ac:dyDescent="0.25">
      <c r="A420" t="s">
        <v>1499</v>
      </c>
      <c r="B420">
        <v>1.3221206839999999</v>
      </c>
      <c r="C420">
        <v>6.1264520000000001E-3</v>
      </c>
      <c r="D420">
        <v>555</v>
      </c>
    </row>
    <row r="421" spans="1:4" x14ac:dyDescent="0.25">
      <c r="A421" t="s">
        <v>1500</v>
      </c>
      <c r="B421">
        <v>-1.4363948929999999</v>
      </c>
      <c r="C421">
        <v>6.1264520000000001E-3</v>
      </c>
      <c r="D421">
        <v>557</v>
      </c>
    </row>
    <row r="422" spans="1:4" x14ac:dyDescent="0.25">
      <c r="A422" t="s">
        <v>1501</v>
      </c>
      <c r="B422">
        <v>1.1798745450000001</v>
      </c>
      <c r="C422">
        <v>6.1758480000000003E-3</v>
      </c>
      <c r="D422">
        <v>558</v>
      </c>
    </row>
    <row r="423" spans="1:4" x14ac:dyDescent="0.25">
      <c r="A423" t="s">
        <v>1502</v>
      </c>
      <c r="B423">
        <v>-1.353626816</v>
      </c>
      <c r="C423">
        <v>6.1964170000000001E-3</v>
      </c>
      <c r="D423">
        <v>559</v>
      </c>
    </row>
    <row r="424" spans="1:4" x14ac:dyDescent="0.25">
      <c r="A424" t="s">
        <v>1503</v>
      </c>
      <c r="B424">
        <v>-1.334295673</v>
      </c>
      <c r="C424">
        <v>6.5221790000000003E-3</v>
      </c>
      <c r="D424">
        <v>560</v>
      </c>
    </row>
    <row r="425" spans="1:4" x14ac:dyDescent="0.25">
      <c r="A425" t="s">
        <v>1504</v>
      </c>
      <c r="B425">
        <v>1.045341063</v>
      </c>
      <c r="C425">
        <v>6.5754109999999998E-3</v>
      </c>
      <c r="D425">
        <v>561</v>
      </c>
    </row>
    <row r="426" spans="1:4" x14ac:dyDescent="0.25">
      <c r="A426" t="s">
        <v>1505</v>
      </c>
      <c r="B426">
        <v>1.4635052980000001</v>
      </c>
      <c r="C426">
        <v>6.6906500000000002E-3</v>
      </c>
      <c r="D426">
        <v>562</v>
      </c>
    </row>
    <row r="427" spans="1:4" x14ac:dyDescent="0.25">
      <c r="A427" t="s">
        <v>1506</v>
      </c>
      <c r="B427">
        <v>1.379358399</v>
      </c>
      <c r="C427">
        <v>6.7315279999999996E-3</v>
      </c>
      <c r="D427">
        <v>563</v>
      </c>
    </row>
    <row r="428" spans="1:4" x14ac:dyDescent="0.25">
      <c r="A428" t="s">
        <v>1507</v>
      </c>
      <c r="B428">
        <v>0.89410297100000002</v>
      </c>
      <c r="C428">
        <v>6.7919510000000001E-3</v>
      </c>
      <c r="D428">
        <v>565</v>
      </c>
    </row>
    <row r="429" spans="1:4" x14ac:dyDescent="0.25">
      <c r="A429" t="s">
        <v>1508</v>
      </c>
      <c r="B429">
        <v>-0.856133751</v>
      </c>
      <c r="C429">
        <v>6.7919510000000001E-3</v>
      </c>
      <c r="D429">
        <v>566</v>
      </c>
    </row>
    <row r="430" spans="1:4" x14ac:dyDescent="0.25">
      <c r="A430" t="s">
        <v>1509</v>
      </c>
      <c r="B430">
        <v>1.636308136</v>
      </c>
      <c r="C430">
        <v>6.922292E-3</v>
      </c>
      <c r="D430">
        <v>567</v>
      </c>
    </row>
    <row r="431" spans="1:4" x14ac:dyDescent="0.25">
      <c r="A431" t="s">
        <v>1510</v>
      </c>
      <c r="B431">
        <v>-1.333128925</v>
      </c>
      <c r="C431">
        <v>6.9264799999999996E-3</v>
      </c>
      <c r="D431">
        <v>568</v>
      </c>
    </row>
    <row r="432" spans="1:4" x14ac:dyDescent="0.25">
      <c r="A432" t="s">
        <v>1511</v>
      </c>
      <c r="B432">
        <v>1.023870767</v>
      </c>
      <c r="C432">
        <v>6.9264799999999996E-3</v>
      </c>
      <c r="D432">
        <v>569</v>
      </c>
    </row>
    <row r="433" spans="1:4" x14ac:dyDescent="0.25">
      <c r="A433" t="s">
        <v>1512</v>
      </c>
      <c r="B433">
        <v>-1.200941206</v>
      </c>
      <c r="C433">
        <v>6.9281899999999999E-3</v>
      </c>
      <c r="D433">
        <v>570</v>
      </c>
    </row>
    <row r="434" spans="1:4" x14ac:dyDescent="0.25">
      <c r="A434" t="s">
        <v>1513</v>
      </c>
      <c r="B434">
        <v>-0.78973609099999997</v>
      </c>
      <c r="C434">
        <v>6.9788209999999996E-3</v>
      </c>
      <c r="D434">
        <v>571</v>
      </c>
    </row>
    <row r="435" spans="1:4" x14ac:dyDescent="0.25">
      <c r="A435" t="s">
        <v>1514</v>
      </c>
      <c r="B435">
        <v>-0.926862403</v>
      </c>
      <c r="C435">
        <v>7.035098E-3</v>
      </c>
      <c r="D435">
        <v>573</v>
      </c>
    </row>
    <row r="436" spans="1:4" x14ac:dyDescent="0.25">
      <c r="A436" t="s">
        <v>1515</v>
      </c>
      <c r="B436">
        <v>-3.5453562550000002</v>
      </c>
      <c r="C436">
        <v>7.0973599999999996E-3</v>
      </c>
      <c r="D436">
        <v>575</v>
      </c>
    </row>
    <row r="437" spans="1:4" x14ac:dyDescent="0.25">
      <c r="A437" t="s">
        <v>1516</v>
      </c>
      <c r="B437">
        <v>1.3763257069999999</v>
      </c>
      <c r="C437">
        <v>7.1034959999999999E-3</v>
      </c>
      <c r="D437">
        <v>576</v>
      </c>
    </row>
    <row r="438" spans="1:4" x14ac:dyDescent="0.25">
      <c r="A438" t="s">
        <v>1517</v>
      </c>
      <c r="B438">
        <v>1.1137850419999999</v>
      </c>
      <c r="C438">
        <v>7.108067E-3</v>
      </c>
      <c r="D438">
        <v>577</v>
      </c>
    </row>
    <row r="439" spans="1:4" x14ac:dyDescent="0.25">
      <c r="A439" t="s">
        <v>1518</v>
      </c>
      <c r="B439">
        <v>1.1615264080000001</v>
      </c>
      <c r="C439">
        <v>7.1794959999999996E-3</v>
      </c>
      <c r="D439">
        <v>578</v>
      </c>
    </row>
    <row r="440" spans="1:4" x14ac:dyDescent="0.25">
      <c r="A440" t="s">
        <v>1519</v>
      </c>
      <c r="B440">
        <v>2.2611149899999998</v>
      </c>
      <c r="C440">
        <v>7.388487E-3</v>
      </c>
      <c r="D440">
        <v>580</v>
      </c>
    </row>
    <row r="441" spans="1:4" x14ac:dyDescent="0.25">
      <c r="A441" t="s">
        <v>1520</v>
      </c>
      <c r="B441">
        <v>-0.91383841899999996</v>
      </c>
      <c r="C441">
        <v>7.4268429999999998E-3</v>
      </c>
      <c r="D441">
        <v>581</v>
      </c>
    </row>
    <row r="442" spans="1:4" x14ac:dyDescent="0.25">
      <c r="A442" t="s">
        <v>1521</v>
      </c>
      <c r="B442">
        <v>1.188536536</v>
      </c>
      <c r="C442">
        <v>7.5236269999999997E-3</v>
      </c>
      <c r="D442">
        <v>582</v>
      </c>
    </row>
    <row r="443" spans="1:4" x14ac:dyDescent="0.25">
      <c r="A443" t="s">
        <v>1522</v>
      </c>
      <c r="B443">
        <v>1.397802655</v>
      </c>
      <c r="C443">
        <v>7.5640810000000003E-3</v>
      </c>
      <c r="D443">
        <v>583</v>
      </c>
    </row>
    <row r="444" spans="1:4" x14ac:dyDescent="0.25">
      <c r="A444" t="s">
        <v>1523</v>
      </c>
      <c r="B444">
        <v>-2.9080094330000001</v>
      </c>
      <c r="C444">
        <v>7.6517970000000001E-3</v>
      </c>
      <c r="D444">
        <v>584</v>
      </c>
    </row>
    <row r="445" spans="1:4" x14ac:dyDescent="0.25">
      <c r="A445" t="s">
        <v>1524</v>
      </c>
      <c r="B445">
        <v>4.7193690290000001</v>
      </c>
      <c r="C445">
        <v>7.6545240000000002E-3</v>
      </c>
      <c r="D445">
        <v>585</v>
      </c>
    </row>
    <row r="446" spans="1:4" x14ac:dyDescent="0.25">
      <c r="A446" t="s">
        <v>1525</v>
      </c>
      <c r="B446">
        <v>1.4001123639999999</v>
      </c>
      <c r="C446">
        <v>7.8276109999999999E-3</v>
      </c>
      <c r="D446">
        <v>586</v>
      </c>
    </row>
    <row r="447" spans="1:4" x14ac:dyDescent="0.25">
      <c r="A447" t="s">
        <v>1526</v>
      </c>
      <c r="B447">
        <v>1.142044748</v>
      </c>
      <c r="C447">
        <v>7.8475699999999999E-3</v>
      </c>
      <c r="D447">
        <v>587</v>
      </c>
    </row>
    <row r="448" spans="1:4" x14ac:dyDescent="0.25">
      <c r="A448" t="s">
        <v>1527</v>
      </c>
      <c r="B448">
        <v>-3.2587526869999999</v>
      </c>
      <c r="C448">
        <v>7.8601539999999994E-3</v>
      </c>
      <c r="D448">
        <v>588</v>
      </c>
    </row>
    <row r="449" spans="1:4" x14ac:dyDescent="0.25">
      <c r="A449" t="s">
        <v>1528</v>
      </c>
      <c r="B449">
        <v>1.3079727409999999</v>
      </c>
      <c r="C449">
        <v>8.0705250000000003E-3</v>
      </c>
      <c r="D449">
        <v>589</v>
      </c>
    </row>
    <row r="450" spans="1:4" x14ac:dyDescent="0.25">
      <c r="A450" t="s">
        <v>1529</v>
      </c>
      <c r="B450">
        <v>-0.82808489900000004</v>
      </c>
      <c r="C450">
        <v>8.0705250000000003E-3</v>
      </c>
      <c r="D450">
        <v>590</v>
      </c>
    </row>
    <row r="451" spans="1:4" x14ac:dyDescent="0.25">
      <c r="A451" t="s">
        <v>1530</v>
      </c>
      <c r="B451">
        <v>2.5666847380000002</v>
      </c>
      <c r="C451">
        <v>8.0705250000000003E-3</v>
      </c>
      <c r="D451">
        <v>591</v>
      </c>
    </row>
    <row r="452" spans="1:4" x14ac:dyDescent="0.25">
      <c r="A452" t="s">
        <v>1531</v>
      </c>
      <c r="B452">
        <v>1.6457597340000001</v>
      </c>
      <c r="C452">
        <v>8.151976E-3</v>
      </c>
      <c r="D452">
        <v>592</v>
      </c>
    </row>
    <row r="453" spans="1:4" x14ac:dyDescent="0.25">
      <c r="A453" t="s">
        <v>1532</v>
      </c>
      <c r="B453">
        <v>0.92842965499999996</v>
      </c>
      <c r="C453">
        <v>8.1717679999999994E-3</v>
      </c>
      <c r="D453">
        <v>593</v>
      </c>
    </row>
    <row r="454" spans="1:4" x14ac:dyDescent="0.25">
      <c r="A454" t="s">
        <v>1533</v>
      </c>
      <c r="B454">
        <v>-1.2221634349999999</v>
      </c>
      <c r="C454">
        <v>8.2969600000000008E-3</v>
      </c>
      <c r="D454">
        <v>594</v>
      </c>
    </row>
    <row r="455" spans="1:4" x14ac:dyDescent="0.25">
      <c r="A455" t="s">
        <v>1534</v>
      </c>
      <c r="B455">
        <v>1.5063262799999999</v>
      </c>
      <c r="C455">
        <v>8.5199230000000004E-3</v>
      </c>
      <c r="D455">
        <v>596</v>
      </c>
    </row>
    <row r="456" spans="1:4" x14ac:dyDescent="0.25">
      <c r="A456" t="s">
        <v>1535</v>
      </c>
      <c r="B456">
        <v>3.4535205809999998</v>
      </c>
      <c r="C456">
        <v>8.5199230000000004E-3</v>
      </c>
      <c r="D456">
        <v>597</v>
      </c>
    </row>
    <row r="457" spans="1:4" x14ac:dyDescent="0.25">
      <c r="A457" t="s">
        <v>1536</v>
      </c>
      <c r="B457">
        <v>1.247273536</v>
      </c>
      <c r="C457">
        <v>8.5679310000000009E-3</v>
      </c>
      <c r="D457">
        <v>598</v>
      </c>
    </row>
    <row r="458" spans="1:4" x14ac:dyDescent="0.25">
      <c r="A458" t="s">
        <v>1102</v>
      </c>
      <c r="B458">
        <v>1.487652091</v>
      </c>
      <c r="C458">
        <v>8.5886000000000001E-3</v>
      </c>
      <c r="D458">
        <v>599</v>
      </c>
    </row>
    <row r="459" spans="1:4" x14ac:dyDescent="0.25">
      <c r="A459" t="s">
        <v>1537</v>
      </c>
      <c r="B459">
        <v>-1.1258693959999999</v>
      </c>
      <c r="C459">
        <v>8.6367490000000009E-3</v>
      </c>
      <c r="D459">
        <v>601</v>
      </c>
    </row>
    <row r="460" spans="1:4" x14ac:dyDescent="0.25">
      <c r="A460" t="s">
        <v>1538</v>
      </c>
      <c r="B460">
        <v>2.411961851</v>
      </c>
      <c r="C460">
        <v>8.6676159999999995E-3</v>
      </c>
      <c r="D460">
        <v>602</v>
      </c>
    </row>
    <row r="461" spans="1:4" x14ac:dyDescent="0.25">
      <c r="A461" t="s">
        <v>1539</v>
      </c>
      <c r="B461">
        <v>-1.0801705610000001</v>
      </c>
      <c r="C461">
        <v>8.8321770000000001E-3</v>
      </c>
      <c r="D461">
        <v>603</v>
      </c>
    </row>
    <row r="462" spans="1:4" x14ac:dyDescent="0.25">
      <c r="A462" t="s">
        <v>1540</v>
      </c>
      <c r="B462">
        <v>0.755039715</v>
      </c>
      <c r="C462">
        <v>8.8375239999999994E-3</v>
      </c>
      <c r="D462">
        <v>604</v>
      </c>
    </row>
    <row r="463" spans="1:4" x14ac:dyDescent="0.25">
      <c r="A463" t="s">
        <v>1541</v>
      </c>
      <c r="B463">
        <v>2.4211128300000002</v>
      </c>
      <c r="C463">
        <v>8.8375239999999994E-3</v>
      </c>
      <c r="D463">
        <v>605</v>
      </c>
    </row>
    <row r="464" spans="1:4" x14ac:dyDescent="0.25">
      <c r="A464" t="s">
        <v>1542</v>
      </c>
      <c r="B464">
        <v>1.452746874</v>
      </c>
      <c r="C464">
        <v>8.9297939999999996E-3</v>
      </c>
      <c r="D464">
        <v>606</v>
      </c>
    </row>
    <row r="465" spans="1:4" x14ac:dyDescent="0.25">
      <c r="A465" t="s">
        <v>1543</v>
      </c>
      <c r="B465">
        <v>-2.6397519580000002</v>
      </c>
      <c r="C465">
        <v>8.9647530000000007E-3</v>
      </c>
      <c r="D465">
        <v>608</v>
      </c>
    </row>
    <row r="466" spans="1:4" x14ac:dyDescent="0.25">
      <c r="A466" t="s">
        <v>1544</v>
      </c>
      <c r="B466">
        <v>0.67525680499999996</v>
      </c>
      <c r="C466">
        <v>8.9647530000000007E-3</v>
      </c>
      <c r="D466">
        <v>609</v>
      </c>
    </row>
    <row r="467" spans="1:4" x14ac:dyDescent="0.25">
      <c r="A467" t="s">
        <v>1545</v>
      </c>
      <c r="B467">
        <v>-1.5509323749999999</v>
      </c>
      <c r="C467">
        <v>9.0225659999999992E-3</v>
      </c>
      <c r="D467">
        <v>610</v>
      </c>
    </row>
    <row r="468" spans="1:4" x14ac:dyDescent="0.25">
      <c r="A468" t="s">
        <v>1546</v>
      </c>
      <c r="B468">
        <v>0.99004722999999994</v>
      </c>
      <c r="C468">
        <v>9.0225659999999992E-3</v>
      </c>
      <c r="D468">
        <v>611</v>
      </c>
    </row>
    <row r="469" spans="1:4" x14ac:dyDescent="0.25">
      <c r="A469" t="s">
        <v>1547</v>
      </c>
      <c r="B469">
        <v>0.99443769999999998</v>
      </c>
      <c r="C469">
        <v>9.0761680000000008E-3</v>
      </c>
      <c r="D469">
        <v>612</v>
      </c>
    </row>
    <row r="470" spans="1:4" x14ac:dyDescent="0.25">
      <c r="A470" t="s">
        <v>1548</v>
      </c>
      <c r="B470">
        <v>-1.202575215</v>
      </c>
      <c r="C470">
        <v>9.0761680000000008E-3</v>
      </c>
      <c r="D470">
        <v>613</v>
      </c>
    </row>
    <row r="471" spans="1:4" x14ac:dyDescent="0.25">
      <c r="A471" t="s">
        <v>1549</v>
      </c>
      <c r="B471">
        <v>2.0390009830000002</v>
      </c>
      <c r="C471">
        <v>9.1155920000000005E-3</v>
      </c>
      <c r="D471">
        <v>615</v>
      </c>
    </row>
    <row r="472" spans="1:4" x14ac:dyDescent="0.25">
      <c r="A472" t="s">
        <v>1550</v>
      </c>
      <c r="B472">
        <v>1.207946331</v>
      </c>
      <c r="C472">
        <v>9.1155920000000005E-3</v>
      </c>
      <c r="D472">
        <v>616</v>
      </c>
    </row>
    <row r="473" spans="1:4" x14ac:dyDescent="0.25">
      <c r="A473" t="s">
        <v>1551</v>
      </c>
      <c r="B473">
        <v>-1.279794278</v>
      </c>
      <c r="C473">
        <v>9.118035E-3</v>
      </c>
      <c r="D473">
        <v>617</v>
      </c>
    </row>
    <row r="474" spans="1:4" x14ac:dyDescent="0.25">
      <c r="A474" t="s">
        <v>1552</v>
      </c>
      <c r="B474">
        <v>-1.152037392</v>
      </c>
      <c r="C474">
        <v>9.2146759999999998E-3</v>
      </c>
      <c r="D474">
        <v>618</v>
      </c>
    </row>
    <row r="475" spans="1:4" x14ac:dyDescent="0.25">
      <c r="A475" t="s">
        <v>1553</v>
      </c>
      <c r="B475">
        <v>-0.83159970000000005</v>
      </c>
      <c r="C475">
        <v>9.3133539999999994E-3</v>
      </c>
      <c r="D475">
        <v>619</v>
      </c>
    </row>
    <row r="476" spans="1:4" x14ac:dyDescent="0.25">
      <c r="A476" t="s">
        <v>1554</v>
      </c>
      <c r="B476">
        <v>2.9597215490000002</v>
      </c>
      <c r="C476">
        <v>9.3133539999999994E-3</v>
      </c>
      <c r="D476">
        <v>620</v>
      </c>
    </row>
    <row r="477" spans="1:4" x14ac:dyDescent="0.25">
      <c r="A477" t="s">
        <v>1555</v>
      </c>
      <c r="B477">
        <v>3.0900869119999999</v>
      </c>
      <c r="C477">
        <v>9.3668599999999994E-3</v>
      </c>
      <c r="D477">
        <v>621</v>
      </c>
    </row>
    <row r="478" spans="1:4" x14ac:dyDescent="0.25">
      <c r="A478" t="s">
        <v>1556</v>
      </c>
      <c r="B478">
        <v>1.048199527</v>
      </c>
      <c r="C478">
        <v>9.3992369999999995E-3</v>
      </c>
      <c r="D478">
        <v>622</v>
      </c>
    </row>
    <row r="479" spans="1:4" x14ac:dyDescent="0.25">
      <c r="A479" t="s">
        <v>1557</v>
      </c>
      <c r="B479">
        <v>2.5247608600000002</v>
      </c>
      <c r="C479">
        <v>9.4986459999999995E-3</v>
      </c>
      <c r="D479">
        <v>623</v>
      </c>
    </row>
    <row r="480" spans="1:4" x14ac:dyDescent="0.25">
      <c r="A480" t="s">
        <v>1558</v>
      </c>
      <c r="B480">
        <v>-1.8601554899999999</v>
      </c>
      <c r="C480">
        <v>9.4986459999999995E-3</v>
      </c>
      <c r="D480">
        <v>624</v>
      </c>
    </row>
    <row r="481" spans="1:4" x14ac:dyDescent="0.25">
      <c r="A481" t="s">
        <v>1559</v>
      </c>
      <c r="B481">
        <v>-1.432822644</v>
      </c>
      <c r="C481">
        <v>9.8225719999999999E-3</v>
      </c>
      <c r="D481">
        <v>626</v>
      </c>
    </row>
    <row r="482" spans="1:4" x14ac:dyDescent="0.25">
      <c r="A482" t="s">
        <v>1560</v>
      </c>
      <c r="B482">
        <v>-0.94941361800000001</v>
      </c>
      <c r="C482">
        <v>9.8521939999999999E-3</v>
      </c>
      <c r="D482">
        <v>627</v>
      </c>
    </row>
    <row r="483" spans="1:4" x14ac:dyDescent="0.25">
      <c r="A483" t="s">
        <v>1561</v>
      </c>
      <c r="B483">
        <v>-1.1982791779999999</v>
      </c>
      <c r="C483">
        <v>9.9734430000000002E-3</v>
      </c>
      <c r="D483">
        <v>628</v>
      </c>
    </row>
    <row r="484" spans="1:4" x14ac:dyDescent="0.25">
      <c r="A484" t="s">
        <v>1562</v>
      </c>
      <c r="B484">
        <v>2.1185158620000002</v>
      </c>
      <c r="C484">
        <v>1.0072787E-2</v>
      </c>
      <c r="D484">
        <v>629</v>
      </c>
    </row>
    <row r="485" spans="1:4" x14ac:dyDescent="0.25">
      <c r="A485" t="s">
        <v>1563</v>
      </c>
      <c r="B485">
        <v>1.074708123</v>
      </c>
      <c r="C485">
        <v>1.0107461E-2</v>
      </c>
      <c r="D485">
        <v>631</v>
      </c>
    </row>
    <row r="486" spans="1:4" x14ac:dyDescent="0.25">
      <c r="A486" t="s">
        <v>1564</v>
      </c>
      <c r="B486">
        <v>0.85393825199999995</v>
      </c>
      <c r="C486">
        <v>1.0287723E-2</v>
      </c>
      <c r="D486">
        <v>632</v>
      </c>
    </row>
    <row r="487" spans="1:4" x14ac:dyDescent="0.25">
      <c r="A487" t="s">
        <v>1565</v>
      </c>
      <c r="B487">
        <v>1.8751247099999999</v>
      </c>
      <c r="C487">
        <v>1.0302812999999999E-2</v>
      </c>
      <c r="D487">
        <v>633</v>
      </c>
    </row>
    <row r="488" spans="1:4" x14ac:dyDescent="0.25">
      <c r="A488" t="s">
        <v>1566</v>
      </c>
      <c r="B488">
        <v>2.7795818030000001</v>
      </c>
      <c r="C488">
        <v>1.0302812999999999E-2</v>
      </c>
      <c r="D488">
        <v>634</v>
      </c>
    </row>
    <row r="489" spans="1:4" x14ac:dyDescent="0.25">
      <c r="A489" t="s">
        <v>1567</v>
      </c>
      <c r="B489">
        <v>1.514247471</v>
      </c>
      <c r="C489">
        <v>1.030937E-2</v>
      </c>
      <c r="D489">
        <v>635</v>
      </c>
    </row>
    <row r="490" spans="1:4" x14ac:dyDescent="0.25">
      <c r="A490" t="s">
        <v>1568</v>
      </c>
      <c r="B490">
        <v>-1.0182966879999999</v>
      </c>
      <c r="C490">
        <v>1.0363885E-2</v>
      </c>
      <c r="D490">
        <v>636</v>
      </c>
    </row>
    <row r="491" spans="1:4" x14ac:dyDescent="0.25">
      <c r="A491" t="s">
        <v>1569</v>
      </c>
      <c r="B491">
        <v>1.3923564850000001</v>
      </c>
      <c r="C491">
        <v>1.0381379E-2</v>
      </c>
      <c r="D491">
        <v>637</v>
      </c>
    </row>
    <row r="492" spans="1:4" x14ac:dyDescent="0.25">
      <c r="A492" t="s">
        <v>1570</v>
      </c>
      <c r="B492">
        <v>-0.97385405300000005</v>
      </c>
      <c r="C492">
        <v>1.0381379E-2</v>
      </c>
      <c r="D492">
        <v>638</v>
      </c>
    </row>
    <row r="493" spans="1:4" x14ac:dyDescent="0.25">
      <c r="A493" t="s">
        <v>1571</v>
      </c>
      <c r="B493">
        <v>2.1026350909999998</v>
      </c>
      <c r="C493">
        <v>1.0442697000000001E-2</v>
      </c>
      <c r="D493">
        <v>639</v>
      </c>
    </row>
    <row r="494" spans="1:4" x14ac:dyDescent="0.25">
      <c r="A494" t="s">
        <v>1572</v>
      </c>
      <c r="B494">
        <v>1.035243047</v>
      </c>
      <c r="C494">
        <v>1.0567389E-2</v>
      </c>
      <c r="D494">
        <v>640</v>
      </c>
    </row>
    <row r="495" spans="1:4" x14ac:dyDescent="0.25">
      <c r="A495" t="s">
        <v>1573</v>
      </c>
      <c r="B495">
        <v>2.4297328579999999</v>
      </c>
      <c r="C495">
        <v>1.0585689000000001E-2</v>
      </c>
      <c r="D495">
        <v>641</v>
      </c>
    </row>
    <row r="496" spans="1:4" x14ac:dyDescent="0.25">
      <c r="A496" t="s">
        <v>1574</v>
      </c>
      <c r="B496">
        <v>-3.3890162309999998</v>
      </c>
      <c r="C496">
        <v>1.0602738E-2</v>
      </c>
      <c r="D496">
        <v>642</v>
      </c>
    </row>
    <row r="497" spans="1:4" x14ac:dyDescent="0.25">
      <c r="A497" t="s">
        <v>1575</v>
      </c>
      <c r="B497">
        <v>3.0063940530000002</v>
      </c>
      <c r="C497">
        <v>1.0643268000000001E-2</v>
      </c>
      <c r="D497">
        <v>643</v>
      </c>
    </row>
    <row r="498" spans="1:4" x14ac:dyDescent="0.25">
      <c r="A498" t="s">
        <v>1576</v>
      </c>
      <c r="B498">
        <v>4.739752781</v>
      </c>
      <c r="C498">
        <v>1.0756773000000001E-2</v>
      </c>
      <c r="D498">
        <v>644</v>
      </c>
    </row>
    <row r="499" spans="1:4" x14ac:dyDescent="0.25">
      <c r="A499" t="s">
        <v>1577</v>
      </c>
      <c r="B499">
        <v>-1.4118983009999999</v>
      </c>
      <c r="C499">
        <v>1.0770086E-2</v>
      </c>
      <c r="D499">
        <v>645</v>
      </c>
    </row>
    <row r="500" spans="1:4" x14ac:dyDescent="0.25">
      <c r="A500" t="s">
        <v>1578</v>
      </c>
      <c r="B500">
        <v>-1.056045039</v>
      </c>
      <c r="C500">
        <v>1.0770086E-2</v>
      </c>
      <c r="D500">
        <v>646</v>
      </c>
    </row>
    <row r="501" spans="1:4" x14ac:dyDescent="0.25">
      <c r="A501" t="s">
        <v>1579</v>
      </c>
      <c r="B501">
        <v>-1.0522001030000001</v>
      </c>
      <c r="C501">
        <v>1.0777197000000001E-2</v>
      </c>
      <c r="D501">
        <v>647</v>
      </c>
    </row>
    <row r="502" spans="1:4" x14ac:dyDescent="0.25">
      <c r="A502" t="s">
        <v>1580</v>
      </c>
      <c r="B502">
        <v>-1.0107134289999999</v>
      </c>
      <c r="C502">
        <v>1.0812049000000001E-2</v>
      </c>
      <c r="D502">
        <v>648</v>
      </c>
    </row>
    <row r="503" spans="1:4" x14ac:dyDescent="0.25">
      <c r="A503" t="s">
        <v>1581</v>
      </c>
      <c r="B503">
        <v>1.2222665049999999</v>
      </c>
      <c r="C503">
        <v>1.0829727000000001E-2</v>
      </c>
      <c r="D503">
        <v>649</v>
      </c>
    </row>
    <row r="504" spans="1:4" x14ac:dyDescent="0.25">
      <c r="A504" t="s">
        <v>1582</v>
      </c>
      <c r="B504">
        <v>1.249734235</v>
      </c>
      <c r="C504">
        <v>1.0905354000000001E-2</v>
      </c>
      <c r="D504">
        <v>650</v>
      </c>
    </row>
    <row r="505" spans="1:4" x14ac:dyDescent="0.25">
      <c r="A505" t="s">
        <v>1583</v>
      </c>
      <c r="B505">
        <v>0.97600246199999996</v>
      </c>
      <c r="C505">
        <v>1.0905354000000001E-2</v>
      </c>
      <c r="D505">
        <v>651</v>
      </c>
    </row>
    <row r="506" spans="1:4" x14ac:dyDescent="0.25">
      <c r="A506" t="s">
        <v>1584</v>
      </c>
      <c r="B506">
        <v>4.8501233099999999</v>
      </c>
      <c r="C506">
        <v>1.0964609E-2</v>
      </c>
      <c r="D506">
        <v>652</v>
      </c>
    </row>
    <row r="507" spans="1:4" x14ac:dyDescent="0.25">
      <c r="A507" t="s">
        <v>1585</v>
      </c>
      <c r="B507">
        <v>1.5959793289999999</v>
      </c>
      <c r="C507">
        <v>1.0998597000000001E-2</v>
      </c>
      <c r="D507">
        <v>653</v>
      </c>
    </row>
    <row r="508" spans="1:4" x14ac:dyDescent="0.25">
      <c r="A508" t="s">
        <v>1586</v>
      </c>
      <c r="B508">
        <v>-0.99893048200000001</v>
      </c>
      <c r="C508">
        <v>1.1039973999999999E-2</v>
      </c>
      <c r="D508">
        <v>654</v>
      </c>
    </row>
    <row r="509" spans="1:4" x14ac:dyDescent="0.25">
      <c r="A509" t="s">
        <v>1587</v>
      </c>
      <c r="B509">
        <v>1.8018387309999999</v>
      </c>
      <c r="C509">
        <v>1.1039973999999999E-2</v>
      </c>
      <c r="D509">
        <v>655</v>
      </c>
    </row>
    <row r="510" spans="1:4" x14ac:dyDescent="0.25">
      <c r="A510" t="s">
        <v>1588</v>
      </c>
      <c r="B510">
        <v>0.97604804700000003</v>
      </c>
      <c r="C510">
        <v>1.1039973999999999E-2</v>
      </c>
      <c r="D510">
        <v>656</v>
      </c>
    </row>
    <row r="511" spans="1:4" x14ac:dyDescent="0.25">
      <c r="A511" t="s">
        <v>1589</v>
      </c>
      <c r="B511">
        <v>1.208168865</v>
      </c>
      <c r="C511">
        <v>1.1065893E-2</v>
      </c>
      <c r="D511">
        <v>657</v>
      </c>
    </row>
    <row r="512" spans="1:4" x14ac:dyDescent="0.25">
      <c r="A512" t="s">
        <v>1590</v>
      </c>
      <c r="B512">
        <v>1.08011279</v>
      </c>
      <c r="C512">
        <v>1.1258559E-2</v>
      </c>
      <c r="D512">
        <v>658</v>
      </c>
    </row>
    <row r="513" spans="1:4" x14ac:dyDescent="0.25">
      <c r="A513" t="s">
        <v>1591</v>
      </c>
      <c r="B513">
        <v>1.1644751900000001</v>
      </c>
      <c r="C513">
        <v>1.1306696E-2</v>
      </c>
      <c r="D513">
        <v>659</v>
      </c>
    </row>
    <row r="514" spans="1:4" x14ac:dyDescent="0.25">
      <c r="A514" t="s">
        <v>1592</v>
      </c>
      <c r="B514">
        <v>1.0250606390000001</v>
      </c>
      <c r="C514">
        <v>1.1411108E-2</v>
      </c>
      <c r="D514">
        <v>660</v>
      </c>
    </row>
    <row r="515" spans="1:4" x14ac:dyDescent="0.25">
      <c r="A515" t="s">
        <v>1593</v>
      </c>
      <c r="B515">
        <v>-1.398639977</v>
      </c>
      <c r="C515">
        <v>1.1730839999999999E-2</v>
      </c>
      <c r="D515">
        <v>661</v>
      </c>
    </row>
    <row r="516" spans="1:4" x14ac:dyDescent="0.25">
      <c r="A516" t="s">
        <v>1594</v>
      </c>
      <c r="B516">
        <v>-2.6603507949999998</v>
      </c>
      <c r="C516">
        <v>1.1914213E-2</v>
      </c>
      <c r="D516">
        <v>662</v>
      </c>
    </row>
    <row r="517" spans="1:4" x14ac:dyDescent="0.25">
      <c r="A517" t="s">
        <v>1595</v>
      </c>
      <c r="B517">
        <v>1.1654681259999999</v>
      </c>
      <c r="C517">
        <v>1.1919144E-2</v>
      </c>
      <c r="D517">
        <v>663</v>
      </c>
    </row>
    <row r="518" spans="1:4" x14ac:dyDescent="0.25">
      <c r="A518" t="s">
        <v>1596</v>
      </c>
      <c r="B518">
        <v>-0.80942004000000001</v>
      </c>
      <c r="C518">
        <v>1.1964307E-2</v>
      </c>
      <c r="D518">
        <v>664</v>
      </c>
    </row>
    <row r="519" spans="1:4" x14ac:dyDescent="0.25">
      <c r="A519" t="s">
        <v>1597</v>
      </c>
      <c r="B519">
        <v>-1.079596201</v>
      </c>
      <c r="C519">
        <v>1.200932E-2</v>
      </c>
      <c r="D519">
        <v>665</v>
      </c>
    </row>
    <row r="520" spans="1:4" x14ac:dyDescent="0.25">
      <c r="A520" t="s">
        <v>1598</v>
      </c>
      <c r="B520">
        <v>1.2253124909999999</v>
      </c>
      <c r="C520">
        <v>1.2117678999999999E-2</v>
      </c>
      <c r="D520">
        <v>666</v>
      </c>
    </row>
    <row r="521" spans="1:4" x14ac:dyDescent="0.25">
      <c r="A521" t="s">
        <v>1599</v>
      </c>
      <c r="B521">
        <v>4.3071240800000004</v>
      </c>
      <c r="C521">
        <v>1.2125374E-2</v>
      </c>
      <c r="D521">
        <v>667</v>
      </c>
    </row>
    <row r="522" spans="1:4" x14ac:dyDescent="0.25">
      <c r="A522" t="s">
        <v>1600</v>
      </c>
      <c r="B522">
        <v>-0.80922227599999996</v>
      </c>
      <c r="C522">
        <v>1.2125374E-2</v>
      </c>
      <c r="D522">
        <v>668</v>
      </c>
    </row>
    <row r="523" spans="1:4" x14ac:dyDescent="0.25">
      <c r="A523" t="s">
        <v>1601</v>
      </c>
      <c r="B523">
        <v>2.3177416380000002</v>
      </c>
      <c r="C523">
        <v>1.2315522000000001E-2</v>
      </c>
      <c r="D523">
        <v>669</v>
      </c>
    </row>
    <row r="524" spans="1:4" x14ac:dyDescent="0.25">
      <c r="A524" t="s">
        <v>1602</v>
      </c>
      <c r="B524">
        <v>0.97852176999999996</v>
      </c>
      <c r="C524">
        <v>1.2360505000000001E-2</v>
      </c>
      <c r="D524">
        <v>670</v>
      </c>
    </row>
    <row r="525" spans="1:4" x14ac:dyDescent="0.25">
      <c r="A525" t="s">
        <v>1603</v>
      </c>
      <c r="B525">
        <v>3.4331802499999999</v>
      </c>
      <c r="C525">
        <v>1.2375738000000001E-2</v>
      </c>
      <c r="D525">
        <v>671</v>
      </c>
    </row>
    <row r="526" spans="1:4" x14ac:dyDescent="0.25">
      <c r="A526" t="s">
        <v>1604</v>
      </c>
      <c r="B526">
        <v>-1.0594219220000001</v>
      </c>
      <c r="C526">
        <v>1.239765E-2</v>
      </c>
      <c r="D526">
        <v>672</v>
      </c>
    </row>
    <row r="527" spans="1:4" x14ac:dyDescent="0.25">
      <c r="A527" t="s">
        <v>1605</v>
      </c>
      <c r="B527">
        <v>0.987951095</v>
      </c>
      <c r="C527">
        <v>1.2435885000000001E-2</v>
      </c>
      <c r="D527">
        <v>674</v>
      </c>
    </row>
    <row r="528" spans="1:4" x14ac:dyDescent="0.25">
      <c r="A528" t="s">
        <v>1606</v>
      </c>
      <c r="B528">
        <v>-0.97402471300000004</v>
      </c>
      <c r="C528">
        <v>1.2551868000000001E-2</v>
      </c>
      <c r="D528">
        <v>675</v>
      </c>
    </row>
    <row r="529" spans="1:4" x14ac:dyDescent="0.25">
      <c r="A529" t="s">
        <v>1607</v>
      </c>
      <c r="B529">
        <v>0.79075858700000001</v>
      </c>
      <c r="C529">
        <v>1.2638254999999999E-2</v>
      </c>
      <c r="D529">
        <v>676</v>
      </c>
    </row>
    <row r="530" spans="1:4" x14ac:dyDescent="0.25">
      <c r="A530" t="s">
        <v>1086</v>
      </c>
      <c r="B530">
        <v>0.94566993700000002</v>
      </c>
      <c r="C530">
        <v>1.2638254999999999E-2</v>
      </c>
      <c r="D530">
        <v>677</v>
      </c>
    </row>
    <row r="531" spans="1:4" x14ac:dyDescent="0.25">
      <c r="A531" t="s">
        <v>1608</v>
      </c>
      <c r="B531">
        <v>1.817556671</v>
      </c>
      <c r="C531">
        <v>1.2833522999999999E-2</v>
      </c>
      <c r="D531">
        <v>678</v>
      </c>
    </row>
    <row r="532" spans="1:4" x14ac:dyDescent="0.25">
      <c r="A532" t="s">
        <v>1609</v>
      </c>
      <c r="B532">
        <v>1.6637325629999999</v>
      </c>
      <c r="C532">
        <v>1.2967708999999999E-2</v>
      </c>
      <c r="D532">
        <v>679</v>
      </c>
    </row>
    <row r="533" spans="1:4" x14ac:dyDescent="0.25">
      <c r="A533" t="s">
        <v>1610</v>
      </c>
      <c r="B533">
        <v>-2.300336223</v>
      </c>
      <c r="C533">
        <v>1.3014645E-2</v>
      </c>
      <c r="D533">
        <v>680</v>
      </c>
    </row>
    <row r="534" spans="1:4" x14ac:dyDescent="0.25">
      <c r="A534" t="s">
        <v>1611</v>
      </c>
      <c r="B534">
        <v>4.7355551690000004</v>
      </c>
      <c r="C534">
        <v>1.3125163E-2</v>
      </c>
      <c r="D534">
        <v>681</v>
      </c>
    </row>
    <row r="535" spans="1:4" x14ac:dyDescent="0.25">
      <c r="A535" t="s">
        <v>1612</v>
      </c>
      <c r="B535">
        <v>1.2022011640000001</v>
      </c>
      <c r="C535">
        <v>1.3263472E-2</v>
      </c>
      <c r="D535">
        <v>682</v>
      </c>
    </row>
    <row r="536" spans="1:4" x14ac:dyDescent="0.25">
      <c r="A536" t="s">
        <v>1613</v>
      </c>
      <c r="B536">
        <v>1.081986892</v>
      </c>
      <c r="C536">
        <v>1.3339764E-2</v>
      </c>
      <c r="D536">
        <v>684</v>
      </c>
    </row>
    <row r="537" spans="1:4" x14ac:dyDescent="0.25">
      <c r="A537" t="s">
        <v>1614</v>
      </c>
      <c r="B537">
        <v>1.3312307109999999</v>
      </c>
      <c r="C537">
        <v>1.3358488999999999E-2</v>
      </c>
      <c r="D537">
        <v>685</v>
      </c>
    </row>
    <row r="538" spans="1:4" x14ac:dyDescent="0.25">
      <c r="A538" t="s">
        <v>1615</v>
      </c>
      <c r="B538">
        <v>-2.8058087980000002</v>
      </c>
      <c r="C538">
        <v>1.3538343E-2</v>
      </c>
      <c r="D538">
        <v>687</v>
      </c>
    </row>
    <row r="539" spans="1:4" x14ac:dyDescent="0.25">
      <c r="A539" t="s">
        <v>1616</v>
      </c>
      <c r="B539">
        <v>-2.7933820759999999</v>
      </c>
      <c r="C539">
        <v>1.3616504999999999E-2</v>
      </c>
      <c r="D539">
        <v>690</v>
      </c>
    </row>
    <row r="540" spans="1:4" x14ac:dyDescent="0.25">
      <c r="A540" t="s">
        <v>1617</v>
      </c>
      <c r="B540">
        <v>4.6089978829999998</v>
      </c>
      <c r="C540">
        <v>1.3629626000000001E-2</v>
      </c>
      <c r="D540">
        <v>691</v>
      </c>
    </row>
    <row r="541" spans="1:4" x14ac:dyDescent="0.25">
      <c r="A541" t="s">
        <v>1618</v>
      </c>
      <c r="B541">
        <v>1.090403045</v>
      </c>
      <c r="C541">
        <v>1.3666118999999999E-2</v>
      </c>
      <c r="D541">
        <v>696</v>
      </c>
    </row>
    <row r="542" spans="1:4" x14ac:dyDescent="0.25">
      <c r="A542" t="s">
        <v>1619</v>
      </c>
      <c r="B542">
        <v>-2.2032255159999998</v>
      </c>
      <c r="C542">
        <v>1.3694888000000001E-2</v>
      </c>
      <c r="D542">
        <v>697</v>
      </c>
    </row>
    <row r="543" spans="1:4" x14ac:dyDescent="0.25">
      <c r="A543" t="s">
        <v>1620</v>
      </c>
      <c r="B543">
        <v>1.0654560049999999</v>
      </c>
      <c r="C543">
        <v>1.3746299E-2</v>
      </c>
      <c r="D543">
        <v>698</v>
      </c>
    </row>
    <row r="544" spans="1:4" x14ac:dyDescent="0.25">
      <c r="A544" t="s">
        <v>1621</v>
      </c>
      <c r="B544">
        <v>1.9967062790000001</v>
      </c>
      <c r="C544">
        <v>1.3849545E-2</v>
      </c>
      <c r="D544">
        <v>700</v>
      </c>
    </row>
    <row r="545" spans="1:4" x14ac:dyDescent="0.25">
      <c r="A545" t="s">
        <v>1622</v>
      </c>
      <c r="B545">
        <v>0.97800675699999995</v>
      </c>
      <c r="C545">
        <v>1.401561E-2</v>
      </c>
      <c r="D545">
        <v>701</v>
      </c>
    </row>
    <row r="546" spans="1:4" x14ac:dyDescent="0.25">
      <c r="A546" t="s">
        <v>1623</v>
      </c>
      <c r="B546">
        <v>1.335435843</v>
      </c>
      <c r="C546">
        <v>1.4322413000000001E-2</v>
      </c>
      <c r="D546">
        <v>702</v>
      </c>
    </row>
    <row r="547" spans="1:4" x14ac:dyDescent="0.25">
      <c r="A547" t="s">
        <v>1624</v>
      </c>
      <c r="B547">
        <v>4.971526162</v>
      </c>
      <c r="C547">
        <v>1.4426249E-2</v>
      </c>
      <c r="D547">
        <v>703</v>
      </c>
    </row>
    <row r="548" spans="1:4" x14ac:dyDescent="0.25">
      <c r="A548" t="s">
        <v>1625</v>
      </c>
      <c r="B548">
        <v>0.74357013000000005</v>
      </c>
      <c r="C548">
        <v>1.4435366E-2</v>
      </c>
      <c r="D548">
        <v>704</v>
      </c>
    </row>
    <row r="549" spans="1:4" x14ac:dyDescent="0.25">
      <c r="A549" t="s">
        <v>1626</v>
      </c>
      <c r="B549">
        <v>4.5910019789999996</v>
      </c>
      <c r="C549">
        <v>1.4626692E-2</v>
      </c>
      <c r="D549">
        <v>705</v>
      </c>
    </row>
    <row r="550" spans="1:4" x14ac:dyDescent="0.25">
      <c r="A550" t="s">
        <v>1627</v>
      </c>
      <c r="B550">
        <v>2.024011357</v>
      </c>
      <c r="C550">
        <v>1.4661848E-2</v>
      </c>
      <c r="D550">
        <v>706</v>
      </c>
    </row>
    <row r="551" spans="1:4" x14ac:dyDescent="0.25">
      <c r="A551" t="s">
        <v>1628</v>
      </c>
      <c r="B551">
        <v>-2.4863298839999999</v>
      </c>
      <c r="C551">
        <v>1.4955431E-2</v>
      </c>
      <c r="D551">
        <v>707</v>
      </c>
    </row>
    <row r="552" spans="1:4" x14ac:dyDescent="0.25">
      <c r="A552" t="s">
        <v>1629</v>
      </c>
      <c r="B552">
        <v>1.1553395099999999</v>
      </c>
      <c r="C552">
        <v>1.5148963E-2</v>
      </c>
      <c r="D552">
        <v>709</v>
      </c>
    </row>
    <row r="553" spans="1:4" x14ac:dyDescent="0.25">
      <c r="A553" t="s">
        <v>1630</v>
      </c>
      <c r="B553">
        <v>2.1319885350000001</v>
      </c>
      <c r="C553">
        <v>1.5148963E-2</v>
      </c>
      <c r="D553">
        <v>710</v>
      </c>
    </row>
    <row r="554" spans="1:4" x14ac:dyDescent="0.25">
      <c r="A554" t="s">
        <v>1631</v>
      </c>
      <c r="B554">
        <v>-0.89748143000000002</v>
      </c>
      <c r="C554">
        <v>1.5148963E-2</v>
      </c>
      <c r="D554">
        <v>711</v>
      </c>
    </row>
    <row r="555" spans="1:4" x14ac:dyDescent="0.25">
      <c r="A555" t="s">
        <v>1632</v>
      </c>
      <c r="B555">
        <v>-1.010289929</v>
      </c>
      <c r="C555">
        <v>1.5263364999999999E-2</v>
      </c>
      <c r="D555">
        <v>712</v>
      </c>
    </row>
    <row r="556" spans="1:4" x14ac:dyDescent="0.25">
      <c r="A556" t="s">
        <v>1633</v>
      </c>
      <c r="B556">
        <v>-1.0737148080000001</v>
      </c>
      <c r="C556">
        <v>1.5263364999999999E-2</v>
      </c>
      <c r="D556">
        <v>713</v>
      </c>
    </row>
    <row r="557" spans="1:4" x14ac:dyDescent="0.25">
      <c r="A557" t="s">
        <v>1634</v>
      </c>
      <c r="B557">
        <v>0.98420408500000001</v>
      </c>
      <c r="C557">
        <v>1.5316631000000001E-2</v>
      </c>
      <c r="D557">
        <v>714</v>
      </c>
    </row>
    <row r="558" spans="1:4" x14ac:dyDescent="0.25">
      <c r="A558" t="s">
        <v>1635</v>
      </c>
      <c r="B558">
        <v>1.3158213439999999</v>
      </c>
      <c r="C558">
        <v>1.5419611E-2</v>
      </c>
      <c r="D558">
        <v>715</v>
      </c>
    </row>
    <row r="559" spans="1:4" x14ac:dyDescent="0.25">
      <c r="A559" t="s">
        <v>1636</v>
      </c>
      <c r="B559">
        <v>-1.1128293979999999</v>
      </c>
      <c r="C559">
        <v>1.5655143999999999E-2</v>
      </c>
      <c r="D559">
        <v>716</v>
      </c>
    </row>
    <row r="560" spans="1:4" x14ac:dyDescent="0.25">
      <c r="A560" t="s">
        <v>1637</v>
      </c>
      <c r="B560">
        <v>1.2047933980000001</v>
      </c>
      <c r="C560">
        <v>1.5738721000000001E-2</v>
      </c>
      <c r="D560">
        <v>717</v>
      </c>
    </row>
    <row r="561" spans="1:4" x14ac:dyDescent="0.25">
      <c r="A561" t="s">
        <v>1638</v>
      </c>
      <c r="B561">
        <v>1.141100598</v>
      </c>
      <c r="C561">
        <v>1.5773813000000001E-2</v>
      </c>
      <c r="D561">
        <v>718</v>
      </c>
    </row>
    <row r="562" spans="1:4" x14ac:dyDescent="0.25">
      <c r="A562" t="s">
        <v>1639</v>
      </c>
      <c r="B562">
        <v>0.88353361600000002</v>
      </c>
      <c r="C562">
        <v>1.5773813000000001E-2</v>
      </c>
      <c r="D562">
        <v>719</v>
      </c>
    </row>
    <row r="563" spans="1:4" x14ac:dyDescent="0.25">
      <c r="A563" t="s">
        <v>1640</v>
      </c>
      <c r="B563">
        <v>1.1634692529999999</v>
      </c>
      <c r="C563">
        <v>1.5830024000000002E-2</v>
      </c>
      <c r="D563">
        <v>720</v>
      </c>
    </row>
    <row r="564" spans="1:4" x14ac:dyDescent="0.25">
      <c r="A564" t="s">
        <v>1097</v>
      </c>
      <c r="B564">
        <v>1.7607607620000001</v>
      </c>
      <c r="C564">
        <v>1.6043016E-2</v>
      </c>
      <c r="D564">
        <v>722</v>
      </c>
    </row>
    <row r="565" spans="1:4" x14ac:dyDescent="0.25">
      <c r="A565" t="s">
        <v>1641</v>
      </c>
      <c r="B565">
        <v>1.0503990519999999</v>
      </c>
      <c r="C565">
        <v>1.6403767E-2</v>
      </c>
      <c r="D565">
        <v>723</v>
      </c>
    </row>
    <row r="566" spans="1:4" x14ac:dyDescent="0.25">
      <c r="A566" t="s">
        <v>1642</v>
      </c>
      <c r="B566">
        <v>1.026014108</v>
      </c>
      <c r="C566">
        <v>1.6403767E-2</v>
      </c>
      <c r="D566">
        <v>724</v>
      </c>
    </row>
    <row r="567" spans="1:4" x14ac:dyDescent="0.25">
      <c r="A567" t="s">
        <v>1643</v>
      </c>
      <c r="B567">
        <v>0.66161040599999998</v>
      </c>
      <c r="C567">
        <v>1.6452718000000002E-2</v>
      </c>
      <c r="D567">
        <v>725</v>
      </c>
    </row>
    <row r="568" spans="1:4" x14ac:dyDescent="0.25">
      <c r="A568" t="s">
        <v>1644</v>
      </c>
      <c r="B568">
        <v>1.0221933969999999</v>
      </c>
      <c r="C568">
        <v>1.6452718000000002E-2</v>
      </c>
      <c r="D568">
        <v>726</v>
      </c>
    </row>
    <row r="569" spans="1:4" x14ac:dyDescent="0.25">
      <c r="A569" t="s">
        <v>1645</v>
      </c>
      <c r="B569">
        <v>1.0188155940000001</v>
      </c>
      <c r="C569">
        <v>1.6645876E-2</v>
      </c>
      <c r="D569">
        <v>727</v>
      </c>
    </row>
    <row r="570" spans="1:4" x14ac:dyDescent="0.25">
      <c r="A570" t="s">
        <v>1646</v>
      </c>
      <c r="B570">
        <v>1.1676478619999999</v>
      </c>
      <c r="C570">
        <v>1.6760699E-2</v>
      </c>
      <c r="D570">
        <v>728</v>
      </c>
    </row>
    <row r="571" spans="1:4" x14ac:dyDescent="0.25">
      <c r="A571" t="s">
        <v>1647</v>
      </c>
      <c r="B571">
        <v>-1.179885893</v>
      </c>
      <c r="C571">
        <v>1.6760699E-2</v>
      </c>
      <c r="D571">
        <v>729</v>
      </c>
    </row>
    <row r="572" spans="1:4" x14ac:dyDescent="0.25">
      <c r="A572" t="s">
        <v>1648</v>
      </c>
      <c r="B572">
        <v>1.7868152310000001</v>
      </c>
      <c r="C572">
        <v>1.7055141999999999E-2</v>
      </c>
      <c r="D572">
        <v>730</v>
      </c>
    </row>
    <row r="573" spans="1:4" x14ac:dyDescent="0.25">
      <c r="A573" t="s">
        <v>1649</v>
      </c>
      <c r="B573">
        <v>-0.82012211599999996</v>
      </c>
      <c r="C573">
        <v>1.7120649000000002E-2</v>
      </c>
      <c r="D573">
        <v>731</v>
      </c>
    </row>
    <row r="574" spans="1:4" x14ac:dyDescent="0.25">
      <c r="A574" t="s">
        <v>1650</v>
      </c>
      <c r="B574">
        <v>1.182116497</v>
      </c>
      <c r="C574">
        <v>1.7197612000000001E-2</v>
      </c>
      <c r="D574">
        <v>733</v>
      </c>
    </row>
    <row r="575" spans="1:4" x14ac:dyDescent="0.25">
      <c r="A575" t="s">
        <v>1651</v>
      </c>
      <c r="B575">
        <v>0.70690790000000003</v>
      </c>
      <c r="C575">
        <v>1.7265499E-2</v>
      </c>
      <c r="D575">
        <v>734</v>
      </c>
    </row>
    <row r="576" spans="1:4" x14ac:dyDescent="0.25">
      <c r="A576" t="s">
        <v>1652</v>
      </c>
      <c r="B576">
        <v>-1.7481433260000001</v>
      </c>
      <c r="C576">
        <v>1.7326870000000001E-2</v>
      </c>
      <c r="D576">
        <v>735</v>
      </c>
    </row>
    <row r="577" spans="1:4" x14ac:dyDescent="0.25">
      <c r="A577" t="s">
        <v>1653</v>
      </c>
      <c r="B577">
        <v>1.3873293520000001</v>
      </c>
      <c r="C577">
        <v>1.7411525000000001E-2</v>
      </c>
      <c r="D577">
        <v>736</v>
      </c>
    </row>
    <row r="578" spans="1:4" x14ac:dyDescent="0.25">
      <c r="A578" t="s">
        <v>1654</v>
      </c>
      <c r="B578">
        <v>-0.87621758999999999</v>
      </c>
      <c r="C578">
        <v>1.7411525000000001E-2</v>
      </c>
      <c r="D578">
        <v>737</v>
      </c>
    </row>
    <row r="579" spans="1:4" x14ac:dyDescent="0.25">
      <c r="A579" t="s">
        <v>1655</v>
      </c>
      <c r="B579">
        <v>-0.84188295000000002</v>
      </c>
      <c r="C579">
        <v>1.7463235000000001E-2</v>
      </c>
      <c r="D579">
        <v>738</v>
      </c>
    </row>
    <row r="580" spans="1:4" x14ac:dyDescent="0.25">
      <c r="A580" t="s">
        <v>1656</v>
      </c>
      <c r="B580">
        <v>-1.8440192520000001</v>
      </c>
      <c r="C580">
        <v>1.7495671000000001E-2</v>
      </c>
      <c r="D580">
        <v>739</v>
      </c>
    </row>
    <row r="581" spans="1:4" x14ac:dyDescent="0.25">
      <c r="A581" t="s">
        <v>1657</v>
      </c>
      <c r="B581">
        <v>-2.7396069569999999</v>
      </c>
      <c r="C581">
        <v>1.7580838000000001E-2</v>
      </c>
      <c r="D581">
        <v>740</v>
      </c>
    </row>
    <row r="582" spans="1:4" x14ac:dyDescent="0.25">
      <c r="A582" t="s">
        <v>1103</v>
      </c>
      <c r="B582">
        <v>1.228533581</v>
      </c>
      <c r="C582">
        <v>1.7611350000000001E-2</v>
      </c>
      <c r="D582">
        <v>741</v>
      </c>
    </row>
    <row r="583" spans="1:4" x14ac:dyDescent="0.25">
      <c r="A583" t="s">
        <v>1658</v>
      </c>
      <c r="B583">
        <v>1.069623655</v>
      </c>
      <c r="C583">
        <v>1.8085385999999998E-2</v>
      </c>
      <c r="D583">
        <v>742</v>
      </c>
    </row>
    <row r="584" spans="1:4" x14ac:dyDescent="0.25">
      <c r="A584" t="s">
        <v>1659</v>
      </c>
      <c r="B584">
        <v>0.78157941500000006</v>
      </c>
      <c r="C584">
        <v>1.8489200000000001E-2</v>
      </c>
      <c r="D584">
        <v>744</v>
      </c>
    </row>
    <row r="585" spans="1:4" x14ac:dyDescent="0.25">
      <c r="A585" t="s">
        <v>1660</v>
      </c>
      <c r="B585">
        <v>1.0481576889999999</v>
      </c>
      <c r="C585">
        <v>1.8497451000000002E-2</v>
      </c>
      <c r="D585">
        <v>745</v>
      </c>
    </row>
    <row r="586" spans="1:4" x14ac:dyDescent="0.25">
      <c r="A586" t="s">
        <v>1661</v>
      </c>
      <c r="B586">
        <v>-0.97933705599999998</v>
      </c>
      <c r="C586">
        <v>1.8559046999999999E-2</v>
      </c>
      <c r="D586">
        <v>747</v>
      </c>
    </row>
    <row r="587" spans="1:4" x14ac:dyDescent="0.25">
      <c r="A587" t="s">
        <v>868</v>
      </c>
      <c r="B587">
        <v>0.79904362100000004</v>
      </c>
      <c r="C587">
        <v>1.8923051E-2</v>
      </c>
      <c r="D587">
        <v>748</v>
      </c>
    </row>
    <row r="588" spans="1:4" x14ac:dyDescent="0.25">
      <c r="A588" t="s">
        <v>1662</v>
      </c>
      <c r="B588">
        <v>0.911845303</v>
      </c>
      <c r="C588">
        <v>1.8959549999999999E-2</v>
      </c>
      <c r="D588">
        <v>749</v>
      </c>
    </row>
    <row r="589" spans="1:4" x14ac:dyDescent="0.25">
      <c r="A589" t="s">
        <v>1663</v>
      </c>
      <c r="B589">
        <v>-1.0463765009999999</v>
      </c>
      <c r="C589">
        <v>1.8967068E-2</v>
      </c>
      <c r="D589">
        <v>750</v>
      </c>
    </row>
    <row r="590" spans="1:4" x14ac:dyDescent="0.25">
      <c r="A590" t="s">
        <v>1664</v>
      </c>
      <c r="B590">
        <v>0.85748258200000005</v>
      </c>
      <c r="C590">
        <v>1.8967068E-2</v>
      </c>
      <c r="D590">
        <v>753</v>
      </c>
    </row>
    <row r="591" spans="1:4" x14ac:dyDescent="0.25">
      <c r="A591" t="s">
        <v>1665</v>
      </c>
      <c r="B591">
        <v>3.803094438</v>
      </c>
      <c r="C591">
        <v>1.8967068E-2</v>
      </c>
      <c r="D591">
        <v>754</v>
      </c>
    </row>
    <row r="592" spans="1:4" x14ac:dyDescent="0.25">
      <c r="A592" t="s">
        <v>1666</v>
      </c>
      <c r="B592">
        <v>1.064993042</v>
      </c>
      <c r="C592">
        <v>1.9214729E-2</v>
      </c>
      <c r="D592">
        <v>755</v>
      </c>
    </row>
    <row r="593" spans="1:4" x14ac:dyDescent="0.25">
      <c r="A593" t="s">
        <v>1667</v>
      </c>
      <c r="B593">
        <v>0.97803356900000005</v>
      </c>
      <c r="C593">
        <v>1.928262E-2</v>
      </c>
      <c r="D593">
        <v>756</v>
      </c>
    </row>
    <row r="594" spans="1:4" x14ac:dyDescent="0.25">
      <c r="A594" t="s">
        <v>1668</v>
      </c>
      <c r="B594">
        <v>-1.5445452310000001</v>
      </c>
      <c r="C594">
        <v>1.9331096999999998E-2</v>
      </c>
      <c r="D594">
        <v>757</v>
      </c>
    </row>
    <row r="595" spans="1:4" x14ac:dyDescent="0.25">
      <c r="A595" t="s">
        <v>1669</v>
      </c>
      <c r="B595">
        <v>1.226729038</v>
      </c>
      <c r="C595">
        <v>1.9331096999999998E-2</v>
      </c>
      <c r="D595">
        <v>758</v>
      </c>
    </row>
    <row r="596" spans="1:4" x14ac:dyDescent="0.25">
      <c r="A596" t="s">
        <v>1095</v>
      </c>
      <c r="B596">
        <v>1.0317149919999999</v>
      </c>
      <c r="C596">
        <v>1.9424331999999999E-2</v>
      </c>
      <c r="D596">
        <v>759</v>
      </c>
    </row>
    <row r="597" spans="1:4" x14ac:dyDescent="0.25">
      <c r="A597" t="s">
        <v>1670</v>
      </c>
      <c r="B597">
        <v>-1.323238658</v>
      </c>
      <c r="C597">
        <v>1.9446479999999999E-2</v>
      </c>
      <c r="D597">
        <v>760</v>
      </c>
    </row>
    <row r="598" spans="1:4" x14ac:dyDescent="0.25">
      <c r="A598" t="s">
        <v>1671</v>
      </c>
      <c r="B598">
        <v>-0.99050572000000003</v>
      </c>
      <c r="C598">
        <v>1.9456300999999999E-2</v>
      </c>
      <c r="D598">
        <v>761</v>
      </c>
    </row>
    <row r="599" spans="1:4" x14ac:dyDescent="0.25">
      <c r="A599" t="s">
        <v>1672</v>
      </c>
      <c r="B599">
        <v>2.208505572</v>
      </c>
      <c r="C599">
        <v>1.9458791E-2</v>
      </c>
      <c r="D599">
        <v>762</v>
      </c>
    </row>
    <row r="600" spans="1:4" x14ac:dyDescent="0.25">
      <c r="A600" t="s">
        <v>1673</v>
      </c>
      <c r="B600">
        <v>2.3887628219999999</v>
      </c>
      <c r="C600">
        <v>1.9765325E-2</v>
      </c>
      <c r="D600">
        <v>763</v>
      </c>
    </row>
    <row r="601" spans="1:4" x14ac:dyDescent="0.25">
      <c r="A601" t="s">
        <v>1674</v>
      </c>
      <c r="B601">
        <v>1.172261051</v>
      </c>
      <c r="C601">
        <v>1.9778713E-2</v>
      </c>
      <c r="D601">
        <v>764</v>
      </c>
    </row>
    <row r="602" spans="1:4" x14ac:dyDescent="0.25">
      <c r="A602" t="s">
        <v>1675</v>
      </c>
      <c r="B602">
        <v>-1.0158384709999999</v>
      </c>
      <c r="C602">
        <v>1.9906119E-2</v>
      </c>
      <c r="D602">
        <v>767</v>
      </c>
    </row>
    <row r="603" spans="1:4" x14ac:dyDescent="0.25">
      <c r="A603" t="s">
        <v>1676</v>
      </c>
      <c r="B603">
        <v>1.0982421609999999</v>
      </c>
      <c r="C603">
        <v>1.9913342000000001E-2</v>
      </c>
      <c r="D603">
        <v>768</v>
      </c>
    </row>
    <row r="604" spans="1:4" x14ac:dyDescent="0.25">
      <c r="A604" t="s">
        <v>1677</v>
      </c>
      <c r="B604">
        <v>-2.1917236999999998</v>
      </c>
      <c r="C604">
        <v>1.9962443E-2</v>
      </c>
      <c r="D604">
        <v>769</v>
      </c>
    </row>
    <row r="605" spans="1:4" x14ac:dyDescent="0.25">
      <c r="A605" t="s">
        <v>1678</v>
      </c>
      <c r="B605">
        <v>1.198423596</v>
      </c>
      <c r="C605">
        <v>2.0287864999999999E-2</v>
      </c>
      <c r="D605">
        <v>771</v>
      </c>
    </row>
    <row r="606" spans="1:4" x14ac:dyDescent="0.25">
      <c r="A606" t="s">
        <v>989</v>
      </c>
      <c r="B606">
        <v>-2.3464235869999999</v>
      </c>
      <c r="C606">
        <v>2.0515466999999999E-2</v>
      </c>
      <c r="D606">
        <v>773</v>
      </c>
    </row>
    <row r="607" spans="1:4" x14ac:dyDescent="0.25">
      <c r="A607" t="s">
        <v>1679</v>
      </c>
      <c r="B607">
        <v>0.83858012299999996</v>
      </c>
      <c r="C607">
        <v>2.060683E-2</v>
      </c>
      <c r="D607">
        <v>774</v>
      </c>
    </row>
    <row r="608" spans="1:4" x14ac:dyDescent="0.25">
      <c r="A608" t="s">
        <v>1680</v>
      </c>
      <c r="B608">
        <v>-1.4928179100000001</v>
      </c>
      <c r="C608">
        <v>2.0639576999999999E-2</v>
      </c>
      <c r="D608">
        <v>775</v>
      </c>
    </row>
    <row r="609" spans="1:4" x14ac:dyDescent="0.25">
      <c r="A609" t="s">
        <v>1681</v>
      </c>
      <c r="B609">
        <v>1.0388608619999999</v>
      </c>
      <c r="C609">
        <v>2.0680754999999999E-2</v>
      </c>
      <c r="D609">
        <v>776</v>
      </c>
    </row>
    <row r="610" spans="1:4" x14ac:dyDescent="0.25">
      <c r="A610" t="s">
        <v>1682</v>
      </c>
      <c r="B610">
        <v>-1.5383618859999999</v>
      </c>
      <c r="C610">
        <v>2.0680754999999999E-2</v>
      </c>
      <c r="D610">
        <v>777</v>
      </c>
    </row>
    <row r="611" spans="1:4" x14ac:dyDescent="0.25">
      <c r="A611" t="s">
        <v>1683</v>
      </c>
      <c r="B611">
        <v>-1.025800802</v>
      </c>
      <c r="C611">
        <v>2.0687674E-2</v>
      </c>
      <c r="D611">
        <v>778</v>
      </c>
    </row>
    <row r="612" spans="1:4" x14ac:dyDescent="0.25">
      <c r="A612" t="s">
        <v>1684</v>
      </c>
      <c r="B612">
        <v>1.016668146</v>
      </c>
      <c r="C612">
        <v>2.0776717E-2</v>
      </c>
      <c r="D612">
        <v>779</v>
      </c>
    </row>
    <row r="613" spans="1:4" x14ac:dyDescent="0.25">
      <c r="A613" t="s">
        <v>1685</v>
      </c>
      <c r="B613">
        <v>-2.7221923530000001</v>
      </c>
      <c r="C613">
        <v>2.0776717E-2</v>
      </c>
      <c r="D613">
        <v>780</v>
      </c>
    </row>
    <row r="614" spans="1:4" x14ac:dyDescent="0.25">
      <c r="A614" t="s">
        <v>1686</v>
      </c>
      <c r="B614">
        <v>2.569785521</v>
      </c>
      <c r="C614">
        <v>2.0914919000000001E-2</v>
      </c>
      <c r="D614">
        <v>781</v>
      </c>
    </row>
    <row r="615" spans="1:4" x14ac:dyDescent="0.25">
      <c r="A615" t="s">
        <v>1687</v>
      </c>
      <c r="B615">
        <v>-0.85580266900000002</v>
      </c>
      <c r="C615">
        <v>2.0936344999999999E-2</v>
      </c>
      <c r="D615">
        <v>783</v>
      </c>
    </row>
    <row r="616" spans="1:4" x14ac:dyDescent="0.25">
      <c r="A616" t="s">
        <v>1688</v>
      </c>
      <c r="B616">
        <v>-1.484786564</v>
      </c>
      <c r="C616">
        <v>2.0962372999999999E-2</v>
      </c>
      <c r="D616">
        <v>784</v>
      </c>
    </row>
    <row r="617" spans="1:4" x14ac:dyDescent="0.25">
      <c r="A617" t="s">
        <v>1689</v>
      </c>
      <c r="B617">
        <v>1.211799112</v>
      </c>
      <c r="C617">
        <v>2.0962372999999999E-2</v>
      </c>
      <c r="D617">
        <v>785</v>
      </c>
    </row>
    <row r="618" spans="1:4" x14ac:dyDescent="0.25">
      <c r="A618" t="s">
        <v>1690</v>
      </c>
      <c r="B618">
        <v>-0.94888677700000001</v>
      </c>
      <c r="C618">
        <v>2.0962372999999999E-2</v>
      </c>
      <c r="D618">
        <v>787</v>
      </c>
    </row>
    <row r="619" spans="1:4" x14ac:dyDescent="0.25">
      <c r="A619" t="s">
        <v>1691</v>
      </c>
      <c r="B619">
        <v>1.214081237</v>
      </c>
      <c r="C619">
        <v>2.0962372999999999E-2</v>
      </c>
      <c r="D619">
        <v>788</v>
      </c>
    </row>
    <row r="620" spans="1:4" x14ac:dyDescent="0.25">
      <c r="A620" t="s">
        <v>1692</v>
      </c>
      <c r="B620">
        <v>-0.83799149399999995</v>
      </c>
      <c r="C620">
        <v>2.0962372999999999E-2</v>
      </c>
      <c r="D620">
        <v>789</v>
      </c>
    </row>
    <row r="621" spans="1:4" x14ac:dyDescent="0.25">
      <c r="A621" t="s">
        <v>1693</v>
      </c>
      <c r="B621">
        <v>-1.4925815920000001</v>
      </c>
      <c r="C621">
        <v>2.1069932E-2</v>
      </c>
      <c r="D621">
        <v>790</v>
      </c>
    </row>
    <row r="622" spans="1:4" x14ac:dyDescent="0.25">
      <c r="A622" t="s">
        <v>1694</v>
      </c>
      <c r="B622">
        <v>1.4737412569999999</v>
      </c>
      <c r="C622">
        <v>2.1115286E-2</v>
      </c>
      <c r="D622">
        <v>791</v>
      </c>
    </row>
    <row r="623" spans="1:4" x14ac:dyDescent="0.25">
      <c r="A623" t="s">
        <v>1695</v>
      </c>
      <c r="B623">
        <v>1.173287628</v>
      </c>
      <c r="C623">
        <v>2.1118122999999999E-2</v>
      </c>
      <c r="D623">
        <v>792</v>
      </c>
    </row>
    <row r="624" spans="1:4" x14ac:dyDescent="0.25">
      <c r="A624" t="s">
        <v>1696</v>
      </c>
      <c r="B624">
        <v>1.1888586560000001</v>
      </c>
      <c r="C624">
        <v>2.1296539E-2</v>
      </c>
      <c r="D624">
        <v>793</v>
      </c>
    </row>
    <row r="625" spans="1:4" x14ac:dyDescent="0.25">
      <c r="A625" t="s">
        <v>1697</v>
      </c>
      <c r="B625">
        <v>1.526189719</v>
      </c>
      <c r="C625">
        <v>2.1327289999999999E-2</v>
      </c>
      <c r="D625">
        <v>794</v>
      </c>
    </row>
    <row r="626" spans="1:4" x14ac:dyDescent="0.25">
      <c r="A626" t="s">
        <v>1698</v>
      </c>
      <c r="B626">
        <v>0.97589175900000003</v>
      </c>
      <c r="C626">
        <v>2.1515095000000001E-2</v>
      </c>
      <c r="D626">
        <v>795</v>
      </c>
    </row>
    <row r="627" spans="1:4" x14ac:dyDescent="0.25">
      <c r="A627" t="s">
        <v>1699</v>
      </c>
      <c r="B627">
        <v>-1.060501441</v>
      </c>
      <c r="C627">
        <v>2.1595988E-2</v>
      </c>
      <c r="D627">
        <v>796</v>
      </c>
    </row>
    <row r="628" spans="1:4" x14ac:dyDescent="0.25">
      <c r="A628" t="s">
        <v>1700</v>
      </c>
      <c r="B628">
        <v>-1.3128610270000001</v>
      </c>
      <c r="C628">
        <v>2.1789517000000001E-2</v>
      </c>
      <c r="D628">
        <v>797</v>
      </c>
    </row>
    <row r="629" spans="1:4" x14ac:dyDescent="0.25">
      <c r="A629" t="s">
        <v>1701</v>
      </c>
      <c r="B629">
        <v>1.08168021</v>
      </c>
      <c r="C629">
        <v>2.1880165E-2</v>
      </c>
      <c r="D629">
        <v>798</v>
      </c>
    </row>
    <row r="630" spans="1:4" x14ac:dyDescent="0.25">
      <c r="A630" t="s">
        <v>1702</v>
      </c>
      <c r="B630">
        <v>0.92868220400000001</v>
      </c>
      <c r="C630">
        <v>2.1895886999999999E-2</v>
      </c>
      <c r="D630">
        <v>799</v>
      </c>
    </row>
    <row r="631" spans="1:4" x14ac:dyDescent="0.25">
      <c r="A631" t="s">
        <v>1703</v>
      </c>
      <c r="B631">
        <v>-1.046742227</v>
      </c>
      <c r="C631">
        <v>2.1899694000000001E-2</v>
      </c>
      <c r="D631">
        <v>800</v>
      </c>
    </row>
    <row r="632" spans="1:4" x14ac:dyDescent="0.25">
      <c r="A632" t="s">
        <v>1704</v>
      </c>
      <c r="B632">
        <v>4.6562756390000004</v>
      </c>
      <c r="C632">
        <v>2.1899694000000001E-2</v>
      </c>
      <c r="D632">
        <v>801</v>
      </c>
    </row>
    <row r="633" spans="1:4" x14ac:dyDescent="0.25">
      <c r="A633" t="s">
        <v>1705</v>
      </c>
      <c r="B633">
        <v>-2.217064063</v>
      </c>
      <c r="C633">
        <v>2.1899694000000001E-2</v>
      </c>
      <c r="D633">
        <v>802</v>
      </c>
    </row>
    <row r="634" spans="1:4" x14ac:dyDescent="0.25">
      <c r="A634" t="s">
        <v>1706</v>
      </c>
      <c r="B634">
        <v>-1.049557909</v>
      </c>
      <c r="C634">
        <v>2.2099602999999999E-2</v>
      </c>
      <c r="D634">
        <v>803</v>
      </c>
    </row>
    <row r="635" spans="1:4" x14ac:dyDescent="0.25">
      <c r="A635" t="s">
        <v>1707</v>
      </c>
      <c r="B635">
        <v>-2.27381696</v>
      </c>
      <c r="C635">
        <v>2.2257275E-2</v>
      </c>
      <c r="D635">
        <v>804</v>
      </c>
    </row>
    <row r="636" spans="1:4" x14ac:dyDescent="0.25">
      <c r="A636" t="s">
        <v>1708</v>
      </c>
      <c r="B636">
        <v>-1.1821150600000001</v>
      </c>
      <c r="C636">
        <v>2.2257275E-2</v>
      </c>
      <c r="D636">
        <v>805</v>
      </c>
    </row>
    <row r="637" spans="1:4" x14ac:dyDescent="0.25">
      <c r="A637" t="s">
        <v>1709</v>
      </c>
      <c r="B637">
        <v>0.99603151700000003</v>
      </c>
      <c r="C637">
        <v>2.2282308000000001E-2</v>
      </c>
      <c r="D637">
        <v>806</v>
      </c>
    </row>
    <row r="638" spans="1:4" x14ac:dyDescent="0.25">
      <c r="A638" t="s">
        <v>1710</v>
      </c>
      <c r="B638">
        <v>1.1544987529999999</v>
      </c>
      <c r="C638">
        <v>2.2295176999999999E-2</v>
      </c>
      <c r="D638">
        <v>807</v>
      </c>
    </row>
    <row r="639" spans="1:4" x14ac:dyDescent="0.25">
      <c r="A639" t="s">
        <v>1711</v>
      </c>
      <c r="B639">
        <v>0.848894123</v>
      </c>
      <c r="C639">
        <v>2.2327983999999999E-2</v>
      </c>
      <c r="D639">
        <v>808</v>
      </c>
    </row>
    <row r="640" spans="1:4" x14ac:dyDescent="0.25">
      <c r="A640" t="s">
        <v>1712</v>
      </c>
      <c r="B640">
        <v>1.4735969449999999</v>
      </c>
      <c r="C640">
        <v>2.2435265999999999E-2</v>
      </c>
      <c r="D640">
        <v>809</v>
      </c>
    </row>
    <row r="641" spans="1:4" x14ac:dyDescent="0.25">
      <c r="A641" t="s">
        <v>1713</v>
      </c>
      <c r="B641">
        <v>1.439342914</v>
      </c>
      <c r="C641">
        <v>2.2462275E-2</v>
      </c>
      <c r="D641">
        <v>810</v>
      </c>
    </row>
    <row r="642" spans="1:4" x14ac:dyDescent="0.25">
      <c r="A642" t="s">
        <v>1714</v>
      </c>
      <c r="B642">
        <v>-1.114007754</v>
      </c>
      <c r="C642">
        <v>2.2539403999999999E-2</v>
      </c>
      <c r="D642">
        <v>811</v>
      </c>
    </row>
    <row r="643" spans="1:4" x14ac:dyDescent="0.25">
      <c r="A643" t="s">
        <v>1715</v>
      </c>
      <c r="B643">
        <v>0.89257734399999999</v>
      </c>
      <c r="C643">
        <v>2.2698339000000001E-2</v>
      </c>
      <c r="D643">
        <v>812</v>
      </c>
    </row>
    <row r="644" spans="1:4" x14ac:dyDescent="0.25">
      <c r="A644" t="s">
        <v>1716</v>
      </c>
      <c r="B644">
        <v>4.9310062910000001</v>
      </c>
      <c r="C644">
        <v>2.2698339000000001E-2</v>
      </c>
      <c r="D644">
        <v>813</v>
      </c>
    </row>
    <row r="645" spans="1:4" x14ac:dyDescent="0.25">
      <c r="A645" t="s">
        <v>1717</v>
      </c>
      <c r="B645">
        <v>-1.0595999359999999</v>
      </c>
      <c r="C645">
        <v>2.2824245E-2</v>
      </c>
      <c r="D645">
        <v>814</v>
      </c>
    </row>
    <row r="646" spans="1:4" x14ac:dyDescent="0.25">
      <c r="A646" t="s">
        <v>1718</v>
      </c>
      <c r="B646">
        <v>1.4901756420000001</v>
      </c>
      <c r="C646">
        <v>2.3052373000000001E-2</v>
      </c>
      <c r="D646">
        <v>815</v>
      </c>
    </row>
    <row r="647" spans="1:4" x14ac:dyDescent="0.25">
      <c r="A647" t="s">
        <v>1719</v>
      </c>
      <c r="B647">
        <v>0.905447157</v>
      </c>
      <c r="C647">
        <v>2.3135236E-2</v>
      </c>
      <c r="D647">
        <v>816</v>
      </c>
    </row>
    <row r="648" spans="1:4" x14ac:dyDescent="0.25">
      <c r="A648" t="s">
        <v>1720</v>
      </c>
      <c r="B648">
        <v>1.035984641</v>
      </c>
      <c r="C648">
        <v>2.3144971E-2</v>
      </c>
      <c r="D648">
        <v>817</v>
      </c>
    </row>
    <row r="649" spans="1:4" x14ac:dyDescent="0.25">
      <c r="A649" t="s">
        <v>1721</v>
      </c>
      <c r="B649">
        <v>2.7451581580000002</v>
      </c>
      <c r="C649">
        <v>2.3253863E-2</v>
      </c>
      <c r="D649">
        <v>818</v>
      </c>
    </row>
    <row r="650" spans="1:4" x14ac:dyDescent="0.25">
      <c r="A650" t="s">
        <v>1722</v>
      </c>
      <c r="B650">
        <v>4.1026975050000001</v>
      </c>
      <c r="C650">
        <v>2.3253863E-2</v>
      </c>
      <c r="D650">
        <v>819</v>
      </c>
    </row>
    <row r="651" spans="1:4" x14ac:dyDescent="0.25">
      <c r="A651" t="s">
        <v>1723</v>
      </c>
      <c r="B651">
        <v>-2.1381618709999999</v>
      </c>
      <c r="C651">
        <v>2.3319518000000001E-2</v>
      </c>
      <c r="D651">
        <v>820</v>
      </c>
    </row>
    <row r="652" spans="1:4" x14ac:dyDescent="0.25">
      <c r="A652" t="s">
        <v>1724</v>
      </c>
      <c r="B652">
        <v>3.6506120320000002</v>
      </c>
      <c r="C652">
        <v>2.3459900999999998E-2</v>
      </c>
      <c r="D652">
        <v>821</v>
      </c>
    </row>
    <row r="653" spans="1:4" x14ac:dyDescent="0.25">
      <c r="A653" t="s">
        <v>1725</v>
      </c>
      <c r="B653">
        <v>1.118067463</v>
      </c>
      <c r="C653">
        <v>2.3573362E-2</v>
      </c>
      <c r="D653">
        <v>822</v>
      </c>
    </row>
    <row r="654" spans="1:4" x14ac:dyDescent="0.25">
      <c r="A654" t="s">
        <v>1726</v>
      </c>
      <c r="B654">
        <v>0.85432330000000001</v>
      </c>
      <c r="C654">
        <v>2.377336E-2</v>
      </c>
      <c r="D654">
        <v>823</v>
      </c>
    </row>
    <row r="655" spans="1:4" x14ac:dyDescent="0.25">
      <c r="A655" t="s">
        <v>1727</v>
      </c>
      <c r="B655">
        <v>-0.92080742699999996</v>
      </c>
      <c r="C655">
        <v>2.3958442999999999E-2</v>
      </c>
      <c r="D655">
        <v>824</v>
      </c>
    </row>
    <row r="656" spans="1:4" x14ac:dyDescent="0.25">
      <c r="A656" t="s">
        <v>1728</v>
      </c>
      <c r="B656">
        <v>2.530782329</v>
      </c>
      <c r="C656">
        <v>2.3958442999999999E-2</v>
      </c>
      <c r="D656">
        <v>825</v>
      </c>
    </row>
    <row r="657" spans="1:4" x14ac:dyDescent="0.25">
      <c r="A657" t="s">
        <v>1729</v>
      </c>
      <c r="B657">
        <v>1.0397134589999999</v>
      </c>
      <c r="C657">
        <v>2.4046793E-2</v>
      </c>
      <c r="D657">
        <v>826</v>
      </c>
    </row>
    <row r="658" spans="1:4" x14ac:dyDescent="0.25">
      <c r="A658" t="s">
        <v>1730</v>
      </c>
      <c r="B658">
        <v>1.1905306520000001</v>
      </c>
      <c r="C658">
        <v>2.4046793E-2</v>
      </c>
      <c r="D658">
        <v>827</v>
      </c>
    </row>
    <row r="659" spans="1:4" x14ac:dyDescent="0.25">
      <c r="A659" t="s">
        <v>1731</v>
      </c>
      <c r="B659">
        <v>3.0331347540000002</v>
      </c>
      <c r="C659">
        <v>2.4046793E-2</v>
      </c>
      <c r="D659">
        <v>828</v>
      </c>
    </row>
    <row r="660" spans="1:4" x14ac:dyDescent="0.25">
      <c r="A660" t="s">
        <v>1732</v>
      </c>
      <c r="B660">
        <v>-0.95136616799999996</v>
      </c>
      <c r="C660">
        <v>2.4062981000000001E-2</v>
      </c>
      <c r="D660">
        <v>829</v>
      </c>
    </row>
    <row r="661" spans="1:4" x14ac:dyDescent="0.25">
      <c r="A661" t="s">
        <v>1733</v>
      </c>
      <c r="B661">
        <v>-1.4021670399999999</v>
      </c>
      <c r="C661">
        <v>2.4062981000000001E-2</v>
      </c>
      <c r="D661">
        <v>830</v>
      </c>
    </row>
    <row r="662" spans="1:4" x14ac:dyDescent="0.25">
      <c r="A662" t="s">
        <v>1734</v>
      </c>
      <c r="B662">
        <v>1.650704876</v>
      </c>
      <c r="C662">
        <v>2.4151816E-2</v>
      </c>
      <c r="D662">
        <v>831</v>
      </c>
    </row>
    <row r="663" spans="1:4" x14ac:dyDescent="0.25">
      <c r="A663" t="s">
        <v>1735</v>
      </c>
      <c r="B663">
        <v>1.608441776</v>
      </c>
      <c r="C663">
        <v>2.4152880000000002E-2</v>
      </c>
      <c r="D663">
        <v>832</v>
      </c>
    </row>
    <row r="664" spans="1:4" x14ac:dyDescent="0.25">
      <c r="A664" t="s">
        <v>1736</v>
      </c>
      <c r="B664">
        <v>-1.2137369650000001</v>
      </c>
      <c r="C664">
        <v>2.4237011999999999E-2</v>
      </c>
      <c r="D664">
        <v>833</v>
      </c>
    </row>
    <row r="665" spans="1:4" x14ac:dyDescent="0.25">
      <c r="A665" t="s">
        <v>1043</v>
      </c>
      <c r="B665">
        <v>1.8878562809999999</v>
      </c>
      <c r="C665">
        <v>2.4241480999999999E-2</v>
      </c>
      <c r="D665">
        <v>834</v>
      </c>
    </row>
    <row r="666" spans="1:4" x14ac:dyDescent="0.25">
      <c r="A666" t="s">
        <v>1737</v>
      </c>
      <c r="B666">
        <v>2.4143489859999998</v>
      </c>
      <c r="C666">
        <v>2.4352868E-2</v>
      </c>
      <c r="D666">
        <v>835</v>
      </c>
    </row>
    <row r="667" spans="1:4" x14ac:dyDescent="0.25">
      <c r="A667" t="s">
        <v>1738</v>
      </c>
      <c r="B667">
        <v>1.496746506</v>
      </c>
      <c r="C667">
        <v>2.4474335E-2</v>
      </c>
      <c r="D667">
        <v>836</v>
      </c>
    </row>
    <row r="668" spans="1:4" x14ac:dyDescent="0.25">
      <c r="A668" t="s">
        <v>1739</v>
      </c>
      <c r="B668">
        <v>-1.118479183</v>
      </c>
      <c r="C668">
        <v>2.4474335E-2</v>
      </c>
      <c r="D668">
        <v>837</v>
      </c>
    </row>
    <row r="669" spans="1:4" x14ac:dyDescent="0.25">
      <c r="A669" t="s">
        <v>1740</v>
      </c>
      <c r="B669">
        <v>-0.98808811500000004</v>
      </c>
      <c r="C669">
        <v>2.4601482000000001E-2</v>
      </c>
      <c r="D669">
        <v>839</v>
      </c>
    </row>
    <row r="670" spans="1:4" x14ac:dyDescent="0.25">
      <c r="A670" t="s">
        <v>1741</v>
      </c>
      <c r="B670">
        <v>-1.6075959820000001</v>
      </c>
      <c r="C670">
        <v>2.4601482000000001E-2</v>
      </c>
      <c r="D670">
        <v>841</v>
      </c>
    </row>
    <row r="671" spans="1:4" x14ac:dyDescent="0.25">
      <c r="A671" t="s">
        <v>1742</v>
      </c>
      <c r="B671">
        <v>-1.3625162</v>
      </c>
      <c r="C671">
        <v>2.4601482000000001E-2</v>
      </c>
      <c r="D671">
        <v>842</v>
      </c>
    </row>
    <row r="672" spans="1:4" x14ac:dyDescent="0.25">
      <c r="A672" t="s">
        <v>1743</v>
      </c>
      <c r="B672">
        <v>-1.055719735</v>
      </c>
      <c r="C672">
        <v>2.4601482000000001E-2</v>
      </c>
      <c r="D672">
        <v>843</v>
      </c>
    </row>
    <row r="673" spans="1:9" x14ac:dyDescent="0.25">
      <c r="A673" t="s">
        <v>1744</v>
      </c>
      <c r="B673">
        <v>0.99865605999999996</v>
      </c>
      <c r="C673">
        <v>2.4601482000000001E-2</v>
      </c>
      <c r="D673">
        <v>844</v>
      </c>
    </row>
    <row r="674" spans="1:9" x14ac:dyDescent="0.25">
      <c r="A674" t="s">
        <v>1745</v>
      </c>
      <c r="B674">
        <v>0.92955238900000003</v>
      </c>
      <c r="C674">
        <v>2.460534E-2</v>
      </c>
      <c r="D674">
        <v>845</v>
      </c>
    </row>
    <row r="675" spans="1:9" x14ac:dyDescent="0.25">
      <c r="A675" t="s">
        <v>1746</v>
      </c>
      <c r="B675">
        <v>-1.210772666</v>
      </c>
      <c r="C675">
        <v>2.4685959E-2</v>
      </c>
      <c r="D675">
        <v>846</v>
      </c>
    </row>
    <row r="676" spans="1:9" x14ac:dyDescent="0.25">
      <c r="A676" t="s">
        <v>1747</v>
      </c>
      <c r="B676">
        <v>-0.93760019100000003</v>
      </c>
      <c r="C676">
        <v>2.4710175000000001E-2</v>
      </c>
      <c r="D676">
        <v>847</v>
      </c>
    </row>
    <row r="677" spans="1:9" x14ac:dyDescent="0.25">
      <c r="A677" t="s">
        <v>1748</v>
      </c>
      <c r="B677">
        <v>-1.3622735530000001</v>
      </c>
      <c r="C677">
        <v>2.4995278999999999E-2</v>
      </c>
      <c r="D677">
        <v>848</v>
      </c>
    </row>
    <row r="678" spans="1:9" x14ac:dyDescent="0.25">
      <c r="A678" t="s">
        <v>1749</v>
      </c>
      <c r="B678">
        <v>1.3752254960000001</v>
      </c>
      <c r="C678">
        <v>2.5234212999999998E-2</v>
      </c>
      <c r="D678">
        <v>849</v>
      </c>
    </row>
    <row r="679" spans="1:9" x14ac:dyDescent="0.25">
      <c r="A679" t="s">
        <v>1750</v>
      </c>
      <c r="B679">
        <v>1.5831624179999999</v>
      </c>
      <c r="C679">
        <v>2.5323139000000001E-2</v>
      </c>
      <c r="D679">
        <v>850</v>
      </c>
    </row>
    <row r="680" spans="1:9" x14ac:dyDescent="0.25">
      <c r="A680" t="s">
        <v>1751</v>
      </c>
      <c r="B680">
        <v>0.91136909399999999</v>
      </c>
      <c r="C680">
        <v>2.5572238000000001E-2</v>
      </c>
      <c r="D680">
        <v>853</v>
      </c>
    </row>
    <row r="681" spans="1:9" x14ac:dyDescent="0.25">
      <c r="A681" t="s">
        <v>1752</v>
      </c>
      <c r="B681">
        <v>-1.0441102179999999</v>
      </c>
      <c r="C681">
        <v>2.5862349999999999E-2</v>
      </c>
      <c r="D681">
        <v>854</v>
      </c>
    </row>
    <row r="682" spans="1:9" x14ac:dyDescent="0.25">
      <c r="A682" t="s">
        <v>1753</v>
      </c>
      <c r="B682">
        <v>3.4776674889999999</v>
      </c>
      <c r="C682">
        <v>2.5898857000000001E-2</v>
      </c>
      <c r="D682">
        <v>855</v>
      </c>
    </row>
    <row r="683" spans="1:9" x14ac:dyDescent="0.25">
      <c r="A683" t="s">
        <v>1754</v>
      </c>
      <c r="B683">
        <v>-0.98197195100000001</v>
      </c>
      <c r="C683">
        <v>2.5917175000000001E-2</v>
      </c>
      <c r="D683">
        <v>856</v>
      </c>
    </row>
    <row r="684" spans="1:9" x14ac:dyDescent="0.25">
      <c r="A684" t="s">
        <v>1755</v>
      </c>
      <c r="B684">
        <v>1.07651243</v>
      </c>
      <c r="C684">
        <v>2.5917175000000001E-2</v>
      </c>
      <c r="D684">
        <v>857</v>
      </c>
    </row>
    <row r="685" spans="1:9" x14ac:dyDescent="0.25">
      <c r="A685" t="s">
        <v>1756</v>
      </c>
      <c r="B685">
        <v>-0.88960693999999996</v>
      </c>
      <c r="C685">
        <v>2.5917175000000001E-2</v>
      </c>
      <c r="D685">
        <v>858</v>
      </c>
    </row>
    <row r="686" spans="1:9" x14ac:dyDescent="0.25">
      <c r="A686" t="s">
        <v>1757</v>
      </c>
      <c r="B686">
        <v>-0.92146950400000005</v>
      </c>
      <c r="C686">
        <v>2.5985352E-2</v>
      </c>
      <c r="D686">
        <v>859</v>
      </c>
      <c r="E686" s="2"/>
      <c r="F686" s="4" t="s">
        <v>1960</v>
      </c>
      <c r="G686" s="2"/>
      <c r="H686" s="2"/>
      <c r="I686" s="2"/>
    </row>
    <row r="687" spans="1:9" x14ac:dyDescent="0.25">
      <c r="A687" t="s">
        <v>1758</v>
      </c>
      <c r="B687">
        <v>0.96556956400000005</v>
      </c>
      <c r="C687">
        <v>2.6011104E-2</v>
      </c>
      <c r="D687">
        <v>860</v>
      </c>
    </row>
    <row r="688" spans="1:9" x14ac:dyDescent="0.25">
      <c r="A688" t="s">
        <v>1759</v>
      </c>
      <c r="B688">
        <v>0.91617481599999995</v>
      </c>
      <c r="C688">
        <v>2.6045993999999999E-2</v>
      </c>
      <c r="D688">
        <v>861</v>
      </c>
    </row>
    <row r="689" spans="1:4" x14ac:dyDescent="0.25">
      <c r="A689" t="s">
        <v>1760</v>
      </c>
      <c r="B689">
        <v>1.110176037</v>
      </c>
      <c r="C689">
        <v>2.6069193000000001E-2</v>
      </c>
      <c r="D689">
        <v>862</v>
      </c>
    </row>
    <row r="690" spans="1:4" x14ac:dyDescent="0.25">
      <c r="A690" t="s">
        <v>1761</v>
      </c>
      <c r="B690">
        <v>2.541310572</v>
      </c>
      <c r="C690">
        <v>2.6069193000000001E-2</v>
      </c>
      <c r="D690">
        <v>863</v>
      </c>
    </row>
    <row r="691" spans="1:4" x14ac:dyDescent="0.25">
      <c r="A691" t="s">
        <v>1762</v>
      </c>
      <c r="B691">
        <v>1.7349002</v>
      </c>
      <c r="C691">
        <v>2.6069193000000001E-2</v>
      </c>
      <c r="D691">
        <v>864</v>
      </c>
    </row>
    <row r="692" spans="1:4" x14ac:dyDescent="0.25">
      <c r="A692" t="s">
        <v>1763</v>
      </c>
      <c r="B692">
        <v>-0.89255658400000004</v>
      </c>
      <c r="C692">
        <v>2.6069193000000001E-2</v>
      </c>
      <c r="D692">
        <v>865</v>
      </c>
    </row>
    <row r="693" spans="1:4" x14ac:dyDescent="0.25">
      <c r="A693" t="s">
        <v>1764</v>
      </c>
      <c r="B693">
        <v>1.2325048300000001</v>
      </c>
      <c r="C693">
        <v>2.6069193000000001E-2</v>
      </c>
      <c r="D693">
        <v>866</v>
      </c>
    </row>
    <row r="694" spans="1:4" x14ac:dyDescent="0.25">
      <c r="A694" t="s">
        <v>1765</v>
      </c>
      <c r="B694">
        <v>1.724069286</v>
      </c>
      <c r="C694">
        <v>2.6988926999999999E-2</v>
      </c>
      <c r="D694">
        <v>870</v>
      </c>
    </row>
    <row r="695" spans="1:4" x14ac:dyDescent="0.25">
      <c r="A695" t="s">
        <v>1766</v>
      </c>
      <c r="B695">
        <v>-0.81759037000000001</v>
      </c>
      <c r="C695">
        <v>2.7005411999999999E-2</v>
      </c>
      <c r="D695">
        <v>871</v>
      </c>
    </row>
    <row r="696" spans="1:4" x14ac:dyDescent="0.25">
      <c r="A696" t="s">
        <v>1767</v>
      </c>
      <c r="B696">
        <v>3.6832609299999999</v>
      </c>
      <c r="C696">
        <v>2.7260280000000001E-2</v>
      </c>
      <c r="D696">
        <v>872</v>
      </c>
    </row>
    <row r="697" spans="1:4" x14ac:dyDescent="0.25">
      <c r="A697" t="s">
        <v>1768</v>
      </c>
      <c r="B697">
        <v>0.82345794900000002</v>
      </c>
      <c r="C697">
        <v>2.7267478000000001E-2</v>
      </c>
      <c r="D697">
        <v>873</v>
      </c>
    </row>
    <row r="698" spans="1:4" x14ac:dyDescent="0.25">
      <c r="A698" t="s">
        <v>1769</v>
      </c>
      <c r="B698">
        <v>0.86844527699999996</v>
      </c>
      <c r="C698">
        <v>2.7378098999999999E-2</v>
      </c>
      <c r="D698">
        <v>875</v>
      </c>
    </row>
    <row r="699" spans="1:4" x14ac:dyDescent="0.25">
      <c r="A699" t="s">
        <v>1770</v>
      </c>
      <c r="B699">
        <v>1.0447721059999999</v>
      </c>
      <c r="C699">
        <v>2.7378098999999999E-2</v>
      </c>
      <c r="D699">
        <v>876</v>
      </c>
    </row>
    <row r="700" spans="1:4" x14ac:dyDescent="0.25">
      <c r="A700" t="s">
        <v>1771</v>
      </c>
      <c r="B700">
        <v>1.277919458</v>
      </c>
      <c r="C700">
        <v>2.7473996000000001E-2</v>
      </c>
      <c r="D700">
        <v>877</v>
      </c>
    </row>
    <row r="701" spans="1:4" x14ac:dyDescent="0.25">
      <c r="A701" t="s">
        <v>1772</v>
      </c>
      <c r="B701">
        <v>1.2146076729999999</v>
      </c>
      <c r="C701">
        <v>2.7594095999999999E-2</v>
      </c>
      <c r="D701">
        <v>879</v>
      </c>
    </row>
    <row r="702" spans="1:4" x14ac:dyDescent="0.25">
      <c r="A702" t="s">
        <v>1773</v>
      </c>
      <c r="B702">
        <v>1.5988576379999999</v>
      </c>
      <c r="C702">
        <v>2.7616003E-2</v>
      </c>
      <c r="D702">
        <v>880</v>
      </c>
    </row>
    <row r="703" spans="1:4" x14ac:dyDescent="0.25">
      <c r="A703" t="s">
        <v>1774</v>
      </c>
      <c r="B703">
        <v>1.1477789490000001</v>
      </c>
      <c r="C703">
        <v>2.7720683999999999E-2</v>
      </c>
      <c r="D703">
        <v>881</v>
      </c>
    </row>
    <row r="704" spans="1:4" x14ac:dyDescent="0.25">
      <c r="A704" t="s">
        <v>1775</v>
      </c>
      <c r="B704">
        <v>1.0582649180000001</v>
      </c>
      <c r="C704">
        <v>2.7751511E-2</v>
      </c>
      <c r="D704">
        <v>882</v>
      </c>
    </row>
    <row r="705" spans="1:4" x14ac:dyDescent="0.25">
      <c r="A705" t="s">
        <v>1776</v>
      </c>
      <c r="B705">
        <v>1.232960678</v>
      </c>
      <c r="C705">
        <v>2.7866504E-2</v>
      </c>
      <c r="D705">
        <v>884</v>
      </c>
    </row>
    <row r="706" spans="1:4" x14ac:dyDescent="0.25">
      <c r="A706" t="s">
        <v>1777</v>
      </c>
      <c r="B706">
        <v>3.6696417079999999</v>
      </c>
      <c r="C706">
        <v>2.7927774999999998E-2</v>
      </c>
      <c r="D706">
        <v>885</v>
      </c>
    </row>
    <row r="707" spans="1:4" x14ac:dyDescent="0.25">
      <c r="A707" t="s">
        <v>1778</v>
      </c>
      <c r="B707">
        <v>1.0174204019999999</v>
      </c>
      <c r="C707">
        <v>2.7954983999999999E-2</v>
      </c>
      <c r="D707">
        <v>887</v>
      </c>
    </row>
    <row r="708" spans="1:4" x14ac:dyDescent="0.25">
      <c r="A708" t="s">
        <v>1779</v>
      </c>
      <c r="B708">
        <v>1.074057083</v>
      </c>
      <c r="C708">
        <v>2.8038723000000002E-2</v>
      </c>
      <c r="D708">
        <v>888</v>
      </c>
    </row>
    <row r="709" spans="1:4" x14ac:dyDescent="0.25">
      <c r="A709" t="s">
        <v>1780</v>
      </c>
      <c r="B709">
        <v>0.88035952100000003</v>
      </c>
      <c r="C709">
        <v>2.8297361E-2</v>
      </c>
      <c r="D709">
        <v>889</v>
      </c>
    </row>
    <row r="710" spans="1:4" x14ac:dyDescent="0.25">
      <c r="A710" t="s">
        <v>1781</v>
      </c>
      <c r="B710">
        <v>1.2164544559999999</v>
      </c>
      <c r="C710">
        <v>2.8297361E-2</v>
      </c>
      <c r="D710">
        <v>890</v>
      </c>
    </row>
    <row r="711" spans="1:4" x14ac:dyDescent="0.25">
      <c r="A711" t="s">
        <v>1782</v>
      </c>
      <c r="B711">
        <v>-1.0475780640000001</v>
      </c>
      <c r="C711">
        <v>2.8320109999999999E-2</v>
      </c>
      <c r="D711">
        <v>891</v>
      </c>
    </row>
    <row r="712" spans="1:4" x14ac:dyDescent="0.25">
      <c r="A712" t="s">
        <v>1783</v>
      </c>
      <c r="B712">
        <v>1.0428769579999999</v>
      </c>
      <c r="C712">
        <v>2.8355847999999999E-2</v>
      </c>
      <c r="D712">
        <v>893</v>
      </c>
    </row>
    <row r="713" spans="1:4" x14ac:dyDescent="0.25">
      <c r="A713" t="s">
        <v>1784</v>
      </c>
      <c r="B713">
        <v>1.36283529</v>
      </c>
      <c r="C713">
        <v>2.8583481000000001E-2</v>
      </c>
      <c r="D713">
        <v>894</v>
      </c>
    </row>
    <row r="714" spans="1:4" x14ac:dyDescent="0.25">
      <c r="A714" t="s">
        <v>1785</v>
      </c>
      <c r="B714">
        <v>-0.91034903300000003</v>
      </c>
      <c r="C714">
        <v>2.8583481000000001E-2</v>
      </c>
      <c r="D714">
        <v>895</v>
      </c>
    </row>
    <row r="715" spans="1:4" x14ac:dyDescent="0.25">
      <c r="A715" t="s">
        <v>1786</v>
      </c>
      <c r="B715">
        <v>-0.99547318799999995</v>
      </c>
      <c r="C715">
        <v>2.8819508000000001E-2</v>
      </c>
      <c r="D715">
        <v>896</v>
      </c>
    </row>
    <row r="716" spans="1:4" x14ac:dyDescent="0.25">
      <c r="A716" t="s">
        <v>1787</v>
      </c>
      <c r="B716">
        <v>1.22212853</v>
      </c>
      <c r="C716">
        <v>2.9271078999999998E-2</v>
      </c>
      <c r="D716">
        <v>898</v>
      </c>
    </row>
    <row r="717" spans="1:4" x14ac:dyDescent="0.25">
      <c r="A717" t="s">
        <v>1788</v>
      </c>
      <c r="B717">
        <v>0.87276414099999999</v>
      </c>
      <c r="C717">
        <v>2.9355564000000001E-2</v>
      </c>
      <c r="D717">
        <v>899</v>
      </c>
    </row>
    <row r="718" spans="1:4" x14ac:dyDescent="0.25">
      <c r="A718" t="s">
        <v>1789</v>
      </c>
      <c r="B718">
        <v>-1.2498604200000001</v>
      </c>
      <c r="C718">
        <v>2.9533973000000002E-2</v>
      </c>
      <c r="D718">
        <v>900</v>
      </c>
    </row>
    <row r="719" spans="1:4" x14ac:dyDescent="0.25">
      <c r="A719" t="s">
        <v>1790</v>
      </c>
      <c r="B719">
        <v>-0.82817328400000001</v>
      </c>
      <c r="C719">
        <v>2.9533973000000002E-2</v>
      </c>
      <c r="D719">
        <v>901</v>
      </c>
    </row>
    <row r="720" spans="1:4" x14ac:dyDescent="0.25">
      <c r="A720" t="s">
        <v>1791</v>
      </c>
      <c r="B720">
        <v>-1.34985377</v>
      </c>
      <c r="C720">
        <v>2.9561951999999999E-2</v>
      </c>
      <c r="D720">
        <v>902</v>
      </c>
    </row>
    <row r="721" spans="1:4" x14ac:dyDescent="0.25">
      <c r="A721" t="s">
        <v>1792</v>
      </c>
      <c r="B721">
        <v>-1.171530395</v>
      </c>
      <c r="C721">
        <v>2.9561951999999999E-2</v>
      </c>
      <c r="D721">
        <v>903</v>
      </c>
    </row>
    <row r="722" spans="1:4" x14ac:dyDescent="0.25">
      <c r="A722" t="s">
        <v>1793</v>
      </c>
      <c r="B722">
        <v>-0.84848484700000004</v>
      </c>
      <c r="C722">
        <v>2.9561951999999999E-2</v>
      </c>
      <c r="D722">
        <v>904</v>
      </c>
    </row>
    <row r="723" spans="1:4" x14ac:dyDescent="0.25">
      <c r="A723" t="s">
        <v>1794</v>
      </c>
      <c r="B723">
        <v>0.98615271800000004</v>
      </c>
      <c r="C723">
        <v>2.9639360999999999E-2</v>
      </c>
      <c r="D723">
        <v>905</v>
      </c>
    </row>
    <row r="724" spans="1:4" x14ac:dyDescent="0.25">
      <c r="A724" t="s">
        <v>1795</v>
      </c>
      <c r="B724">
        <v>-0.91647277800000004</v>
      </c>
      <c r="C724">
        <v>2.9639360999999999E-2</v>
      </c>
      <c r="D724">
        <v>906</v>
      </c>
    </row>
    <row r="725" spans="1:4" x14ac:dyDescent="0.25">
      <c r="A725" t="s">
        <v>1796</v>
      </c>
      <c r="B725">
        <v>0.78877172699999998</v>
      </c>
      <c r="C725">
        <v>2.9696673E-2</v>
      </c>
      <c r="D725">
        <v>907</v>
      </c>
    </row>
    <row r="726" spans="1:4" x14ac:dyDescent="0.25">
      <c r="A726" t="s">
        <v>1091</v>
      </c>
      <c r="B726">
        <v>-2.08636249</v>
      </c>
      <c r="C726">
        <v>2.9696673E-2</v>
      </c>
      <c r="D726">
        <v>908</v>
      </c>
    </row>
    <row r="727" spans="1:4" x14ac:dyDescent="0.25">
      <c r="A727" t="s">
        <v>1797</v>
      </c>
      <c r="B727">
        <v>0.99938275899999995</v>
      </c>
      <c r="C727">
        <v>2.9696673E-2</v>
      </c>
      <c r="D727">
        <v>909</v>
      </c>
    </row>
    <row r="728" spans="1:4" x14ac:dyDescent="0.25">
      <c r="A728" t="s">
        <v>1798</v>
      </c>
      <c r="B728">
        <v>1.2083429619999999</v>
      </c>
      <c r="C728">
        <v>3.0095653999999999E-2</v>
      </c>
      <c r="D728">
        <v>910</v>
      </c>
    </row>
    <row r="729" spans="1:4" x14ac:dyDescent="0.25">
      <c r="A729" t="s">
        <v>1799</v>
      </c>
      <c r="B729">
        <v>1.1029442</v>
      </c>
      <c r="C729">
        <v>3.0095653999999999E-2</v>
      </c>
      <c r="D729">
        <v>911</v>
      </c>
    </row>
    <row r="730" spans="1:4" x14ac:dyDescent="0.25">
      <c r="A730" t="s">
        <v>1800</v>
      </c>
      <c r="B730">
        <v>2.1526771409999998</v>
      </c>
      <c r="C730">
        <v>3.0095653999999999E-2</v>
      </c>
      <c r="D730">
        <v>912</v>
      </c>
    </row>
    <row r="731" spans="1:4" x14ac:dyDescent="0.25">
      <c r="A731" t="s">
        <v>1801</v>
      </c>
      <c r="B731">
        <v>-1.1004170200000001</v>
      </c>
      <c r="C731">
        <v>3.0168065000000001E-2</v>
      </c>
      <c r="D731">
        <v>913</v>
      </c>
    </row>
    <row r="732" spans="1:4" x14ac:dyDescent="0.25">
      <c r="A732" t="s">
        <v>1802</v>
      </c>
      <c r="B732">
        <v>1.7718767470000001</v>
      </c>
      <c r="C732">
        <v>3.0168065000000001E-2</v>
      </c>
      <c r="D732">
        <v>914</v>
      </c>
    </row>
    <row r="733" spans="1:4" x14ac:dyDescent="0.25">
      <c r="A733" t="s">
        <v>1803</v>
      </c>
      <c r="B733">
        <v>-2.018182548</v>
      </c>
      <c r="C733">
        <v>3.0168065000000001E-2</v>
      </c>
      <c r="D733">
        <v>915</v>
      </c>
    </row>
    <row r="734" spans="1:4" x14ac:dyDescent="0.25">
      <c r="A734" t="s">
        <v>1092</v>
      </c>
      <c r="B734">
        <v>-1.214540865</v>
      </c>
      <c r="C734">
        <v>3.0286936E-2</v>
      </c>
      <c r="D734">
        <v>916</v>
      </c>
    </row>
    <row r="735" spans="1:4" x14ac:dyDescent="0.25">
      <c r="A735" t="s">
        <v>1804</v>
      </c>
      <c r="B735">
        <v>-3.3399757870000002</v>
      </c>
      <c r="C735">
        <v>3.0366926999999998E-2</v>
      </c>
      <c r="D735">
        <v>917</v>
      </c>
    </row>
    <row r="736" spans="1:4" x14ac:dyDescent="0.25">
      <c r="A736" t="s">
        <v>986</v>
      </c>
      <c r="B736">
        <v>0.88206204200000005</v>
      </c>
      <c r="C736">
        <v>3.0491027E-2</v>
      </c>
      <c r="D736">
        <v>919</v>
      </c>
    </row>
    <row r="737" spans="1:4" x14ac:dyDescent="0.25">
      <c r="A737" t="s">
        <v>1805</v>
      </c>
      <c r="B737">
        <v>0.92939558899999997</v>
      </c>
      <c r="C737">
        <v>3.0751173999999999E-2</v>
      </c>
      <c r="D737">
        <v>920</v>
      </c>
    </row>
    <row r="738" spans="1:4" x14ac:dyDescent="0.25">
      <c r="A738" t="s">
        <v>1806</v>
      </c>
      <c r="B738">
        <v>-2.1834807860000001</v>
      </c>
      <c r="C738">
        <v>3.1239148000000001E-2</v>
      </c>
      <c r="D738">
        <v>922</v>
      </c>
    </row>
    <row r="739" spans="1:4" x14ac:dyDescent="0.25">
      <c r="A739" t="s">
        <v>1807</v>
      </c>
      <c r="B739">
        <v>-3.4436319260000001</v>
      </c>
      <c r="C739">
        <v>3.1365483E-2</v>
      </c>
      <c r="D739">
        <v>923</v>
      </c>
    </row>
    <row r="740" spans="1:4" x14ac:dyDescent="0.25">
      <c r="A740" t="s">
        <v>1808</v>
      </c>
      <c r="B740">
        <v>2.1146839229999999</v>
      </c>
      <c r="C740">
        <v>3.1862540000000002E-2</v>
      </c>
      <c r="D740">
        <v>926</v>
      </c>
    </row>
    <row r="741" spans="1:4" x14ac:dyDescent="0.25">
      <c r="A741" t="s">
        <v>1809</v>
      </c>
      <c r="B741">
        <v>0.74036490499999996</v>
      </c>
      <c r="C741">
        <v>3.1942659999999998E-2</v>
      </c>
      <c r="D741">
        <v>927</v>
      </c>
    </row>
    <row r="742" spans="1:4" x14ac:dyDescent="0.25">
      <c r="A742" t="s">
        <v>1810</v>
      </c>
      <c r="B742">
        <v>0.825194596</v>
      </c>
      <c r="C742">
        <v>3.1976131999999997E-2</v>
      </c>
      <c r="D742">
        <v>928</v>
      </c>
    </row>
    <row r="743" spans="1:4" x14ac:dyDescent="0.25">
      <c r="A743" t="s">
        <v>1811</v>
      </c>
      <c r="B743">
        <v>0.93177821500000002</v>
      </c>
      <c r="C743">
        <v>3.2075012999999999E-2</v>
      </c>
      <c r="D743">
        <v>929</v>
      </c>
    </row>
    <row r="744" spans="1:4" x14ac:dyDescent="0.25">
      <c r="A744" t="s">
        <v>1812</v>
      </c>
      <c r="B744">
        <v>1.146286645</v>
      </c>
      <c r="C744">
        <v>3.2262682000000001E-2</v>
      </c>
      <c r="D744">
        <v>930</v>
      </c>
    </row>
    <row r="745" spans="1:4" x14ac:dyDescent="0.25">
      <c r="A745" t="s">
        <v>1813</v>
      </c>
      <c r="B745">
        <v>-1.5879828949999999</v>
      </c>
      <c r="C745">
        <v>3.2262682000000001E-2</v>
      </c>
      <c r="D745">
        <v>931</v>
      </c>
    </row>
    <row r="746" spans="1:4" x14ac:dyDescent="0.25">
      <c r="A746" t="s">
        <v>1814</v>
      </c>
      <c r="B746">
        <v>1.1185327220000001</v>
      </c>
      <c r="C746">
        <v>3.2432621000000002E-2</v>
      </c>
      <c r="D746">
        <v>932</v>
      </c>
    </row>
    <row r="747" spans="1:4" x14ac:dyDescent="0.25">
      <c r="A747" t="s">
        <v>1815</v>
      </c>
      <c r="B747">
        <v>-0.85838214899999998</v>
      </c>
      <c r="C747">
        <v>3.2432621000000002E-2</v>
      </c>
      <c r="D747">
        <v>933</v>
      </c>
    </row>
    <row r="748" spans="1:4" x14ac:dyDescent="0.25">
      <c r="A748" t="s">
        <v>1816</v>
      </c>
      <c r="B748">
        <v>0.94595871399999998</v>
      </c>
      <c r="C748">
        <v>3.2847307999999999E-2</v>
      </c>
      <c r="D748">
        <v>934</v>
      </c>
    </row>
    <row r="749" spans="1:4" x14ac:dyDescent="0.25">
      <c r="A749" t="s">
        <v>1817</v>
      </c>
      <c r="B749">
        <v>1.090656144</v>
      </c>
      <c r="C749">
        <v>3.2989704000000002E-2</v>
      </c>
      <c r="D749">
        <v>935</v>
      </c>
    </row>
    <row r="750" spans="1:4" x14ac:dyDescent="0.25">
      <c r="A750" t="s">
        <v>1818</v>
      </c>
      <c r="B750">
        <v>1.085736306</v>
      </c>
      <c r="C750">
        <v>3.3280797000000001E-2</v>
      </c>
      <c r="D750">
        <v>936</v>
      </c>
    </row>
    <row r="751" spans="1:4" x14ac:dyDescent="0.25">
      <c r="A751" t="s">
        <v>1819</v>
      </c>
      <c r="B751">
        <v>1.8235093</v>
      </c>
      <c r="C751">
        <v>3.3322679000000001E-2</v>
      </c>
      <c r="D751">
        <v>937</v>
      </c>
    </row>
    <row r="752" spans="1:4" x14ac:dyDescent="0.25">
      <c r="A752" t="s">
        <v>1820</v>
      </c>
      <c r="B752">
        <v>-1.061805661</v>
      </c>
      <c r="C752">
        <v>3.3672767999999999E-2</v>
      </c>
      <c r="D752">
        <v>938</v>
      </c>
    </row>
    <row r="753" spans="1:4" x14ac:dyDescent="0.25">
      <c r="A753" t="s">
        <v>1821</v>
      </c>
      <c r="B753">
        <v>-0.789199812</v>
      </c>
      <c r="C753">
        <v>3.3672767999999999E-2</v>
      </c>
      <c r="D753">
        <v>939</v>
      </c>
    </row>
    <row r="754" spans="1:4" x14ac:dyDescent="0.25">
      <c r="A754" t="s">
        <v>1822</v>
      </c>
      <c r="B754">
        <v>0.74695317999999999</v>
      </c>
      <c r="C754">
        <v>3.3691820999999997E-2</v>
      </c>
      <c r="D754">
        <v>940</v>
      </c>
    </row>
    <row r="755" spans="1:4" x14ac:dyDescent="0.25">
      <c r="A755" t="s">
        <v>1823</v>
      </c>
      <c r="B755">
        <v>1.1886581860000001</v>
      </c>
      <c r="C755">
        <v>3.3691820999999997E-2</v>
      </c>
      <c r="D755">
        <v>941</v>
      </c>
    </row>
    <row r="756" spans="1:4" x14ac:dyDescent="0.25">
      <c r="A756" t="s">
        <v>1824</v>
      </c>
      <c r="B756">
        <v>0.94802119500000004</v>
      </c>
      <c r="C756">
        <v>3.3691820999999997E-2</v>
      </c>
      <c r="D756">
        <v>942</v>
      </c>
    </row>
    <row r="757" spans="1:4" x14ac:dyDescent="0.25">
      <c r="A757" t="s">
        <v>1825</v>
      </c>
      <c r="B757">
        <v>0.75708337000000003</v>
      </c>
      <c r="C757">
        <v>3.3835635000000003E-2</v>
      </c>
      <c r="D757">
        <v>943</v>
      </c>
    </row>
    <row r="758" spans="1:4" x14ac:dyDescent="0.25">
      <c r="A758" t="s">
        <v>1826</v>
      </c>
      <c r="B758">
        <v>1.0123782859999999</v>
      </c>
      <c r="C758">
        <v>3.3871618999999999E-2</v>
      </c>
      <c r="D758">
        <v>944</v>
      </c>
    </row>
    <row r="759" spans="1:4" x14ac:dyDescent="0.25">
      <c r="A759" t="s">
        <v>1081</v>
      </c>
      <c r="B759">
        <v>1.190216701</v>
      </c>
      <c r="C759">
        <v>3.3871618999999999E-2</v>
      </c>
      <c r="D759">
        <v>945</v>
      </c>
    </row>
    <row r="760" spans="1:4" x14ac:dyDescent="0.25">
      <c r="A760" t="s">
        <v>1827</v>
      </c>
      <c r="B760">
        <v>-0.70336476599999997</v>
      </c>
      <c r="C760">
        <v>3.4196117999999998E-2</v>
      </c>
      <c r="D760">
        <v>946</v>
      </c>
    </row>
    <row r="761" spans="1:4" x14ac:dyDescent="0.25">
      <c r="A761" t="s">
        <v>1828</v>
      </c>
      <c r="B761">
        <v>-0.99177445399999997</v>
      </c>
      <c r="C761">
        <v>3.4196117999999998E-2</v>
      </c>
      <c r="D761">
        <v>947</v>
      </c>
    </row>
    <row r="762" spans="1:4" x14ac:dyDescent="0.25">
      <c r="A762" t="s">
        <v>1829</v>
      </c>
      <c r="B762">
        <v>-1.1371936419999999</v>
      </c>
      <c r="C762">
        <v>3.4347493999999999E-2</v>
      </c>
      <c r="D762">
        <v>948</v>
      </c>
    </row>
    <row r="763" spans="1:4" x14ac:dyDescent="0.25">
      <c r="A763" t="s">
        <v>1830</v>
      </c>
      <c r="B763">
        <v>1.1849649739999999</v>
      </c>
      <c r="C763">
        <v>3.4381479E-2</v>
      </c>
      <c r="D763">
        <v>949</v>
      </c>
    </row>
    <row r="764" spans="1:4" x14ac:dyDescent="0.25">
      <c r="A764" t="s">
        <v>1831</v>
      </c>
      <c r="B764">
        <v>1.2153142050000001</v>
      </c>
      <c r="C764">
        <v>3.4381479E-2</v>
      </c>
      <c r="D764">
        <v>950</v>
      </c>
    </row>
    <row r="765" spans="1:4" x14ac:dyDescent="0.25">
      <c r="A765" t="s">
        <v>1832</v>
      </c>
      <c r="B765">
        <v>-0.892149003</v>
      </c>
      <c r="C765">
        <v>3.4440039999999998E-2</v>
      </c>
      <c r="D765">
        <v>951</v>
      </c>
    </row>
    <row r="766" spans="1:4" x14ac:dyDescent="0.25">
      <c r="A766" t="s">
        <v>1833</v>
      </c>
      <c r="B766">
        <v>-0.76815763100000001</v>
      </c>
      <c r="C766">
        <v>3.4440039999999998E-2</v>
      </c>
      <c r="D766">
        <v>952</v>
      </c>
    </row>
    <row r="767" spans="1:4" x14ac:dyDescent="0.25">
      <c r="A767" t="s">
        <v>1834</v>
      </c>
      <c r="B767">
        <v>1.5180792160000001</v>
      </c>
      <c r="C767">
        <v>3.4793177000000002E-2</v>
      </c>
      <c r="D767">
        <v>954</v>
      </c>
    </row>
    <row r="768" spans="1:4" x14ac:dyDescent="0.25">
      <c r="A768" t="s">
        <v>1835</v>
      </c>
      <c r="B768">
        <v>-1.1137179559999999</v>
      </c>
      <c r="C768">
        <v>3.4793177000000002E-2</v>
      </c>
      <c r="D768">
        <v>955</v>
      </c>
    </row>
    <row r="769" spans="1:4" x14ac:dyDescent="0.25">
      <c r="A769" t="s">
        <v>1836</v>
      </c>
      <c r="B769">
        <v>0.701709425</v>
      </c>
      <c r="C769">
        <v>3.4990742999999998E-2</v>
      </c>
      <c r="D769">
        <v>956</v>
      </c>
    </row>
    <row r="770" spans="1:4" x14ac:dyDescent="0.25">
      <c r="A770" t="s">
        <v>1837</v>
      </c>
      <c r="B770">
        <v>0.84575026600000003</v>
      </c>
      <c r="C770">
        <v>3.5085454000000002E-2</v>
      </c>
      <c r="D770">
        <v>957</v>
      </c>
    </row>
    <row r="771" spans="1:4" x14ac:dyDescent="0.25">
      <c r="A771" t="s">
        <v>1838</v>
      </c>
      <c r="B771">
        <v>-0.75460416299999999</v>
      </c>
      <c r="C771">
        <v>3.5154623000000003E-2</v>
      </c>
      <c r="D771">
        <v>958</v>
      </c>
    </row>
    <row r="772" spans="1:4" x14ac:dyDescent="0.25">
      <c r="A772" t="s">
        <v>1839</v>
      </c>
      <c r="B772">
        <v>0.95911646800000006</v>
      </c>
      <c r="C772">
        <v>3.5154623000000003E-2</v>
      </c>
      <c r="D772">
        <v>959</v>
      </c>
    </row>
    <row r="773" spans="1:4" x14ac:dyDescent="0.25">
      <c r="A773" t="s">
        <v>1840</v>
      </c>
      <c r="B773">
        <v>1.0423144150000001</v>
      </c>
      <c r="C773">
        <v>3.5161167E-2</v>
      </c>
      <c r="D773">
        <v>960</v>
      </c>
    </row>
    <row r="774" spans="1:4" x14ac:dyDescent="0.25">
      <c r="A774" t="s">
        <v>1841</v>
      </c>
      <c r="B774">
        <v>3.6673464440000001</v>
      </c>
      <c r="C774">
        <v>3.5314523E-2</v>
      </c>
      <c r="D774">
        <v>961</v>
      </c>
    </row>
    <row r="775" spans="1:4" x14ac:dyDescent="0.25">
      <c r="A775" t="s">
        <v>1842</v>
      </c>
      <c r="B775">
        <v>-1.1821248559999999</v>
      </c>
      <c r="C775">
        <v>3.5324197000000002E-2</v>
      </c>
      <c r="D775">
        <v>962</v>
      </c>
    </row>
    <row r="776" spans="1:4" x14ac:dyDescent="0.25">
      <c r="A776" t="s">
        <v>1843</v>
      </c>
      <c r="B776">
        <v>-1.2360824930000001</v>
      </c>
      <c r="C776">
        <v>3.5627410999999998E-2</v>
      </c>
      <c r="D776">
        <v>965</v>
      </c>
    </row>
    <row r="777" spans="1:4" x14ac:dyDescent="0.25">
      <c r="A777" t="s">
        <v>1844</v>
      </c>
      <c r="B777">
        <v>0.81659227899999998</v>
      </c>
      <c r="C777">
        <v>3.5627410999999998E-2</v>
      </c>
      <c r="D777">
        <v>966</v>
      </c>
    </row>
    <row r="778" spans="1:4" x14ac:dyDescent="0.25">
      <c r="A778" t="s">
        <v>1845</v>
      </c>
      <c r="B778">
        <v>-1.630774626</v>
      </c>
      <c r="C778">
        <v>3.5627410999999998E-2</v>
      </c>
      <c r="D778">
        <v>967</v>
      </c>
    </row>
    <row r="779" spans="1:4" x14ac:dyDescent="0.25">
      <c r="A779" t="s">
        <v>1846</v>
      </c>
      <c r="B779">
        <v>1.601238382</v>
      </c>
      <c r="C779">
        <v>3.5637316000000002E-2</v>
      </c>
      <c r="D779">
        <v>968</v>
      </c>
    </row>
    <row r="780" spans="1:4" x14ac:dyDescent="0.25">
      <c r="A780" t="s">
        <v>1847</v>
      </c>
      <c r="B780">
        <v>-1.1031294460000001</v>
      </c>
      <c r="C780">
        <v>3.5685552000000002E-2</v>
      </c>
      <c r="D780">
        <v>969</v>
      </c>
    </row>
    <row r="781" spans="1:4" x14ac:dyDescent="0.25">
      <c r="A781" t="s">
        <v>1848</v>
      </c>
      <c r="B781">
        <v>0.66836702999999997</v>
      </c>
      <c r="C781">
        <v>3.5943425000000001E-2</v>
      </c>
      <c r="D781">
        <v>970</v>
      </c>
    </row>
    <row r="782" spans="1:4" x14ac:dyDescent="0.25">
      <c r="A782" t="s">
        <v>1849</v>
      </c>
      <c r="B782">
        <v>1.176503581</v>
      </c>
      <c r="C782">
        <v>3.6237209999999999E-2</v>
      </c>
      <c r="D782">
        <v>971</v>
      </c>
    </row>
    <row r="783" spans="1:4" x14ac:dyDescent="0.25">
      <c r="A783" t="s">
        <v>1850</v>
      </c>
      <c r="B783">
        <v>1.002384739</v>
      </c>
      <c r="C783">
        <v>3.6642409000000001E-2</v>
      </c>
      <c r="D783">
        <v>974</v>
      </c>
    </row>
    <row r="784" spans="1:4" x14ac:dyDescent="0.25">
      <c r="A784" t="s">
        <v>1851</v>
      </c>
      <c r="B784">
        <v>-2.0923181400000002</v>
      </c>
      <c r="C784">
        <v>3.6642409000000001E-2</v>
      </c>
      <c r="D784">
        <v>975</v>
      </c>
    </row>
    <row r="785" spans="1:4" x14ac:dyDescent="0.25">
      <c r="A785" t="s">
        <v>1852</v>
      </c>
      <c r="B785">
        <v>-0.84225471900000004</v>
      </c>
      <c r="C785">
        <v>3.6796621000000002E-2</v>
      </c>
      <c r="D785">
        <v>977</v>
      </c>
    </row>
    <row r="786" spans="1:4" x14ac:dyDescent="0.25">
      <c r="A786" t="s">
        <v>1853</v>
      </c>
      <c r="B786">
        <v>0.74776407899999997</v>
      </c>
      <c r="C786">
        <v>3.7236590999999999E-2</v>
      </c>
      <c r="D786">
        <v>979</v>
      </c>
    </row>
    <row r="787" spans="1:4" x14ac:dyDescent="0.25">
      <c r="A787" t="s">
        <v>1854</v>
      </c>
      <c r="B787">
        <v>1.122461234</v>
      </c>
      <c r="C787">
        <v>3.7253005999999998E-2</v>
      </c>
      <c r="D787">
        <v>980</v>
      </c>
    </row>
    <row r="788" spans="1:4" x14ac:dyDescent="0.25">
      <c r="A788" t="s">
        <v>1855</v>
      </c>
      <c r="B788">
        <v>0.87900983200000005</v>
      </c>
      <c r="C788">
        <v>3.7253005999999998E-2</v>
      </c>
      <c r="D788">
        <v>981</v>
      </c>
    </row>
    <row r="789" spans="1:4" x14ac:dyDescent="0.25">
      <c r="A789" t="s">
        <v>1856</v>
      </c>
      <c r="B789">
        <v>0.85892069100000001</v>
      </c>
      <c r="C789">
        <v>3.7518364999999998E-2</v>
      </c>
      <c r="D789">
        <v>983</v>
      </c>
    </row>
    <row r="790" spans="1:4" x14ac:dyDescent="0.25">
      <c r="A790" t="s">
        <v>1857</v>
      </c>
      <c r="B790">
        <v>1.581993698</v>
      </c>
      <c r="C790">
        <v>3.7719920999999997E-2</v>
      </c>
      <c r="D790">
        <v>984</v>
      </c>
    </row>
    <row r="791" spans="1:4" x14ac:dyDescent="0.25">
      <c r="A791" t="s">
        <v>1858</v>
      </c>
      <c r="B791">
        <v>-1.039586809</v>
      </c>
      <c r="C791">
        <v>3.7719920999999997E-2</v>
      </c>
      <c r="D791">
        <v>985</v>
      </c>
    </row>
    <row r="792" spans="1:4" x14ac:dyDescent="0.25">
      <c r="A792" t="s">
        <v>1859</v>
      </c>
      <c r="B792">
        <v>1.519979899</v>
      </c>
      <c r="C792">
        <v>3.7719920999999997E-2</v>
      </c>
      <c r="D792">
        <v>986</v>
      </c>
    </row>
    <row r="793" spans="1:4" x14ac:dyDescent="0.25">
      <c r="A793" t="s">
        <v>1860</v>
      </c>
      <c r="B793">
        <v>-0.91282655599999996</v>
      </c>
      <c r="C793">
        <v>3.7806490999999998E-2</v>
      </c>
      <c r="D793">
        <v>987</v>
      </c>
    </row>
    <row r="794" spans="1:4" x14ac:dyDescent="0.25">
      <c r="A794" t="s">
        <v>1861</v>
      </c>
      <c r="B794">
        <v>-0.788880307</v>
      </c>
      <c r="C794">
        <v>3.7873377999999999E-2</v>
      </c>
      <c r="D794">
        <v>988</v>
      </c>
    </row>
    <row r="795" spans="1:4" x14ac:dyDescent="0.25">
      <c r="A795" t="s">
        <v>1862</v>
      </c>
      <c r="B795">
        <v>-0.74680769400000002</v>
      </c>
      <c r="C795">
        <v>3.7873377999999999E-2</v>
      </c>
      <c r="D795">
        <v>989</v>
      </c>
    </row>
    <row r="796" spans="1:4" x14ac:dyDescent="0.25">
      <c r="A796" t="s">
        <v>1863</v>
      </c>
      <c r="B796">
        <v>4.0718517890000001</v>
      </c>
      <c r="C796">
        <v>3.8090199999999998E-2</v>
      </c>
      <c r="D796">
        <v>990</v>
      </c>
    </row>
    <row r="797" spans="1:4" x14ac:dyDescent="0.25">
      <c r="A797" t="s">
        <v>1864</v>
      </c>
      <c r="B797">
        <v>2.1655148629999998</v>
      </c>
      <c r="C797">
        <v>3.8090199999999998E-2</v>
      </c>
      <c r="D797">
        <v>991</v>
      </c>
    </row>
    <row r="798" spans="1:4" x14ac:dyDescent="0.25">
      <c r="A798" t="s">
        <v>1865</v>
      </c>
      <c r="B798">
        <v>1.463633462</v>
      </c>
      <c r="C798">
        <v>3.8216106999999999E-2</v>
      </c>
      <c r="D798">
        <v>992</v>
      </c>
    </row>
    <row r="799" spans="1:4" x14ac:dyDescent="0.25">
      <c r="A799" t="s">
        <v>1866</v>
      </c>
      <c r="B799">
        <v>4.706456813</v>
      </c>
      <c r="C799">
        <v>3.8249137000000002E-2</v>
      </c>
      <c r="D799">
        <v>993</v>
      </c>
    </row>
    <row r="800" spans="1:4" x14ac:dyDescent="0.25">
      <c r="A800" t="s">
        <v>1867</v>
      </c>
      <c r="B800">
        <v>0.94991018599999999</v>
      </c>
      <c r="C800">
        <v>3.8249137000000002E-2</v>
      </c>
      <c r="D800">
        <v>994</v>
      </c>
    </row>
    <row r="801" spans="1:4" x14ac:dyDescent="0.25">
      <c r="A801" t="s">
        <v>1868</v>
      </c>
      <c r="B801">
        <v>0.85889994999999997</v>
      </c>
      <c r="C801">
        <v>3.8249137000000002E-2</v>
      </c>
      <c r="D801">
        <v>995</v>
      </c>
    </row>
    <row r="802" spans="1:4" x14ac:dyDescent="0.25">
      <c r="A802" t="s">
        <v>1080</v>
      </c>
      <c r="B802">
        <v>-1.0906007040000001</v>
      </c>
      <c r="C802">
        <v>3.8249137000000002E-2</v>
      </c>
      <c r="D802">
        <v>996</v>
      </c>
    </row>
    <row r="803" spans="1:4" x14ac:dyDescent="0.25">
      <c r="A803" t="s">
        <v>1094</v>
      </c>
      <c r="B803">
        <v>-1.100026347</v>
      </c>
      <c r="C803">
        <v>3.8529165999999997E-2</v>
      </c>
      <c r="D803">
        <v>998</v>
      </c>
    </row>
    <row r="804" spans="1:4" x14ac:dyDescent="0.25">
      <c r="A804" t="s">
        <v>1869</v>
      </c>
      <c r="B804">
        <v>0.79244408399999999</v>
      </c>
      <c r="C804">
        <v>3.8529165999999997E-2</v>
      </c>
      <c r="D804">
        <v>999</v>
      </c>
    </row>
    <row r="805" spans="1:4" x14ac:dyDescent="0.25">
      <c r="A805" t="s">
        <v>1870</v>
      </c>
      <c r="B805">
        <v>-1.257444709</v>
      </c>
      <c r="C805">
        <v>3.8529165999999997E-2</v>
      </c>
      <c r="D805">
        <v>1000</v>
      </c>
    </row>
    <row r="806" spans="1:4" x14ac:dyDescent="0.25">
      <c r="A806" t="s">
        <v>1871</v>
      </c>
      <c r="B806">
        <v>2.6505825970000001</v>
      </c>
      <c r="C806">
        <v>3.8607373E-2</v>
      </c>
      <c r="D806">
        <v>1001</v>
      </c>
    </row>
    <row r="807" spans="1:4" x14ac:dyDescent="0.25">
      <c r="A807" t="s">
        <v>1872</v>
      </c>
      <c r="B807">
        <v>0.63197619900000002</v>
      </c>
      <c r="C807">
        <v>3.8705784999999999E-2</v>
      </c>
      <c r="D807">
        <v>1002</v>
      </c>
    </row>
    <row r="808" spans="1:4" x14ac:dyDescent="0.25">
      <c r="A808" t="s">
        <v>1873</v>
      </c>
      <c r="B808">
        <v>1.076356737</v>
      </c>
      <c r="C808">
        <v>3.8717221000000003E-2</v>
      </c>
      <c r="D808">
        <v>1003</v>
      </c>
    </row>
    <row r="809" spans="1:4" x14ac:dyDescent="0.25">
      <c r="A809" t="s">
        <v>1874</v>
      </c>
      <c r="B809">
        <v>-0.97216533599999999</v>
      </c>
      <c r="C809">
        <v>3.8810416E-2</v>
      </c>
      <c r="D809">
        <v>1004</v>
      </c>
    </row>
    <row r="810" spans="1:4" x14ac:dyDescent="0.25">
      <c r="A810" t="s">
        <v>1875</v>
      </c>
      <c r="B810">
        <v>-1.469670456</v>
      </c>
      <c r="C810">
        <v>3.8854260000000002E-2</v>
      </c>
      <c r="D810">
        <v>1005</v>
      </c>
    </row>
    <row r="811" spans="1:4" x14ac:dyDescent="0.25">
      <c r="A811" t="s">
        <v>1876</v>
      </c>
      <c r="B811">
        <v>-0.81873306800000001</v>
      </c>
      <c r="C811">
        <v>3.8946494999999998E-2</v>
      </c>
      <c r="D811">
        <v>1006</v>
      </c>
    </row>
    <row r="812" spans="1:4" x14ac:dyDescent="0.25">
      <c r="A812" t="s">
        <v>1877</v>
      </c>
      <c r="B812">
        <v>1.05889648</v>
      </c>
      <c r="C812">
        <v>3.923782E-2</v>
      </c>
      <c r="D812">
        <v>1007</v>
      </c>
    </row>
    <row r="813" spans="1:4" x14ac:dyDescent="0.25">
      <c r="A813" t="s">
        <v>1878</v>
      </c>
      <c r="B813">
        <v>1.47429426</v>
      </c>
      <c r="C813">
        <v>3.9377507999999999E-2</v>
      </c>
      <c r="D813">
        <v>1009</v>
      </c>
    </row>
    <row r="814" spans="1:4" x14ac:dyDescent="0.25">
      <c r="A814" t="s">
        <v>1879</v>
      </c>
      <c r="B814">
        <v>-0.78077775500000002</v>
      </c>
      <c r="C814">
        <v>3.9458400999999997E-2</v>
      </c>
      <c r="D814">
        <v>1010</v>
      </c>
    </row>
    <row r="815" spans="1:4" x14ac:dyDescent="0.25">
      <c r="A815" t="s">
        <v>1881</v>
      </c>
      <c r="B815">
        <v>1.3141856169999999</v>
      </c>
      <c r="C815">
        <v>3.9795381999999997E-2</v>
      </c>
      <c r="D815">
        <v>1012</v>
      </c>
    </row>
    <row r="816" spans="1:4" x14ac:dyDescent="0.25">
      <c r="A816" t="s">
        <v>1882</v>
      </c>
      <c r="B816">
        <v>-0.67967628499999999</v>
      </c>
      <c r="C816">
        <v>3.9911795999999999E-2</v>
      </c>
      <c r="D816">
        <v>1013</v>
      </c>
    </row>
    <row r="817" spans="1:4" x14ac:dyDescent="0.25">
      <c r="A817" t="s">
        <v>1883</v>
      </c>
      <c r="B817">
        <v>4.3755024709999999</v>
      </c>
      <c r="C817">
        <v>3.9927206999999999E-2</v>
      </c>
      <c r="D817">
        <v>1014</v>
      </c>
    </row>
    <row r="818" spans="1:4" x14ac:dyDescent="0.25">
      <c r="A818" t="s">
        <v>1884</v>
      </c>
      <c r="B818">
        <v>-1.3349920980000001</v>
      </c>
      <c r="C818">
        <v>4.0115840999999999E-2</v>
      </c>
      <c r="D818">
        <v>1015</v>
      </c>
    </row>
    <row r="819" spans="1:4" x14ac:dyDescent="0.25">
      <c r="A819" t="s">
        <v>1885</v>
      </c>
      <c r="B819">
        <v>1.0665649079999999</v>
      </c>
      <c r="C819">
        <v>4.0115840999999999E-2</v>
      </c>
      <c r="D819">
        <v>1016</v>
      </c>
    </row>
    <row r="820" spans="1:4" x14ac:dyDescent="0.25">
      <c r="A820" t="s">
        <v>1886</v>
      </c>
      <c r="B820">
        <v>1.9675895430000001</v>
      </c>
      <c r="C820">
        <v>4.0203264000000002E-2</v>
      </c>
      <c r="D820">
        <v>1017</v>
      </c>
    </row>
    <row r="821" spans="1:4" x14ac:dyDescent="0.25">
      <c r="A821" t="s">
        <v>1887</v>
      </c>
      <c r="B821">
        <v>2.3103487290000002</v>
      </c>
      <c r="C821">
        <v>4.0353466999999997E-2</v>
      </c>
      <c r="D821">
        <v>1018</v>
      </c>
    </row>
    <row r="822" spans="1:4" x14ac:dyDescent="0.25">
      <c r="A822" t="s">
        <v>1888</v>
      </c>
      <c r="B822">
        <v>-1.4951638549999999</v>
      </c>
      <c r="C822">
        <v>4.0414483000000001E-2</v>
      </c>
      <c r="D822">
        <v>1019</v>
      </c>
    </row>
    <row r="823" spans="1:4" x14ac:dyDescent="0.25">
      <c r="A823" t="s">
        <v>1889</v>
      </c>
      <c r="B823">
        <v>3.7741452660000001</v>
      </c>
      <c r="C823">
        <v>4.0414483000000001E-2</v>
      </c>
      <c r="D823">
        <v>1020</v>
      </c>
    </row>
    <row r="824" spans="1:4" x14ac:dyDescent="0.25">
      <c r="A824" t="s">
        <v>1890</v>
      </c>
      <c r="B824">
        <v>1.3930652589999999</v>
      </c>
      <c r="C824">
        <v>4.0933385000000003E-2</v>
      </c>
      <c r="D824">
        <v>1021</v>
      </c>
    </row>
    <row r="825" spans="1:4" x14ac:dyDescent="0.25">
      <c r="A825" t="s">
        <v>1891</v>
      </c>
      <c r="B825">
        <v>1.0773824350000001</v>
      </c>
      <c r="C825">
        <v>4.0986597E-2</v>
      </c>
      <c r="D825">
        <v>1022</v>
      </c>
    </row>
    <row r="826" spans="1:4" x14ac:dyDescent="0.25">
      <c r="A826" t="s">
        <v>1892</v>
      </c>
      <c r="B826">
        <v>1.8993639849999999</v>
      </c>
      <c r="C826">
        <v>4.1153174000000001E-2</v>
      </c>
      <c r="D826">
        <v>1023</v>
      </c>
    </row>
    <row r="827" spans="1:4" x14ac:dyDescent="0.25">
      <c r="A827" t="s">
        <v>1078</v>
      </c>
      <c r="B827">
        <v>0.70658794000000003</v>
      </c>
      <c r="C827">
        <v>4.1231235999999997E-2</v>
      </c>
      <c r="D827">
        <v>1024</v>
      </c>
    </row>
    <row r="828" spans="1:4" x14ac:dyDescent="0.25">
      <c r="A828" t="s">
        <v>1893</v>
      </c>
      <c r="B828">
        <v>0.85163702500000005</v>
      </c>
      <c r="C828">
        <v>4.1240730000000003E-2</v>
      </c>
      <c r="D828">
        <v>1025</v>
      </c>
    </row>
    <row r="829" spans="1:4" x14ac:dyDescent="0.25">
      <c r="A829" t="s">
        <v>1894</v>
      </c>
      <c r="B829">
        <v>-0.79639813299999995</v>
      </c>
      <c r="C829">
        <v>4.1260099000000001E-2</v>
      </c>
      <c r="D829">
        <v>1026</v>
      </c>
    </row>
    <row r="830" spans="1:4" x14ac:dyDescent="0.25">
      <c r="A830" t="s">
        <v>1895</v>
      </c>
      <c r="B830">
        <v>1.02342475</v>
      </c>
      <c r="C830">
        <v>4.1260099000000001E-2</v>
      </c>
      <c r="D830">
        <v>1027</v>
      </c>
    </row>
    <row r="831" spans="1:4" x14ac:dyDescent="0.25">
      <c r="A831" t="s">
        <v>1896</v>
      </c>
      <c r="B831">
        <v>1.2144336840000001</v>
      </c>
      <c r="C831">
        <v>4.1674174000000001E-2</v>
      </c>
      <c r="D831">
        <v>1028</v>
      </c>
    </row>
    <row r="832" spans="1:4" x14ac:dyDescent="0.25">
      <c r="A832" t="s">
        <v>1897</v>
      </c>
      <c r="B832">
        <v>1.1443734969999999</v>
      </c>
      <c r="C832">
        <v>4.1696931999999999E-2</v>
      </c>
      <c r="D832">
        <v>1029</v>
      </c>
    </row>
    <row r="833" spans="1:4" x14ac:dyDescent="0.25">
      <c r="A833" t="s">
        <v>1069</v>
      </c>
      <c r="B833">
        <v>-1.1865667879999999</v>
      </c>
      <c r="C833">
        <v>4.1699330999999999E-2</v>
      </c>
      <c r="D833">
        <v>1030</v>
      </c>
    </row>
    <row r="834" spans="1:4" x14ac:dyDescent="0.25">
      <c r="A834" t="s">
        <v>1898</v>
      </c>
      <c r="B834">
        <v>0.74692662899999995</v>
      </c>
      <c r="C834">
        <v>4.1789587000000003E-2</v>
      </c>
      <c r="D834">
        <v>1031</v>
      </c>
    </row>
    <row r="835" spans="1:4" x14ac:dyDescent="0.25">
      <c r="A835" t="s">
        <v>1899</v>
      </c>
      <c r="B835">
        <v>3.4404738070000001</v>
      </c>
      <c r="C835">
        <v>4.2170421E-2</v>
      </c>
      <c r="D835">
        <v>1033</v>
      </c>
    </row>
    <row r="836" spans="1:4" x14ac:dyDescent="0.25">
      <c r="A836" t="s">
        <v>1900</v>
      </c>
      <c r="B836">
        <v>1.234946321</v>
      </c>
      <c r="C836">
        <v>4.2544789E-2</v>
      </c>
      <c r="D836">
        <v>1034</v>
      </c>
    </row>
    <row r="837" spans="1:4" x14ac:dyDescent="0.25">
      <c r="A837" t="s">
        <v>1901</v>
      </c>
      <c r="B837">
        <v>0.67447161799999999</v>
      </c>
      <c r="C837">
        <v>4.2556418999999998E-2</v>
      </c>
      <c r="D837">
        <v>1035</v>
      </c>
    </row>
    <row r="838" spans="1:4" x14ac:dyDescent="0.25">
      <c r="A838" t="s">
        <v>1902</v>
      </c>
      <c r="B838">
        <v>-0.80800221999999999</v>
      </c>
      <c r="C838">
        <v>4.2556418999999998E-2</v>
      </c>
      <c r="D838">
        <v>1036</v>
      </c>
    </row>
    <row r="839" spans="1:4" x14ac:dyDescent="0.25">
      <c r="A839" t="s">
        <v>1903</v>
      </c>
      <c r="B839">
        <v>1.334215784</v>
      </c>
      <c r="C839">
        <v>4.2601275000000001E-2</v>
      </c>
      <c r="D839">
        <v>1037</v>
      </c>
    </row>
    <row r="840" spans="1:4" x14ac:dyDescent="0.25">
      <c r="A840" t="s">
        <v>1904</v>
      </c>
      <c r="B840">
        <v>0.92565072999999998</v>
      </c>
      <c r="C840">
        <v>4.2983579000000001E-2</v>
      </c>
      <c r="D840">
        <v>1039</v>
      </c>
    </row>
    <row r="841" spans="1:4" x14ac:dyDescent="0.25">
      <c r="A841" t="s">
        <v>1905</v>
      </c>
      <c r="B841">
        <v>1.169028846</v>
      </c>
      <c r="C841">
        <v>4.2983579000000001E-2</v>
      </c>
      <c r="D841">
        <v>1040</v>
      </c>
    </row>
    <row r="842" spans="1:4" x14ac:dyDescent="0.25">
      <c r="A842" t="s">
        <v>1906</v>
      </c>
      <c r="B842">
        <v>3.6379532399999999</v>
      </c>
      <c r="C842">
        <v>4.3312493000000001E-2</v>
      </c>
      <c r="D842">
        <v>1041</v>
      </c>
    </row>
    <row r="843" spans="1:4" x14ac:dyDescent="0.25">
      <c r="A843" t="s">
        <v>1907</v>
      </c>
      <c r="B843">
        <v>0.85164177100000005</v>
      </c>
      <c r="C843">
        <v>4.3895175000000002E-2</v>
      </c>
      <c r="D843">
        <v>1043</v>
      </c>
    </row>
    <row r="844" spans="1:4" x14ac:dyDescent="0.25">
      <c r="A844" t="s">
        <v>1908</v>
      </c>
      <c r="B844">
        <v>0.905686145</v>
      </c>
      <c r="C844">
        <v>4.3895175000000002E-2</v>
      </c>
      <c r="D844">
        <v>1044</v>
      </c>
    </row>
    <row r="845" spans="1:4" x14ac:dyDescent="0.25">
      <c r="A845" t="s">
        <v>1909</v>
      </c>
      <c r="B845">
        <v>0.93211181099999996</v>
      </c>
      <c r="C845">
        <v>4.3934437E-2</v>
      </c>
      <c r="D845">
        <v>1045</v>
      </c>
    </row>
    <row r="846" spans="1:4" x14ac:dyDescent="0.25">
      <c r="A846" t="s">
        <v>1910</v>
      </c>
      <c r="B846">
        <v>-0.71545904999999999</v>
      </c>
      <c r="C846">
        <v>4.3934437E-2</v>
      </c>
      <c r="D846">
        <v>1046</v>
      </c>
    </row>
    <row r="847" spans="1:4" x14ac:dyDescent="0.25">
      <c r="A847" t="s">
        <v>1911</v>
      </c>
      <c r="B847">
        <v>-1.1564421810000001</v>
      </c>
      <c r="C847">
        <v>4.4259346999999997E-2</v>
      </c>
      <c r="D847">
        <v>1047</v>
      </c>
    </row>
    <row r="848" spans="1:4" x14ac:dyDescent="0.25">
      <c r="A848" t="s">
        <v>1021</v>
      </c>
      <c r="B848">
        <v>0.73437312099999996</v>
      </c>
      <c r="C848">
        <v>4.4273493999999997E-2</v>
      </c>
      <c r="D848">
        <v>1048</v>
      </c>
    </row>
    <row r="849" spans="1:4" x14ac:dyDescent="0.25">
      <c r="A849" t="s">
        <v>1912</v>
      </c>
      <c r="B849">
        <v>1.148384834</v>
      </c>
      <c r="C849">
        <v>4.4753504E-2</v>
      </c>
      <c r="D849">
        <v>1051</v>
      </c>
    </row>
    <row r="850" spans="1:4" x14ac:dyDescent="0.25">
      <c r="A850" t="s">
        <v>1913</v>
      </c>
      <c r="B850">
        <v>0.76699828699999995</v>
      </c>
      <c r="C850">
        <v>4.4754111999999999E-2</v>
      </c>
      <c r="D850">
        <v>1052</v>
      </c>
    </row>
    <row r="851" spans="1:4" x14ac:dyDescent="0.25">
      <c r="A851" t="s">
        <v>1075</v>
      </c>
      <c r="B851">
        <v>1.03390483</v>
      </c>
      <c r="C851">
        <v>4.4885940999999999E-2</v>
      </c>
      <c r="D851">
        <v>1053</v>
      </c>
    </row>
    <row r="852" spans="1:4" x14ac:dyDescent="0.25">
      <c r="A852" t="s">
        <v>1914</v>
      </c>
      <c r="B852">
        <v>-1.1567355189999999</v>
      </c>
      <c r="C852">
        <v>4.4885940999999999E-2</v>
      </c>
      <c r="D852">
        <v>1054</v>
      </c>
    </row>
    <row r="853" spans="1:4" x14ac:dyDescent="0.25">
      <c r="A853" t="s">
        <v>1915</v>
      </c>
      <c r="B853">
        <v>2.8170445869999998</v>
      </c>
      <c r="C853">
        <v>4.5299198999999998E-2</v>
      </c>
      <c r="D853">
        <v>1056</v>
      </c>
    </row>
    <row r="854" spans="1:4" x14ac:dyDescent="0.25">
      <c r="A854" t="s">
        <v>1916</v>
      </c>
      <c r="B854">
        <v>0.84952881700000005</v>
      </c>
      <c r="C854">
        <v>4.5309890999999998E-2</v>
      </c>
      <c r="D854">
        <v>1057</v>
      </c>
    </row>
    <row r="855" spans="1:4" x14ac:dyDescent="0.25">
      <c r="A855" t="s">
        <v>1917</v>
      </c>
      <c r="B855">
        <v>1.07823881</v>
      </c>
      <c r="C855">
        <v>4.5309890999999998E-2</v>
      </c>
      <c r="D855">
        <v>1058</v>
      </c>
    </row>
    <row r="856" spans="1:4" x14ac:dyDescent="0.25">
      <c r="A856" t="s">
        <v>1918</v>
      </c>
      <c r="B856">
        <v>3.174000543</v>
      </c>
      <c r="C856">
        <v>4.5395823000000002E-2</v>
      </c>
      <c r="D856">
        <v>1059</v>
      </c>
    </row>
    <row r="857" spans="1:4" x14ac:dyDescent="0.25">
      <c r="A857" t="s">
        <v>1919</v>
      </c>
      <c r="B857">
        <v>1.062933106</v>
      </c>
      <c r="C857">
        <v>4.5395823000000002E-2</v>
      </c>
      <c r="D857">
        <v>1060</v>
      </c>
    </row>
    <row r="858" spans="1:4" x14ac:dyDescent="0.25">
      <c r="A858" t="s">
        <v>1920</v>
      </c>
      <c r="B858">
        <v>1.0113650679999999</v>
      </c>
      <c r="C858">
        <v>4.5421722999999997E-2</v>
      </c>
      <c r="D858">
        <v>1061</v>
      </c>
    </row>
    <row r="859" spans="1:4" x14ac:dyDescent="0.25">
      <c r="A859" t="s">
        <v>1921</v>
      </c>
      <c r="B859">
        <v>3.1765426520000002</v>
      </c>
      <c r="C859">
        <v>4.5421722999999997E-2</v>
      </c>
      <c r="D859">
        <v>1062</v>
      </c>
    </row>
    <row r="860" spans="1:4" x14ac:dyDescent="0.25">
      <c r="A860" t="s">
        <v>1922</v>
      </c>
      <c r="B860">
        <v>-1.09867107</v>
      </c>
      <c r="C860">
        <v>4.5444051999999999E-2</v>
      </c>
      <c r="D860">
        <v>1063</v>
      </c>
    </row>
    <row r="861" spans="1:4" x14ac:dyDescent="0.25">
      <c r="A861" t="s">
        <v>1923</v>
      </c>
      <c r="B861">
        <v>0.79803319900000003</v>
      </c>
      <c r="C861">
        <v>4.5504008999999998E-2</v>
      </c>
      <c r="D861">
        <v>1064</v>
      </c>
    </row>
    <row r="862" spans="1:4" x14ac:dyDescent="0.25">
      <c r="A862" t="s">
        <v>1924</v>
      </c>
      <c r="B862">
        <v>1.082975684</v>
      </c>
      <c r="C862">
        <v>4.5620634E-2</v>
      </c>
      <c r="D862">
        <v>1065</v>
      </c>
    </row>
    <row r="863" spans="1:4" x14ac:dyDescent="0.25">
      <c r="A863" t="s">
        <v>1925</v>
      </c>
      <c r="B863">
        <v>0.88992037899999998</v>
      </c>
      <c r="C863">
        <v>4.5834519999999997E-2</v>
      </c>
      <c r="D863">
        <v>1067</v>
      </c>
    </row>
    <row r="864" spans="1:4" x14ac:dyDescent="0.25">
      <c r="A864" t="s">
        <v>1926</v>
      </c>
      <c r="B864">
        <v>-0.76389251199999997</v>
      </c>
      <c r="C864">
        <v>4.6541395999999999E-2</v>
      </c>
      <c r="D864">
        <v>1069</v>
      </c>
    </row>
    <row r="865" spans="1:4" x14ac:dyDescent="0.25">
      <c r="A865" t="s">
        <v>1927</v>
      </c>
      <c r="B865">
        <v>-0.71286059400000001</v>
      </c>
      <c r="C865">
        <v>4.6569559000000003E-2</v>
      </c>
      <c r="D865">
        <v>1070</v>
      </c>
    </row>
    <row r="866" spans="1:4" x14ac:dyDescent="0.25">
      <c r="A866" t="s">
        <v>999</v>
      </c>
      <c r="B866">
        <v>-0.65758919500000002</v>
      </c>
      <c r="C866">
        <v>4.6623907999999999E-2</v>
      </c>
      <c r="D866">
        <v>1071</v>
      </c>
    </row>
    <row r="867" spans="1:4" x14ac:dyDescent="0.25">
      <c r="A867" t="s">
        <v>1928</v>
      </c>
      <c r="B867">
        <v>-1.148404108</v>
      </c>
      <c r="C867">
        <v>4.6623907999999999E-2</v>
      </c>
      <c r="D867">
        <v>1072</v>
      </c>
    </row>
    <row r="868" spans="1:4" x14ac:dyDescent="0.25">
      <c r="A868" t="s">
        <v>1929</v>
      </c>
      <c r="B868">
        <v>1.6932114119999999</v>
      </c>
      <c r="C868">
        <v>4.6783351000000001E-2</v>
      </c>
      <c r="D868">
        <v>1073</v>
      </c>
    </row>
    <row r="869" spans="1:4" x14ac:dyDescent="0.25">
      <c r="A869" t="s">
        <v>1930</v>
      </c>
      <c r="B869">
        <v>-0.75463332699999996</v>
      </c>
      <c r="C869">
        <v>4.705674E-2</v>
      </c>
      <c r="D869">
        <v>1074</v>
      </c>
    </row>
    <row r="870" spans="1:4" x14ac:dyDescent="0.25">
      <c r="A870" t="s">
        <v>1931</v>
      </c>
      <c r="B870">
        <v>1.1485302070000001</v>
      </c>
      <c r="C870">
        <v>4.7096395999999999E-2</v>
      </c>
      <c r="D870">
        <v>1075</v>
      </c>
    </row>
    <row r="871" spans="1:4" x14ac:dyDescent="0.25">
      <c r="A871" t="s">
        <v>1932</v>
      </c>
      <c r="B871">
        <v>0.79116912900000003</v>
      </c>
      <c r="C871">
        <v>4.7096395999999999E-2</v>
      </c>
      <c r="D871">
        <v>1076</v>
      </c>
    </row>
    <row r="872" spans="1:4" x14ac:dyDescent="0.25">
      <c r="A872" t="s">
        <v>1933</v>
      </c>
      <c r="B872">
        <v>-0.79284432199999999</v>
      </c>
      <c r="C872">
        <v>4.7096395999999999E-2</v>
      </c>
      <c r="D872">
        <v>1077</v>
      </c>
    </row>
    <row r="873" spans="1:4" x14ac:dyDescent="0.25">
      <c r="A873" t="s">
        <v>1085</v>
      </c>
      <c r="B873">
        <v>-1.1634809189999999</v>
      </c>
      <c r="C873">
        <v>4.7096395999999999E-2</v>
      </c>
      <c r="D873">
        <v>1078</v>
      </c>
    </row>
    <row r="874" spans="1:4" x14ac:dyDescent="0.25">
      <c r="A874" t="s">
        <v>1934</v>
      </c>
      <c r="B874">
        <v>-0.709709806</v>
      </c>
      <c r="C874">
        <v>4.7178039999999997E-2</v>
      </c>
      <c r="D874">
        <v>1079</v>
      </c>
    </row>
    <row r="875" spans="1:4" x14ac:dyDescent="0.25">
      <c r="A875" t="s">
        <v>1935</v>
      </c>
      <c r="B875">
        <v>3.4133434569999999</v>
      </c>
      <c r="C875">
        <v>4.7183370000000002E-2</v>
      </c>
      <c r="D875">
        <v>1080</v>
      </c>
    </row>
    <row r="876" spans="1:4" x14ac:dyDescent="0.25">
      <c r="A876" t="s">
        <v>1936</v>
      </c>
      <c r="B876">
        <v>1.0302110950000001</v>
      </c>
      <c r="C876">
        <v>4.7185612000000002E-2</v>
      </c>
      <c r="D876">
        <v>1081</v>
      </c>
    </row>
    <row r="877" spans="1:4" x14ac:dyDescent="0.25">
      <c r="A877" t="s">
        <v>1937</v>
      </c>
      <c r="B877">
        <v>1.4302636289999999</v>
      </c>
      <c r="C877">
        <v>4.7254969000000001E-2</v>
      </c>
      <c r="D877">
        <v>1082</v>
      </c>
    </row>
    <row r="878" spans="1:4" x14ac:dyDescent="0.25">
      <c r="A878" t="s">
        <v>1938</v>
      </c>
      <c r="B878">
        <v>-0.746083724</v>
      </c>
      <c r="C878">
        <v>4.7285116000000002E-2</v>
      </c>
      <c r="D878">
        <v>1083</v>
      </c>
    </row>
    <row r="879" spans="1:4" x14ac:dyDescent="0.25">
      <c r="A879" t="s">
        <v>1939</v>
      </c>
      <c r="B879">
        <v>-1.2606354559999999</v>
      </c>
      <c r="C879">
        <v>4.7285116000000002E-2</v>
      </c>
      <c r="D879">
        <v>1084</v>
      </c>
    </row>
    <row r="880" spans="1:4" x14ac:dyDescent="0.25">
      <c r="A880" t="s">
        <v>1940</v>
      </c>
      <c r="B880">
        <v>1.171142865</v>
      </c>
      <c r="C880">
        <v>4.7519721000000001E-2</v>
      </c>
      <c r="D880">
        <v>1086</v>
      </c>
    </row>
    <row r="881" spans="1:4" x14ac:dyDescent="0.25">
      <c r="A881" t="s">
        <v>1941</v>
      </c>
      <c r="B881">
        <v>1.324608233</v>
      </c>
      <c r="C881">
        <v>4.794267E-2</v>
      </c>
      <c r="D881">
        <v>1087</v>
      </c>
    </row>
    <row r="882" spans="1:4" x14ac:dyDescent="0.25">
      <c r="A882" t="s">
        <v>1942</v>
      </c>
      <c r="B882">
        <v>-0.94769225999999995</v>
      </c>
      <c r="C882">
        <v>4.7957319999999998E-2</v>
      </c>
      <c r="D882">
        <v>1088</v>
      </c>
    </row>
    <row r="883" spans="1:4" x14ac:dyDescent="0.25">
      <c r="A883" t="s">
        <v>1943</v>
      </c>
      <c r="B883">
        <v>-1.458006476</v>
      </c>
      <c r="C883">
        <v>4.8001967E-2</v>
      </c>
      <c r="D883">
        <v>1089</v>
      </c>
    </row>
    <row r="884" spans="1:4" x14ac:dyDescent="0.25">
      <c r="A884" t="s">
        <v>1944</v>
      </c>
      <c r="B884">
        <v>4.5204123950000001</v>
      </c>
      <c r="C884">
        <v>4.8002639999999999E-2</v>
      </c>
      <c r="D884">
        <v>1090</v>
      </c>
    </row>
    <row r="885" spans="1:4" x14ac:dyDescent="0.25">
      <c r="A885" t="s">
        <v>1945</v>
      </c>
      <c r="B885">
        <v>-0.99835006699999995</v>
      </c>
      <c r="C885">
        <v>4.8340244999999997E-2</v>
      </c>
      <c r="D885">
        <v>1091</v>
      </c>
    </row>
    <row r="886" spans="1:4" x14ac:dyDescent="0.25">
      <c r="A886" t="s">
        <v>1946</v>
      </c>
      <c r="B886">
        <v>1.3210403020000001</v>
      </c>
      <c r="C886">
        <v>4.8340244999999997E-2</v>
      </c>
      <c r="D886">
        <v>1092</v>
      </c>
    </row>
    <row r="887" spans="1:4" x14ac:dyDescent="0.25">
      <c r="A887" t="s">
        <v>1947</v>
      </c>
      <c r="B887">
        <v>1.1942879479999999</v>
      </c>
      <c r="C887">
        <v>4.8419867999999998E-2</v>
      </c>
      <c r="D887">
        <v>1093</v>
      </c>
    </row>
    <row r="888" spans="1:4" x14ac:dyDescent="0.25">
      <c r="A888" t="s">
        <v>1948</v>
      </c>
      <c r="B888">
        <v>1.0173611389999999</v>
      </c>
      <c r="C888">
        <v>4.8426919999999998E-2</v>
      </c>
      <c r="D888">
        <v>1094</v>
      </c>
    </row>
    <row r="889" spans="1:4" x14ac:dyDescent="0.25">
      <c r="A889" t="s">
        <v>1949</v>
      </c>
      <c r="B889">
        <v>0.59238206800000004</v>
      </c>
      <c r="C889">
        <v>4.8601097000000003E-2</v>
      </c>
      <c r="D889">
        <v>1095</v>
      </c>
    </row>
    <row r="890" spans="1:4" x14ac:dyDescent="0.25">
      <c r="A890" t="s">
        <v>1950</v>
      </c>
      <c r="B890">
        <v>0.85082274599999996</v>
      </c>
      <c r="C890">
        <v>4.9023226000000003E-2</v>
      </c>
      <c r="D890">
        <v>1096</v>
      </c>
    </row>
    <row r="891" spans="1:4" x14ac:dyDescent="0.25">
      <c r="A891" t="s">
        <v>1951</v>
      </c>
      <c r="B891">
        <v>1.2206748300000001</v>
      </c>
      <c r="C891">
        <v>4.9258839999999998E-2</v>
      </c>
      <c r="D891">
        <v>1097</v>
      </c>
    </row>
    <row r="892" spans="1:4" x14ac:dyDescent="0.25">
      <c r="A892" t="s">
        <v>1952</v>
      </c>
      <c r="B892">
        <v>1.0939627519999999</v>
      </c>
      <c r="C892">
        <v>4.9276854000000002E-2</v>
      </c>
      <c r="D892">
        <v>1098</v>
      </c>
    </row>
    <row r="893" spans="1:4" x14ac:dyDescent="0.25">
      <c r="A893" t="s">
        <v>1953</v>
      </c>
      <c r="B893">
        <v>1.0624193850000001</v>
      </c>
      <c r="C893">
        <v>4.9304224000000001E-2</v>
      </c>
      <c r="D893">
        <v>1099</v>
      </c>
    </row>
    <row r="894" spans="1:4" x14ac:dyDescent="0.25">
      <c r="A894" t="s">
        <v>1954</v>
      </c>
      <c r="B894">
        <v>1.0449427680000001</v>
      </c>
      <c r="C894">
        <v>4.9348725000000003E-2</v>
      </c>
      <c r="D894">
        <v>1100</v>
      </c>
    </row>
    <row r="895" spans="1:4" x14ac:dyDescent="0.25">
      <c r="A895" t="s">
        <v>1955</v>
      </c>
      <c r="B895">
        <v>0.90173100299999998</v>
      </c>
      <c r="C895">
        <v>4.9410902999999999E-2</v>
      </c>
      <c r="D895">
        <v>1101</v>
      </c>
    </row>
    <row r="896" spans="1:4" x14ac:dyDescent="0.25">
      <c r="A896" t="s">
        <v>1956</v>
      </c>
      <c r="B896">
        <v>1.0853296059999999</v>
      </c>
      <c r="C896">
        <v>4.9578641999999999E-2</v>
      </c>
      <c r="D896">
        <v>1102</v>
      </c>
    </row>
    <row r="897" spans="1:4" x14ac:dyDescent="0.25">
      <c r="A897" t="s">
        <v>1957</v>
      </c>
      <c r="B897">
        <v>1.506033266</v>
      </c>
      <c r="C897">
        <v>4.9603104000000002E-2</v>
      </c>
      <c r="D897">
        <v>1103</v>
      </c>
    </row>
    <row r="898" spans="1:4" x14ac:dyDescent="0.25">
      <c r="A898" t="s">
        <v>1958</v>
      </c>
      <c r="B898">
        <v>-0.83064260499999998</v>
      </c>
      <c r="C898">
        <v>4.9603104000000002E-2</v>
      </c>
      <c r="D898">
        <v>1104</v>
      </c>
    </row>
    <row r="899" spans="1:4" s="7" customFormat="1" x14ac:dyDescent="0.25">
      <c r="A899" s="7" t="s">
        <v>1959</v>
      </c>
      <c r="B899" s="7">
        <v>-0.88327606599999997</v>
      </c>
      <c r="C899" s="7">
        <v>4.9827028000000002E-2</v>
      </c>
      <c r="D899" s="7">
        <v>1105</v>
      </c>
    </row>
  </sheetData>
  <conditionalFormatting sqref="A8:A899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D98A1-C226-4DFB-8AD1-F2DCEE8ECED8}">
  <dimension ref="A1:D869"/>
  <sheetViews>
    <sheetView workbookViewId="0">
      <selection activeCell="K11" sqref="K11"/>
    </sheetView>
  </sheetViews>
  <sheetFormatPr defaultRowHeight="15" x14ac:dyDescent="0.25"/>
  <cols>
    <col min="2" max="2" width="16.140625" customWidth="1"/>
  </cols>
  <sheetData>
    <row r="1" spans="1:4" s="5" customFormat="1" x14ac:dyDescent="0.25">
      <c r="A1" s="10" t="s">
        <v>1987</v>
      </c>
    </row>
    <row r="2" spans="1:4" s="5" customFormat="1" ht="15.75" x14ac:dyDescent="0.25">
      <c r="A2" s="8" t="s">
        <v>1993</v>
      </c>
    </row>
    <row r="3" spans="1:4" s="5" customFormat="1" x14ac:dyDescent="0.25">
      <c r="A3" s="5" t="s">
        <v>1994</v>
      </c>
    </row>
    <row r="4" spans="1:4" s="5" customFormat="1" x14ac:dyDescent="0.25">
      <c r="A4" s="5" t="s">
        <v>1977</v>
      </c>
    </row>
    <row r="5" spans="1:4" s="5" customFormat="1" x14ac:dyDescent="0.25">
      <c r="B5" s="9" t="s">
        <v>1971</v>
      </c>
    </row>
    <row r="6" spans="1:4" s="5" customFormat="1" x14ac:dyDescent="0.25">
      <c r="B6" s="9" t="s">
        <v>1991</v>
      </c>
    </row>
    <row r="7" spans="1:4" s="5" customFormat="1" x14ac:dyDescent="0.25">
      <c r="A7" s="10" t="s">
        <v>0</v>
      </c>
      <c r="B7" s="9" t="s">
        <v>1992</v>
      </c>
      <c r="C7" s="10" t="s">
        <v>1974</v>
      </c>
      <c r="D7" s="10" t="s">
        <v>1104</v>
      </c>
    </row>
    <row r="8" spans="1:4" x14ac:dyDescent="0.25">
      <c r="A8" t="s">
        <v>6</v>
      </c>
      <c r="B8">
        <v>2.4216222049999998</v>
      </c>
      <c r="C8" s="1">
        <v>4.6499999999999999E-7</v>
      </c>
      <c r="D8">
        <v>5</v>
      </c>
    </row>
    <row r="9" spans="1:4" x14ac:dyDescent="0.25">
      <c r="A9" t="s">
        <v>9</v>
      </c>
      <c r="B9">
        <v>2.9421520989999999</v>
      </c>
      <c r="C9" s="1">
        <v>4.5199999999999999E-6</v>
      </c>
      <c r="D9">
        <v>9</v>
      </c>
    </row>
    <row r="10" spans="1:4" x14ac:dyDescent="0.25">
      <c r="A10" t="s">
        <v>10</v>
      </c>
      <c r="B10">
        <v>2.4823596559999999</v>
      </c>
      <c r="C10" s="1">
        <v>5.57E-6</v>
      </c>
      <c r="D10">
        <v>11</v>
      </c>
    </row>
    <row r="11" spans="1:4" x14ac:dyDescent="0.25">
      <c r="A11" t="s">
        <v>13</v>
      </c>
      <c r="B11">
        <v>1.948951621</v>
      </c>
      <c r="C11" s="1">
        <v>1.38E-5</v>
      </c>
      <c r="D11">
        <v>14</v>
      </c>
    </row>
    <row r="12" spans="1:4" x14ac:dyDescent="0.25">
      <c r="A12" t="s">
        <v>15</v>
      </c>
      <c r="B12">
        <v>1.4523421999999999</v>
      </c>
      <c r="C12" s="1">
        <v>2.3200000000000001E-5</v>
      </c>
      <c r="D12">
        <v>16</v>
      </c>
    </row>
    <row r="13" spans="1:4" x14ac:dyDescent="0.25">
      <c r="A13" t="s">
        <v>19</v>
      </c>
      <c r="B13">
        <v>2.3157336540000002</v>
      </c>
      <c r="C13" s="1">
        <v>2.41E-5</v>
      </c>
      <c r="D13">
        <v>17</v>
      </c>
    </row>
    <row r="14" spans="1:4" x14ac:dyDescent="0.25">
      <c r="A14" t="s">
        <v>17</v>
      </c>
      <c r="B14">
        <v>1.3407826679999999</v>
      </c>
      <c r="C14" s="1">
        <v>3.4600000000000001E-5</v>
      </c>
      <c r="D14">
        <v>18</v>
      </c>
    </row>
    <row r="15" spans="1:4" x14ac:dyDescent="0.25">
      <c r="A15" t="s">
        <v>16</v>
      </c>
      <c r="B15">
        <v>1.125486319</v>
      </c>
      <c r="C15" s="1">
        <v>4.5099999999999998E-5</v>
      </c>
      <c r="D15">
        <v>19</v>
      </c>
    </row>
    <row r="16" spans="1:4" x14ac:dyDescent="0.25">
      <c r="A16" t="s">
        <v>123</v>
      </c>
      <c r="B16">
        <v>2.5940606260000001</v>
      </c>
      <c r="C16" s="1">
        <v>4.5099999999999998E-5</v>
      </c>
      <c r="D16">
        <v>20</v>
      </c>
    </row>
    <row r="17" spans="1:4" x14ac:dyDescent="0.25">
      <c r="A17" t="s">
        <v>18</v>
      </c>
      <c r="B17">
        <v>1.1955172860000001</v>
      </c>
      <c r="C17" s="1">
        <v>4.5099999999999998E-5</v>
      </c>
      <c r="D17">
        <v>22</v>
      </c>
    </row>
    <row r="18" spans="1:4" x14ac:dyDescent="0.25">
      <c r="A18" t="s">
        <v>104</v>
      </c>
      <c r="B18">
        <v>1.9095045580000001</v>
      </c>
      <c r="C18" s="1">
        <v>5.3100000000000003E-5</v>
      </c>
      <c r="D18">
        <v>26</v>
      </c>
    </row>
    <row r="19" spans="1:4" x14ac:dyDescent="0.25">
      <c r="A19" t="s">
        <v>29</v>
      </c>
      <c r="B19">
        <v>1.252353936</v>
      </c>
      <c r="C19" s="1">
        <v>5.3100000000000003E-5</v>
      </c>
      <c r="D19">
        <v>27</v>
      </c>
    </row>
    <row r="20" spans="1:4" x14ac:dyDescent="0.25">
      <c r="A20" t="s">
        <v>28</v>
      </c>
      <c r="B20">
        <v>1.201244218</v>
      </c>
      <c r="C20" s="1">
        <v>5.3100000000000003E-5</v>
      </c>
      <c r="D20">
        <v>28</v>
      </c>
    </row>
    <row r="21" spans="1:4" x14ac:dyDescent="0.25">
      <c r="A21" t="s">
        <v>25</v>
      </c>
      <c r="B21">
        <v>2.2625189739999998</v>
      </c>
      <c r="C21" s="1">
        <v>5.3100000000000003E-5</v>
      </c>
      <c r="D21">
        <v>29</v>
      </c>
    </row>
    <row r="22" spans="1:4" x14ac:dyDescent="0.25">
      <c r="A22" t="s">
        <v>32</v>
      </c>
      <c r="B22">
        <v>-1.314023315</v>
      </c>
      <c r="C22" s="1">
        <v>6.1299999999999999E-5</v>
      </c>
      <c r="D22">
        <v>30</v>
      </c>
    </row>
    <row r="23" spans="1:4" x14ac:dyDescent="0.25">
      <c r="A23" t="s">
        <v>34</v>
      </c>
      <c r="B23">
        <v>1.825271069</v>
      </c>
      <c r="C23" s="1">
        <v>9.1199999999999994E-5</v>
      </c>
      <c r="D23">
        <v>34</v>
      </c>
    </row>
    <row r="24" spans="1:4" x14ac:dyDescent="0.25">
      <c r="A24" t="s">
        <v>36</v>
      </c>
      <c r="B24">
        <v>1.2982699689999999</v>
      </c>
      <c r="C24" s="1">
        <v>9.59E-5</v>
      </c>
      <c r="D24">
        <v>37</v>
      </c>
    </row>
    <row r="25" spans="1:4" x14ac:dyDescent="0.25">
      <c r="A25" t="s">
        <v>44</v>
      </c>
      <c r="B25">
        <v>1.6123920300000001</v>
      </c>
      <c r="C25">
        <v>1.02532E-4</v>
      </c>
      <c r="D25">
        <v>39</v>
      </c>
    </row>
    <row r="26" spans="1:4" x14ac:dyDescent="0.25">
      <c r="A26" t="s">
        <v>40</v>
      </c>
      <c r="B26">
        <v>1.54648016</v>
      </c>
      <c r="C26">
        <v>1.41182E-4</v>
      </c>
      <c r="D26">
        <v>40</v>
      </c>
    </row>
    <row r="27" spans="1:4" x14ac:dyDescent="0.25">
      <c r="A27" t="s">
        <v>50</v>
      </c>
      <c r="B27">
        <v>-1.272759475</v>
      </c>
      <c r="C27">
        <v>1.5897799999999999E-4</v>
      </c>
      <c r="D27">
        <v>43</v>
      </c>
    </row>
    <row r="28" spans="1:4" x14ac:dyDescent="0.25">
      <c r="A28" t="s">
        <v>43</v>
      </c>
      <c r="B28">
        <v>1.354306107</v>
      </c>
      <c r="C28">
        <v>1.7193699999999999E-4</v>
      </c>
      <c r="D28">
        <v>44</v>
      </c>
    </row>
    <row r="29" spans="1:4" x14ac:dyDescent="0.25">
      <c r="A29" t="s">
        <v>47</v>
      </c>
      <c r="B29">
        <v>1.437169387</v>
      </c>
      <c r="C29">
        <v>1.7500999999999999E-4</v>
      </c>
      <c r="D29">
        <v>46</v>
      </c>
    </row>
    <row r="30" spans="1:4" x14ac:dyDescent="0.25">
      <c r="A30" t="s">
        <v>27</v>
      </c>
      <c r="B30">
        <v>0.98321518500000005</v>
      </c>
      <c r="C30">
        <v>1.78753E-4</v>
      </c>
      <c r="D30">
        <v>47</v>
      </c>
    </row>
    <row r="31" spans="1:4" x14ac:dyDescent="0.25">
      <c r="A31" t="s">
        <v>174</v>
      </c>
      <c r="B31">
        <v>1.8931024380000001</v>
      </c>
      <c r="C31">
        <v>1.88961E-4</v>
      </c>
      <c r="D31">
        <v>48</v>
      </c>
    </row>
    <row r="32" spans="1:4" x14ac:dyDescent="0.25">
      <c r="A32" t="s">
        <v>41</v>
      </c>
      <c r="B32">
        <v>1.3660301379999999</v>
      </c>
      <c r="C32">
        <v>2.1788999999999999E-4</v>
      </c>
      <c r="D32">
        <v>50</v>
      </c>
    </row>
    <row r="33" spans="1:4" x14ac:dyDescent="0.25">
      <c r="A33" t="s">
        <v>46</v>
      </c>
      <c r="B33">
        <v>1.4260524029999999</v>
      </c>
      <c r="C33">
        <v>2.2272000000000001E-4</v>
      </c>
      <c r="D33">
        <v>51</v>
      </c>
    </row>
    <row r="34" spans="1:4" x14ac:dyDescent="0.25">
      <c r="A34" t="s">
        <v>60</v>
      </c>
      <c r="B34">
        <v>-1.2165400930000001</v>
      </c>
      <c r="C34">
        <v>2.5304499999999997E-4</v>
      </c>
      <c r="D34">
        <v>55</v>
      </c>
    </row>
    <row r="35" spans="1:4" x14ac:dyDescent="0.25">
      <c r="A35" t="s">
        <v>61</v>
      </c>
      <c r="B35">
        <v>1.3752874829999999</v>
      </c>
      <c r="C35">
        <v>3.1651900000000002E-4</v>
      </c>
      <c r="D35">
        <v>56</v>
      </c>
    </row>
    <row r="36" spans="1:4" x14ac:dyDescent="0.25">
      <c r="A36" t="s">
        <v>64</v>
      </c>
      <c r="B36">
        <v>1.143476537</v>
      </c>
      <c r="C36">
        <v>3.1895699999999998E-4</v>
      </c>
      <c r="D36">
        <v>58</v>
      </c>
    </row>
    <row r="37" spans="1:4" x14ac:dyDescent="0.25">
      <c r="A37" t="s">
        <v>51</v>
      </c>
      <c r="B37">
        <v>1.1531681119999999</v>
      </c>
      <c r="C37">
        <v>3.2068100000000002E-4</v>
      </c>
      <c r="D37">
        <v>59</v>
      </c>
    </row>
    <row r="38" spans="1:4" x14ac:dyDescent="0.25">
      <c r="A38" t="s">
        <v>58</v>
      </c>
      <c r="B38">
        <v>1.1407962039999999</v>
      </c>
      <c r="C38">
        <v>3.2763600000000002E-4</v>
      </c>
      <c r="D38">
        <v>61</v>
      </c>
    </row>
    <row r="39" spans="1:4" x14ac:dyDescent="0.25">
      <c r="A39" t="s">
        <v>67</v>
      </c>
      <c r="B39">
        <v>1.0479698909999999</v>
      </c>
      <c r="C39">
        <v>3.2768599999999999E-4</v>
      </c>
      <c r="D39">
        <v>62</v>
      </c>
    </row>
    <row r="40" spans="1:4" x14ac:dyDescent="0.25">
      <c r="A40" t="s">
        <v>70</v>
      </c>
      <c r="B40">
        <v>1.3574431579999999</v>
      </c>
      <c r="C40">
        <v>4.0478999999999998E-4</v>
      </c>
      <c r="D40">
        <v>64</v>
      </c>
    </row>
    <row r="41" spans="1:4" x14ac:dyDescent="0.25">
      <c r="A41" t="s">
        <v>59</v>
      </c>
      <c r="B41">
        <v>0.9311161</v>
      </c>
      <c r="C41">
        <v>4.0478999999999998E-4</v>
      </c>
      <c r="D41">
        <v>65</v>
      </c>
    </row>
    <row r="42" spans="1:4" x14ac:dyDescent="0.25">
      <c r="A42" t="s">
        <v>73</v>
      </c>
      <c r="B42">
        <v>1.3152482270000001</v>
      </c>
      <c r="C42">
        <v>4.1316699999999998E-4</v>
      </c>
      <c r="D42">
        <v>66</v>
      </c>
    </row>
    <row r="43" spans="1:4" x14ac:dyDescent="0.25">
      <c r="A43" t="s">
        <v>54</v>
      </c>
      <c r="B43">
        <v>0.95474734100000003</v>
      </c>
      <c r="C43">
        <v>4.5060500000000003E-4</v>
      </c>
      <c r="D43">
        <v>68</v>
      </c>
    </row>
    <row r="44" spans="1:4" x14ac:dyDescent="0.25">
      <c r="A44" t="s">
        <v>55</v>
      </c>
      <c r="B44">
        <v>0.87987436399999996</v>
      </c>
      <c r="C44">
        <v>4.6374300000000002E-4</v>
      </c>
      <c r="D44">
        <v>69</v>
      </c>
    </row>
    <row r="45" spans="1:4" x14ac:dyDescent="0.25">
      <c r="A45" t="s">
        <v>69</v>
      </c>
      <c r="B45">
        <v>0.90090444199999997</v>
      </c>
      <c r="C45">
        <v>4.86379E-4</v>
      </c>
      <c r="D45">
        <v>70</v>
      </c>
    </row>
    <row r="46" spans="1:4" x14ac:dyDescent="0.25">
      <c r="A46" t="s">
        <v>75</v>
      </c>
      <c r="B46">
        <v>1.0924508610000001</v>
      </c>
      <c r="C46">
        <v>5.0790600000000003E-4</v>
      </c>
      <c r="D46">
        <v>71</v>
      </c>
    </row>
    <row r="47" spans="1:4" x14ac:dyDescent="0.25">
      <c r="A47" t="s">
        <v>307</v>
      </c>
      <c r="B47">
        <v>1.6539342180000001</v>
      </c>
      <c r="C47">
        <v>5.3479600000000003E-4</v>
      </c>
      <c r="D47">
        <v>72</v>
      </c>
    </row>
    <row r="48" spans="1:4" x14ac:dyDescent="0.25">
      <c r="A48" t="s">
        <v>77</v>
      </c>
      <c r="B48">
        <v>1.00483948</v>
      </c>
      <c r="C48">
        <v>5.4975E-4</v>
      </c>
      <c r="D48">
        <v>74</v>
      </c>
    </row>
    <row r="49" spans="1:4" x14ac:dyDescent="0.25">
      <c r="A49" t="s">
        <v>63</v>
      </c>
      <c r="B49">
        <v>-0.82270812599999998</v>
      </c>
      <c r="C49">
        <v>5.5349900000000005E-4</v>
      </c>
      <c r="D49">
        <v>75</v>
      </c>
    </row>
    <row r="50" spans="1:4" x14ac:dyDescent="0.25">
      <c r="A50" t="s">
        <v>71</v>
      </c>
      <c r="B50">
        <v>0.97770912200000004</v>
      </c>
      <c r="C50">
        <v>5.5349900000000005E-4</v>
      </c>
      <c r="D50">
        <v>77</v>
      </c>
    </row>
    <row r="51" spans="1:4" x14ac:dyDescent="0.25">
      <c r="A51" t="s">
        <v>83</v>
      </c>
      <c r="B51">
        <v>1.1045776570000001</v>
      </c>
      <c r="C51">
        <v>5.5349900000000005E-4</v>
      </c>
      <c r="D51">
        <v>78</v>
      </c>
    </row>
    <row r="52" spans="1:4" x14ac:dyDescent="0.25">
      <c r="A52" t="s">
        <v>82</v>
      </c>
      <c r="B52">
        <v>-1.2014128660000001</v>
      </c>
      <c r="C52">
        <v>5.6791299999999997E-4</v>
      </c>
      <c r="D52">
        <v>80</v>
      </c>
    </row>
    <row r="53" spans="1:4" x14ac:dyDescent="0.25">
      <c r="A53" t="s">
        <v>81</v>
      </c>
      <c r="B53">
        <v>1.0648104119999999</v>
      </c>
      <c r="C53">
        <v>5.6791299999999997E-4</v>
      </c>
      <c r="D53">
        <v>81</v>
      </c>
    </row>
    <row r="54" spans="1:4" x14ac:dyDescent="0.25">
      <c r="A54" t="s">
        <v>66</v>
      </c>
      <c r="B54">
        <v>2.3454694639999998</v>
      </c>
      <c r="C54">
        <v>5.7006500000000002E-4</v>
      </c>
      <c r="D54">
        <v>82</v>
      </c>
    </row>
    <row r="55" spans="1:4" x14ac:dyDescent="0.25">
      <c r="A55" t="s">
        <v>80</v>
      </c>
      <c r="B55">
        <v>1.0124230789999999</v>
      </c>
      <c r="C55">
        <v>5.8306199999999997E-4</v>
      </c>
      <c r="D55">
        <v>83</v>
      </c>
    </row>
    <row r="56" spans="1:4" x14ac:dyDescent="0.25">
      <c r="A56" t="s">
        <v>96</v>
      </c>
      <c r="B56">
        <v>-1.504876876</v>
      </c>
      <c r="C56">
        <v>6.1012999999999996E-4</v>
      </c>
      <c r="D56">
        <v>84</v>
      </c>
    </row>
    <row r="57" spans="1:4" x14ac:dyDescent="0.25">
      <c r="A57" t="s">
        <v>57</v>
      </c>
      <c r="B57">
        <v>0.80886515999999997</v>
      </c>
      <c r="C57">
        <v>6.1540399999999995E-4</v>
      </c>
      <c r="D57">
        <v>85</v>
      </c>
    </row>
    <row r="58" spans="1:4" x14ac:dyDescent="0.25">
      <c r="A58" t="s">
        <v>86</v>
      </c>
      <c r="B58">
        <v>2.0225854669999999</v>
      </c>
      <c r="C58">
        <v>6.3547500000000004E-4</v>
      </c>
      <c r="D58">
        <v>88</v>
      </c>
    </row>
    <row r="59" spans="1:4" x14ac:dyDescent="0.25">
      <c r="A59" t="s">
        <v>78</v>
      </c>
      <c r="B59">
        <v>0.95363630200000005</v>
      </c>
      <c r="C59">
        <v>6.3882000000000001E-4</v>
      </c>
      <c r="D59">
        <v>90</v>
      </c>
    </row>
    <row r="60" spans="1:4" x14ac:dyDescent="0.25">
      <c r="A60" t="s">
        <v>95</v>
      </c>
      <c r="B60">
        <v>1.1136883580000001</v>
      </c>
      <c r="C60">
        <v>6.3882000000000001E-4</v>
      </c>
      <c r="D60">
        <v>91</v>
      </c>
    </row>
    <row r="61" spans="1:4" x14ac:dyDescent="0.25">
      <c r="A61" t="s">
        <v>74</v>
      </c>
      <c r="B61">
        <v>1.0579242090000001</v>
      </c>
      <c r="C61">
        <v>6.5342600000000003E-4</v>
      </c>
      <c r="D61">
        <v>92</v>
      </c>
    </row>
    <row r="62" spans="1:4" x14ac:dyDescent="0.25">
      <c r="A62" t="s">
        <v>97</v>
      </c>
      <c r="B62">
        <v>1.1117640339999999</v>
      </c>
      <c r="C62">
        <v>6.6307900000000001E-4</v>
      </c>
      <c r="D62">
        <v>93</v>
      </c>
    </row>
    <row r="63" spans="1:4" x14ac:dyDescent="0.25">
      <c r="A63" t="s">
        <v>76</v>
      </c>
      <c r="B63">
        <v>0.98888518299999995</v>
      </c>
      <c r="C63">
        <v>6.7393100000000001E-4</v>
      </c>
      <c r="D63">
        <v>94</v>
      </c>
    </row>
    <row r="64" spans="1:4" x14ac:dyDescent="0.25">
      <c r="A64" t="s">
        <v>363</v>
      </c>
      <c r="B64">
        <v>1.5447356059999999</v>
      </c>
      <c r="C64">
        <v>6.8083E-4</v>
      </c>
      <c r="D64">
        <v>95</v>
      </c>
    </row>
    <row r="65" spans="1:4" x14ac:dyDescent="0.25">
      <c r="A65" t="s">
        <v>88</v>
      </c>
      <c r="B65">
        <v>1.536968216</v>
      </c>
      <c r="C65">
        <v>6.8083E-4</v>
      </c>
      <c r="D65">
        <v>96</v>
      </c>
    </row>
    <row r="66" spans="1:4" x14ac:dyDescent="0.25">
      <c r="A66" t="s">
        <v>302</v>
      </c>
      <c r="B66">
        <v>2.7973664880000002</v>
      </c>
      <c r="C66">
        <v>6.8182400000000004E-4</v>
      </c>
      <c r="D66">
        <v>97</v>
      </c>
    </row>
    <row r="67" spans="1:4" x14ac:dyDescent="0.25">
      <c r="A67" t="s">
        <v>65</v>
      </c>
      <c r="B67">
        <v>0.761553229</v>
      </c>
      <c r="C67">
        <v>7.0205199999999999E-4</v>
      </c>
      <c r="D67">
        <v>99</v>
      </c>
    </row>
    <row r="68" spans="1:4" x14ac:dyDescent="0.25">
      <c r="A68" t="s">
        <v>84</v>
      </c>
      <c r="B68">
        <v>1.8383357570000001</v>
      </c>
      <c r="C68">
        <v>7.4084699999999999E-4</v>
      </c>
      <c r="D68">
        <v>100</v>
      </c>
    </row>
    <row r="69" spans="1:4" x14ac:dyDescent="0.25">
      <c r="A69" t="s">
        <v>102</v>
      </c>
      <c r="B69">
        <v>1.266393229</v>
      </c>
      <c r="C69">
        <v>8.2114899999999997E-4</v>
      </c>
      <c r="D69">
        <v>101</v>
      </c>
    </row>
    <row r="70" spans="1:4" x14ac:dyDescent="0.25">
      <c r="A70" t="s">
        <v>107</v>
      </c>
      <c r="B70">
        <v>1.712886957</v>
      </c>
      <c r="C70">
        <v>8.4525599999999996E-4</v>
      </c>
      <c r="D70">
        <v>102</v>
      </c>
    </row>
    <row r="71" spans="1:4" x14ac:dyDescent="0.25">
      <c r="A71" t="s">
        <v>108</v>
      </c>
      <c r="B71">
        <v>0.91167431899999996</v>
      </c>
      <c r="C71">
        <v>9.4426099999999995E-4</v>
      </c>
      <c r="D71">
        <v>105</v>
      </c>
    </row>
    <row r="72" spans="1:4" x14ac:dyDescent="0.25">
      <c r="A72" t="s">
        <v>85</v>
      </c>
      <c r="B72">
        <v>1.0310662289999999</v>
      </c>
      <c r="C72">
        <v>9.9031500000000008E-4</v>
      </c>
      <c r="D72">
        <v>107</v>
      </c>
    </row>
    <row r="73" spans="1:4" x14ac:dyDescent="0.25">
      <c r="A73" t="s">
        <v>105</v>
      </c>
      <c r="B73">
        <v>0.98510976500000003</v>
      </c>
      <c r="C73">
        <v>1.0284929999999999E-3</v>
      </c>
      <c r="D73">
        <v>109</v>
      </c>
    </row>
    <row r="74" spans="1:4" x14ac:dyDescent="0.25">
      <c r="A74" t="s">
        <v>90</v>
      </c>
      <c r="B74">
        <v>0.81835665400000002</v>
      </c>
      <c r="C74">
        <v>1.0370189999999999E-3</v>
      </c>
      <c r="D74">
        <v>110</v>
      </c>
    </row>
    <row r="75" spans="1:4" x14ac:dyDescent="0.25">
      <c r="A75" t="s">
        <v>120</v>
      </c>
      <c r="B75">
        <v>-0.95834187599999998</v>
      </c>
      <c r="C75">
        <v>1.0698389999999999E-3</v>
      </c>
      <c r="D75">
        <v>111</v>
      </c>
    </row>
    <row r="76" spans="1:4" x14ac:dyDescent="0.25">
      <c r="A76" t="s">
        <v>110</v>
      </c>
      <c r="B76">
        <v>0.89986723099999999</v>
      </c>
      <c r="C76">
        <v>1.0750239999999999E-3</v>
      </c>
      <c r="D76">
        <v>112</v>
      </c>
    </row>
    <row r="77" spans="1:4" x14ac:dyDescent="0.25">
      <c r="A77" t="s">
        <v>98</v>
      </c>
      <c r="B77">
        <v>-0.76518091200000005</v>
      </c>
      <c r="C77">
        <v>1.0750239999999999E-3</v>
      </c>
      <c r="D77">
        <v>113</v>
      </c>
    </row>
    <row r="78" spans="1:4" x14ac:dyDescent="0.25">
      <c r="A78" t="s">
        <v>112</v>
      </c>
      <c r="B78">
        <v>1.4217970170000001</v>
      </c>
      <c r="C78">
        <v>1.1422240000000001E-3</v>
      </c>
      <c r="D78">
        <v>114</v>
      </c>
    </row>
    <row r="79" spans="1:4" x14ac:dyDescent="0.25">
      <c r="A79" t="s">
        <v>114</v>
      </c>
      <c r="B79">
        <v>0.93395203800000004</v>
      </c>
      <c r="C79">
        <v>1.1422240000000001E-3</v>
      </c>
      <c r="D79">
        <v>116</v>
      </c>
    </row>
    <row r="80" spans="1:4" x14ac:dyDescent="0.25">
      <c r="A80" t="s">
        <v>171</v>
      </c>
      <c r="B80">
        <v>3.470683975</v>
      </c>
      <c r="C80">
        <v>1.1422240000000001E-3</v>
      </c>
      <c r="D80">
        <v>117</v>
      </c>
    </row>
    <row r="81" spans="1:4" x14ac:dyDescent="0.25">
      <c r="A81" t="s">
        <v>130</v>
      </c>
      <c r="B81">
        <v>1.863389795</v>
      </c>
      <c r="C81">
        <v>1.1889730000000001E-3</v>
      </c>
      <c r="D81">
        <v>119</v>
      </c>
    </row>
    <row r="82" spans="1:4" x14ac:dyDescent="0.25">
      <c r="A82" t="s">
        <v>125</v>
      </c>
      <c r="B82">
        <v>-0.86541128</v>
      </c>
      <c r="C82">
        <v>1.1889730000000001E-3</v>
      </c>
      <c r="D82">
        <v>120</v>
      </c>
    </row>
    <row r="83" spans="1:4" x14ac:dyDescent="0.25">
      <c r="A83" t="s">
        <v>117</v>
      </c>
      <c r="B83">
        <v>0.971435618</v>
      </c>
      <c r="C83">
        <v>1.2431740000000001E-3</v>
      </c>
      <c r="D83">
        <v>122</v>
      </c>
    </row>
    <row r="84" spans="1:4" x14ac:dyDescent="0.25">
      <c r="A84" t="s">
        <v>109</v>
      </c>
      <c r="B84">
        <v>0.93605257500000005</v>
      </c>
      <c r="C84">
        <v>1.281763E-3</v>
      </c>
      <c r="D84">
        <v>124</v>
      </c>
    </row>
    <row r="85" spans="1:4" x14ac:dyDescent="0.25">
      <c r="A85" t="s">
        <v>111</v>
      </c>
      <c r="B85">
        <v>0.82175157899999995</v>
      </c>
      <c r="C85">
        <v>1.316216E-3</v>
      </c>
      <c r="D85">
        <v>125</v>
      </c>
    </row>
    <row r="86" spans="1:4" x14ac:dyDescent="0.25">
      <c r="A86" t="s">
        <v>103</v>
      </c>
      <c r="B86">
        <v>0.863813002</v>
      </c>
      <c r="C86">
        <v>1.318575E-3</v>
      </c>
      <c r="D86">
        <v>126</v>
      </c>
    </row>
    <row r="87" spans="1:4" x14ac:dyDescent="0.25">
      <c r="A87" t="s">
        <v>150</v>
      </c>
      <c r="B87">
        <v>1.0169385289999999</v>
      </c>
      <c r="C87">
        <v>1.318575E-3</v>
      </c>
      <c r="D87">
        <v>127</v>
      </c>
    </row>
    <row r="88" spans="1:4" x14ac:dyDescent="0.25">
      <c r="A88" t="s">
        <v>121</v>
      </c>
      <c r="B88">
        <v>-0.86986189300000005</v>
      </c>
      <c r="C88">
        <v>1.355406E-3</v>
      </c>
      <c r="D88">
        <v>129</v>
      </c>
    </row>
    <row r="89" spans="1:4" x14ac:dyDescent="0.25">
      <c r="A89" t="s">
        <v>139</v>
      </c>
      <c r="B89">
        <v>1.0770501240000001</v>
      </c>
      <c r="C89">
        <v>1.366845E-3</v>
      </c>
      <c r="D89">
        <v>131</v>
      </c>
    </row>
    <row r="90" spans="1:4" x14ac:dyDescent="0.25">
      <c r="A90" t="s">
        <v>147</v>
      </c>
      <c r="B90">
        <v>-1.016436125</v>
      </c>
      <c r="C90">
        <v>1.3672529999999999E-3</v>
      </c>
      <c r="D90">
        <v>132</v>
      </c>
    </row>
    <row r="91" spans="1:4" x14ac:dyDescent="0.25">
      <c r="A91" t="s">
        <v>119</v>
      </c>
      <c r="B91">
        <v>0.916673509</v>
      </c>
      <c r="C91">
        <v>1.459101E-3</v>
      </c>
      <c r="D91">
        <v>133</v>
      </c>
    </row>
    <row r="92" spans="1:4" x14ac:dyDescent="0.25">
      <c r="A92" t="s">
        <v>122</v>
      </c>
      <c r="B92">
        <v>0.77813686100000001</v>
      </c>
      <c r="C92">
        <v>1.459101E-3</v>
      </c>
      <c r="D92">
        <v>134</v>
      </c>
    </row>
    <row r="93" spans="1:4" x14ac:dyDescent="0.25">
      <c r="A93" t="s">
        <v>152</v>
      </c>
      <c r="B93">
        <v>-2.562975883</v>
      </c>
      <c r="C93">
        <v>1.459101E-3</v>
      </c>
      <c r="D93">
        <v>135</v>
      </c>
    </row>
    <row r="94" spans="1:4" x14ac:dyDescent="0.25">
      <c r="A94" t="s">
        <v>127</v>
      </c>
      <c r="B94">
        <v>0.76769162499999999</v>
      </c>
      <c r="C94">
        <v>1.459101E-3</v>
      </c>
      <c r="D94">
        <v>136</v>
      </c>
    </row>
    <row r="95" spans="1:4" x14ac:dyDescent="0.25">
      <c r="A95" t="s">
        <v>101</v>
      </c>
      <c r="B95">
        <v>0.786993948</v>
      </c>
      <c r="C95">
        <v>1.467278E-3</v>
      </c>
      <c r="D95">
        <v>138</v>
      </c>
    </row>
    <row r="96" spans="1:4" x14ac:dyDescent="0.25">
      <c r="A96" t="s">
        <v>135</v>
      </c>
      <c r="B96">
        <v>1.6945830399999999</v>
      </c>
      <c r="C96">
        <v>1.483081E-3</v>
      </c>
      <c r="D96">
        <v>139</v>
      </c>
    </row>
    <row r="97" spans="1:4" x14ac:dyDescent="0.25">
      <c r="A97" t="s">
        <v>145</v>
      </c>
      <c r="B97">
        <v>0.90556068000000001</v>
      </c>
      <c r="C97">
        <v>1.5412869999999999E-3</v>
      </c>
      <c r="D97">
        <v>141</v>
      </c>
    </row>
    <row r="98" spans="1:4" x14ac:dyDescent="0.25">
      <c r="A98" t="s">
        <v>543</v>
      </c>
      <c r="B98">
        <v>1.5046294920000001</v>
      </c>
      <c r="C98">
        <v>1.550231E-3</v>
      </c>
      <c r="D98">
        <v>143</v>
      </c>
    </row>
    <row r="99" spans="1:4" x14ac:dyDescent="0.25">
      <c r="A99" t="s">
        <v>129</v>
      </c>
      <c r="B99">
        <v>1.0736799370000001</v>
      </c>
      <c r="C99">
        <v>1.56996E-3</v>
      </c>
      <c r="D99">
        <v>144</v>
      </c>
    </row>
    <row r="100" spans="1:4" x14ac:dyDescent="0.25">
      <c r="A100" t="s">
        <v>594</v>
      </c>
      <c r="B100">
        <v>1.619231238</v>
      </c>
      <c r="C100">
        <v>1.655381E-3</v>
      </c>
      <c r="D100">
        <v>146</v>
      </c>
    </row>
    <row r="101" spans="1:4" x14ac:dyDescent="0.25">
      <c r="A101" t="s">
        <v>177</v>
      </c>
      <c r="B101">
        <v>-1.2698919740000001</v>
      </c>
      <c r="C101">
        <v>1.655381E-3</v>
      </c>
      <c r="D101">
        <v>147</v>
      </c>
    </row>
    <row r="102" spans="1:4" x14ac:dyDescent="0.25">
      <c r="A102" t="s">
        <v>118</v>
      </c>
      <c r="B102">
        <v>0.79298248400000004</v>
      </c>
      <c r="C102">
        <v>1.6570720000000001E-3</v>
      </c>
      <c r="D102">
        <v>148</v>
      </c>
    </row>
    <row r="103" spans="1:4" x14ac:dyDescent="0.25">
      <c r="A103" t="s">
        <v>137</v>
      </c>
      <c r="B103">
        <v>1.8029738660000001</v>
      </c>
      <c r="C103">
        <v>1.716352E-3</v>
      </c>
      <c r="D103">
        <v>151</v>
      </c>
    </row>
    <row r="104" spans="1:4" x14ac:dyDescent="0.25">
      <c r="A104" t="s">
        <v>133</v>
      </c>
      <c r="B104">
        <v>1.1426661149999999</v>
      </c>
      <c r="C104">
        <v>1.7307410000000001E-3</v>
      </c>
      <c r="D104">
        <v>152</v>
      </c>
    </row>
    <row r="105" spans="1:4" x14ac:dyDescent="0.25">
      <c r="A105" t="s">
        <v>116</v>
      </c>
      <c r="B105">
        <v>0.72538453599999997</v>
      </c>
      <c r="C105">
        <v>1.7329699999999999E-3</v>
      </c>
      <c r="D105">
        <v>153</v>
      </c>
    </row>
    <row r="106" spans="1:4" x14ac:dyDescent="0.25">
      <c r="A106" t="s">
        <v>136</v>
      </c>
      <c r="B106">
        <v>0.83937894400000002</v>
      </c>
      <c r="C106">
        <v>1.8082350000000001E-3</v>
      </c>
      <c r="D106">
        <v>154</v>
      </c>
    </row>
    <row r="107" spans="1:4" x14ac:dyDescent="0.25">
      <c r="A107" t="s">
        <v>185</v>
      </c>
      <c r="B107">
        <v>-0.85578089400000001</v>
      </c>
      <c r="C107">
        <v>1.822333E-3</v>
      </c>
      <c r="D107">
        <v>155</v>
      </c>
    </row>
    <row r="108" spans="1:4" x14ac:dyDescent="0.25">
      <c r="A108" t="s">
        <v>89</v>
      </c>
      <c r="B108">
        <v>0.686476329</v>
      </c>
      <c r="C108">
        <v>1.822333E-3</v>
      </c>
      <c r="D108">
        <v>156</v>
      </c>
    </row>
    <row r="109" spans="1:4" x14ac:dyDescent="0.25">
      <c r="A109" t="s">
        <v>149</v>
      </c>
      <c r="B109">
        <v>0.86646283999999996</v>
      </c>
      <c r="C109">
        <v>1.830368E-3</v>
      </c>
      <c r="D109">
        <v>158</v>
      </c>
    </row>
    <row r="110" spans="1:4" x14ac:dyDescent="0.25">
      <c r="A110" t="s">
        <v>179</v>
      </c>
      <c r="B110">
        <v>1.1184650540000001</v>
      </c>
      <c r="C110">
        <v>1.833381E-3</v>
      </c>
      <c r="D110">
        <v>159</v>
      </c>
    </row>
    <row r="111" spans="1:4" x14ac:dyDescent="0.25">
      <c r="A111" t="s">
        <v>138</v>
      </c>
      <c r="B111">
        <v>2.4684653000000001</v>
      </c>
      <c r="C111">
        <v>1.833381E-3</v>
      </c>
      <c r="D111">
        <v>161</v>
      </c>
    </row>
    <row r="112" spans="1:4" x14ac:dyDescent="0.25">
      <c r="A112" t="s">
        <v>144</v>
      </c>
      <c r="B112">
        <v>0.90845134100000002</v>
      </c>
      <c r="C112">
        <v>1.8885169999999999E-3</v>
      </c>
      <c r="D112">
        <v>162</v>
      </c>
    </row>
    <row r="113" spans="1:4" x14ac:dyDescent="0.25">
      <c r="A113" t="s">
        <v>176</v>
      </c>
      <c r="B113">
        <v>0.94972738300000004</v>
      </c>
      <c r="C113">
        <v>1.9008670000000001E-3</v>
      </c>
      <c r="D113">
        <v>163</v>
      </c>
    </row>
    <row r="114" spans="1:4" x14ac:dyDescent="0.25">
      <c r="A114" t="s">
        <v>168</v>
      </c>
      <c r="B114">
        <v>0.78674799200000001</v>
      </c>
      <c r="C114">
        <v>1.902567E-3</v>
      </c>
      <c r="D114">
        <v>164</v>
      </c>
    </row>
    <row r="115" spans="1:4" x14ac:dyDescent="0.25">
      <c r="A115" t="s">
        <v>162</v>
      </c>
      <c r="B115">
        <v>2.150579171</v>
      </c>
      <c r="C115">
        <v>1.916893E-3</v>
      </c>
      <c r="D115">
        <v>165</v>
      </c>
    </row>
    <row r="116" spans="1:4" x14ac:dyDescent="0.25">
      <c r="A116" t="s">
        <v>131</v>
      </c>
      <c r="B116">
        <v>-0.82828284600000002</v>
      </c>
      <c r="C116">
        <v>1.916893E-3</v>
      </c>
      <c r="D116">
        <v>166</v>
      </c>
    </row>
    <row r="117" spans="1:4" x14ac:dyDescent="0.25">
      <c r="A117" t="s">
        <v>180</v>
      </c>
      <c r="B117">
        <v>0.90571739200000001</v>
      </c>
      <c r="C117">
        <v>1.916893E-3</v>
      </c>
      <c r="D117">
        <v>167</v>
      </c>
    </row>
    <row r="118" spans="1:4" x14ac:dyDescent="0.25">
      <c r="A118" t="s">
        <v>163</v>
      </c>
      <c r="B118">
        <v>0.92510119400000002</v>
      </c>
      <c r="C118">
        <v>1.9209870000000001E-3</v>
      </c>
      <c r="D118">
        <v>168</v>
      </c>
    </row>
    <row r="119" spans="1:4" x14ac:dyDescent="0.25">
      <c r="A119" t="s">
        <v>164</v>
      </c>
      <c r="B119">
        <v>0.78294671299999996</v>
      </c>
      <c r="C119">
        <v>1.926676E-3</v>
      </c>
      <c r="D119">
        <v>169</v>
      </c>
    </row>
    <row r="120" spans="1:4" x14ac:dyDescent="0.25">
      <c r="A120" t="s">
        <v>202</v>
      </c>
      <c r="B120">
        <v>-1.3445616490000001</v>
      </c>
      <c r="C120">
        <v>1.9312369999999999E-3</v>
      </c>
      <c r="D120">
        <v>170</v>
      </c>
    </row>
    <row r="121" spans="1:4" x14ac:dyDescent="0.25">
      <c r="A121" t="s">
        <v>169</v>
      </c>
      <c r="B121">
        <v>1.1638606250000001</v>
      </c>
      <c r="C121">
        <v>1.9596940000000001E-3</v>
      </c>
      <c r="D121">
        <v>171</v>
      </c>
    </row>
    <row r="122" spans="1:4" x14ac:dyDescent="0.25">
      <c r="A122" t="s">
        <v>158</v>
      </c>
      <c r="B122">
        <v>1.0174495569999999</v>
      </c>
      <c r="C122">
        <v>1.9754439999999998E-3</v>
      </c>
      <c r="D122">
        <v>172</v>
      </c>
    </row>
    <row r="123" spans="1:4" x14ac:dyDescent="0.25">
      <c r="A123" t="s">
        <v>178</v>
      </c>
      <c r="B123">
        <v>1.177806538</v>
      </c>
      <c r="C123">
        <v>1.9801129999999999E-3</v>
      </c>
      <c r="D123">
        <v>173</v>
      </c>
    </row>
    <row r="124" spans="1:4" x14ac:dyDescent="0.25">
      <c r="A124" t="s">
        <v>170</v>
      </c>
      <c r="B124">
        <v>0.74876924499999997</v>
      </c>
      <c r="C124">
        <v>2.0051119999999999E-3</v>
      </c>
      <c r="D124">
        <v>175</v>
      </c>
    </row>
    <row r="125" spans="1:4" x14ac:dyDescent="0.25">
      <c r="A125" t="s">
        <v>675</v>
      </c>
      <c r="B125">
        <v>1.6217104440000001</v>
      </c>
      <c r="C125">
        <v>2.0093659999999998E-3</v>
      </c>
      <c r="D125">
        <v>176</v>
      </c>
    </row>
    <row r="126" spans="1:4" x14ac:dyDescent="0.25">
      <c r="A126" t="s">
        <v>126</v>
      </c>
      <c r="B126">
        <v>0.72342121100000001</v>
      </c>
      <c r="C126">
        <v>2.0239889999999999E-3</v>
      </c>
      <c r="D126">
        <v>177</v>
      </c>
    </row>
    <row r="127" spans="1:4" x14ac:dyDescent="0.25">
      <c r="A127" t="s">
        <v>183</v>
      </c>
      <c r="B127">
        <v>1.4214425239999999</v>
      </c>
      <c r="C127">
        <v>2.046516E-3</v>
      </c>
      <c r="D127">
        <v>178</v>
      </c>
    </row>
    <row r="128" spans="1:4" x14ac:dyDescent="0.25">
      <c r="A128" t="s">
        <v>192</v>
      </c>
      <c r="B128">
        <v>0.99175393300000003</v>
      </c>
      <c r="C128">
        <v>2.1226169999999998E-3</v>
      </c>
      <c r="D128">
        <v>180</v>
      </c>
    </row>
    <row r="129" spans="1:4" x14ac:dyDescent="0.25">
      <c r="A129" t="s">
        <v>115</v>
      </c>
      <c r="B129">
        <v>2.5464595380000001</v>
      </c>
      <c r="C129">
        <v>2.1226169999999998E-3</v>
      </c>
      <c r="D129">
        <v>181</v>
      </c>
    </row>
    <row r="130" spans="1:4" x14ac:dyDescent="0.25">
      <c r="A130" t="s">
        <v>723</v>
      </c>
      <c r="B130">
        <v>2.7573382890000002</v>
      </c>
      <c r="C130">
        <v>2.1226169999999998E-3</v>
      </c>
      <c r="D130">
        <v>182</v>
      </c>
    </row>
    <row r="131" spans="1:4" x14ac:dyDescent="0.25">
      <c r="A131" t="s">
        <v>217</v>
      </c>
      <c r="B131">
        <v>-0.91489642400000004</v>
      </c>
      <c r="C131">
        <v>2.1410019999999999E-3</v>
      </c>
      <c r="D131">
        <v>183</v>
      </c>
    </row>
    <row r="132" spans="1:4" x14ac:dyDescent="0.25">
      <c r="A132" t="s">
        <v>142</v>
      </c>
      <c r="B132">
        <v>0.83879633399999998</v>
      </c>
      <c r="C132">
        <v>2.1410019999999999E-3</v>
      </c>
      <c r="D132">
        <v>184</v>
      </c>
    </row>
    <row r="133" spans="1:4" x14ac:dyDescent="0.25">
      <c r="A133" t="s">
        <v>212</v>
      </c>
      <c r="B133">
        <v>-0.99800021299999997</v>
      </c>
      <c r="C133">
        <v>2.1634929999999998E-3</v>
      </c>
      <c r="D133">
        <v>185</v>
      </c>
    </row>
    <row r="134" spans="1:4" x14ac:dyDescent="0.25">
      <c r="A134" t="s">
        <v>190</v>
      </c>
      <c r="B134">
        <v>0.85865921499999998</v>
      </c>
      <c r="C134">
        <v>2.245665E-3</v>
      </c>
      <c r="D134">
        <v>187</v>
      </c>
    </row>
    <row r="135" spans="1:4" x14ac:dyDescent="0.25">
      <c r="A135" t="s">
        <v>181</v>
      </c>
      <c r="B135">
        <v>0.83827531</v>
      </c>
      <c r="C135">
        <v>2.250256E-3</v>
      </c>
      <c r="D135">
        <v>189</v>
      </c>
    </row>
    <row r="136" spans="1:4" x14ac:dyDescent="0.25">
      <c r="A136" t="s">
        <v>208</v>
      </c>
      <c r="B136">
        <v>0.96224362900000004</v>
      </c>
      <c r="C136">
        <v>2.3610340000000001E-3</v>
      </c>
      <c r="D136">
        <v>190</v>
      </c>
    </row>
    <row r="137" spans="1:4" x14ac:dyDescent="0.25">
      <c r="A137" t="s">
        <v>204</v>
      </c>
      <c r="B137">
        <v>1.0268866809999999</v>
      </c>
      <c r="C137">
        <v>2.3610340000000001E-3</v>
      </c>
      <c r="D137">
        <v>191</v>
      </c>
    </row>
    <row r="138" spans="1:4" x14ac:dyDescent="0.25">
      <c r="A138" t="s">
        <v>194</v>
      </c>
      <c r="B138">
        <v>0.83237999399999996</v>
      </c>
      <c r="C138">
        <v>2.4034949999999999E-3</v>
      </c>
      <c r="D138">
        <v>195</v>
      </c>
    </row>
    <row r="139" spans="1:4" x14ac:dyDescent="0.25">
      <c r="A139" t="s">
        <v>172</v>
      </c>
      <c r="B139">
        <v>2.3078078880000001</v>
      </c>
      <c r="C139">
        <v>2.4517200000000001E-3</v>
      </c>
      <c r="D139">
        <v>197</v>
      </c>
    </row>
    <row r="140" spans="1:4" x14ac:dyDescent="0.25">
      <c r="A140" t="s">
        <v>184</v>
      </c>
      <c r="B140">
        <v>0.74094914599999995</v>
      </c>
      <c r="C140">
        <v>2.4657339999999998E-3</v>
      </c>
      <c r="D140">
        <v>198</v>
      </c>
    </row>
    <row r="141" spans="1:4" x14ac:dyDescent="0.25">
      <c r="A141" t="s">
        <v>695</v>
      </c>
      <c r="B141">
        <v>1.973363285</v>
      </c>
      <c r="C141">
        <v>2.4800669999999999E-3</v>
      </c>
      <c r="D141">
        <v>199</v>
      </c>
    </row>
    <row r="142" spans="1:4" x14ac:dyDescent="0.25">
      <c r="A142" t="s">
        <v>153</v>
      </c>
      <c r="B142">
        <v>0.69344622499999997</v>
      </c>
      <c r="C142">
        <v>2.4942409999999999E-3</v>
      </c>
      <c r="D142">
        <v>200</v>
      </c>
    </row>
    <row r="143" spans="1:4" x14ac:dyDescent="0.25">
      <c r="A143" t="s">
        <v>186</v>
      </c>
      <c r="B143">
        <v>1.5183441950000001</v>
      </c>
      <c r="C143">
        <v>2.5296709999999998E-3</v>
      </c>
      <c r="D143">
        <v>202</v>
      </c>
    </row>
    <row r="144" spans="1:4" x14ac:dyDescent="0.25">
      <c r="A144" t="s">
        <v>196</v>
      </c>
      <c r="B144">
        <v>1.4611346430000001</v>
      </c>
      <c r="C144">
        <v>2.5938300000000001E-3</v>
      </c>
      <c r="D144">
        <v>203</v>
      </c>
    </row>
    <row r="145" spans="1:4" x14ac:dyDescent="0.25">
      <c r="A145" t="s">
        <v>209</v>
      </c>
      <c r="B145">
        <v>0.89030818</v>
      </c>
      <c r="C145">
        <v>2.6037920000000002E-3</v>
      </c>
      <c r="D145">
        <v>204</v>
      </c>
    </row>
    <row r="146" spans="1:4" x14ac:dyDescent="0.25">
      <c r="A146" t="s">
        <v>173</v>
      </c>
      <c r="B146">
        <v>2.4000949610000002</v>
      </c>
      <c r="C146">
        <v>2.65607E-3</v>
      </c>
      <c r="D146">
        <v>205</v>
      </c>
    </row>
    <row r="147" spans="1:4" x14ac:dyDescent="0.25">
      <c r="A147" t="s">
        <v>219</v>
      </c>
      <c r="B147">
        <v>1.4169852999999999</v>
      </c>
      <c r="C147">
        <v>2.6664089999999998E-3</v>
      </c>
      <c r="D147">
        <v>206</v>
      </c>
    </row>
    <row r="148" spans="1:4" x14ac:dyDescent="0.25">
      <c r="A148" t="s">
        <v>232</v>
      </c>
      <c r="B148">
        <v>-0.86449336099999996</v>
      </c>
      <c r="C148">
        <v>2.6802810000000001E-3</v>
      </c>
      <c r="D148">
        <v>207</v>
      </c>
    </row>
    <row r="149" spans="1:4" x14ac:dyDescent="0.25">
      <c r="A149" t="s">
        <v>213</v>
      </c>
      <c r="B149">
        <v>1.236704859</v>
      </c>
      <c r="C149">
        <v>2.6802810000000001E-3</v>
      </c>
      <c r="D149">
        <v>208</v>
      </c>
    </row>
    <row r="150" spans="1:4" x14ac:dyDescent="0.25">
      <c r="A150" t="s">
        <v>210</v>
      </c>
      <c r="B150">
        <v>0.79844033800000003</v>
      </c>
      <c r="C150">
        <v>2.684915E-3</v>
      </c>
      <c r="D150">
        <v>209</v>
      </c>
    </row>
    <row r="151" spans="1:4" x14ac:dyDescent="0.25">
      <c r="A151" t="s">
        <v>228</v>
      </c>
      <c r="B151">
        <v>-1.1975377970000001</v>
      </c>
      <c r="C151">
        <v>2.7365359999999999E-3</v>
      </c>
      <c r="D151">
        <v>210</v>
      </c>
    </row>
    <row r="152" spans="1:4" x14ac:dyDescent="0.25">
      <c r="A152" t="s">
        <v>215</v>
      </c>
      <c r="B152">
        <v>-1.26252071</v>
      </c>
      <c r="C152">
        <v>2.7947950000000001E-3</v>
      </c>
      <c r="D152">
        <v>213</v>
      </c>
    </row>
    <row r="153" spans="1:4" x14ac:dyDescent="0.25">
      <c r="A153" t="s">
        <v>165</v>
      </c>
      <c r="B153">
        <v>0.70236882899999997</v>
      </c>
      <c r="C153">
        <v>2.7947950000000001E-3</v>
      </c>
      <c r="D153">
        <v>214</v>
      </c>
    </row>
    <row r="154" spans="1:4" x14ac:dyDescent="0.25">
      <c r="A154" t="s">
        <v>222</v>
      </c>
      <c r="B154">
        <v>-0.73884386300000005</v>
      </c>
      <c r="C154">
        <v>2.8083610000000001E-3</v>
      </c>
      <c r="D154">
        <v>215</v>
      </c>
    </row>
    <row r="155" spans="1:4" x14ac:dyDescent="0.25">
      <c r="A155" t="s">
        <v>188</v>
      </c>
      <c r="B155">
        <v>0.68880249400000004</v>
      </c>
      <c r="C155">
        <v>2.8473819999999999E-3</v>
      </c>
      <c r="D155">
        <v>216</v>
      </c>
    </row>
    <row r="156" spans="1:4" x14ac:dyDescent="0.25">
      <c r="A156" t="s">
        <v>716</v>
      </c>
      <c r="B156">
        <v>1.2486240390000001</v>
      </c>
      <c r="C156">
        <v>2.8473819999999999E-3</v>
      </c>
      <c r="D156">
        <v>217</v>
      </c>
    </row>
    <row r="157" spans="1:4" x14ac:dyDescent="0.25">
      <c r="A157" t="s">
        <v>231</v>
      </c>
      <c r="B157">
        <v>-0.84017293100000001</v>
      </c>
      <c r="C157">
        <v>2.9099479999999999E-3</v>
      </c>
      <c r="D157">
        <v>218</v>
      </c>
    </row>
    <row r="158" spans="1:4" x14ac:dyDescent="0.25">
      <c r="A158" t="s">
        <v>218</v>
      </c>
      <c r="B158">
        <v>-0.76128886900000003</v>
      </c>
      <c r="C158">
        <v>2.970398E-3</v>
      </c>
      <c r="D158">
        <v>219</v>
      </c>
    </row>
    <row r="159" spans="1:4" x14ac:dyDescent="0.25">
      <c r="A159" t="s">
        <v>243</v>
      </c>
      <c r="B159">
        <v>0.91267588600000005</v>
      </c>
      <c r="C159">
        <v>2.970398E-3</v>
      </c>
      <c r="D159">
        <v>220</v>
      </c>
    </row>
    <row r="160" spans="1:4" x14ac:dyDescent="0.25">
      <c r="A160" t="s">
        <v>248</v>
      </c>
      <c r="B160">
        <v>-1.1643304189999999</v>
      </c>
      <c r="C160">
        <v>2.9876550000000001E-3</v>
      </c>
      <c r="D160">
        <v>221</v>
      </c>
    </row>
    <row r="161" spans="1:4" x14ac:dyDescent="0.25">
      <c r="A161" t="s">
        <v>224</v>
      </c>
      <c r="B161">
        <v>1.0984288069999999</v>
      </c>
      <c r="C161">
        <v>2.9876550000000001E-3</v>
      </c>
      <c r="D161">
        <v>222</v>
      </c>
    </row>
    <row r="162" spans="1:4" x14ac:dyDescent="0.25">
      <c r="A162" t="s">
        <v>203</v>
      </c>
      <c r="B162">
        <v>1.1021377809999999</v>
      </c>
      <c r="C162">
        <v>3.0358759999999999E-3</v>
      </c>
      <c r="D162">
        <v>224</v>
      </c>
    </row>
    <row r="163" spans="1:4" x14ac:dyDescent="0.25">
      <c r="A163" t="s">
        <v>235</v>
      </c>
      <c r="B163">
        <v>0.86196459999999997</v>
      </c>
      <c r="C163">
        <v>3.084888E-3</v>
      </c>
      <c r="D163">
        <v>226</v>
      </c>
    </row>
    <row r="164" spans="1:4" x14ac:dyDescent="0.25">
      <c r="A164" t="s">
        <v>207</v>
      </c>
      <c r="B164">
        <v>0.70078899299999997</v>
      </c>
      <c r="C164">
        <v>3.120669E-3</v>
      </c>
      <c r="D164">
        <v>227</v>
      </c>
    </row>
    <row r="165" spans="1:4" x14ac:dyDescent="0.25">
      <c r="A165" t="s">
        <v>167</v>
      </c>
      <c r="B165">
        <v>2.3902663479999999</v>
      </c>
      <c r="C165">
        <v>3.120669E-3</v>
      </c>
      <c r="D165">
        <v>228</v>
      </c>
    </row>
    <row r="166" spans="1:4" x14ac:dyDescent="0.25">
      <c r="A166" t="s">
        <v>229</v>
      </c>
      <c r="B166">
        <v>0.82682297800000004</v>
      </c>
      <c r="C166">
        <v>3.1207019999999999E-3</v>
      </c>
      <c r="D166">
        <v>229</v>
      </c>
    </row>
    <row r="167" spans="1:4" x14ac:dyDescent="0.25">
      <c r="A167" t="s">
        <v>268</v>
      </c>
      <c r="B167">
        <v>-0.903052144</v>
      </c>
      <c r="C167">
        <v>3.1385150000000001E-3</v>
      </c>
      <c r="D167">
        <v>231</v>
      </c>
    </row>
    <row r="168" spans="1:4" x14ac:dyDescent="0.25">
      <c r="A168" t="s">
        <v>238</v>
      </c>
      <c r="B168">
        <v>0.94266617699999999</v>
      </c>
      <c r="C168">
        <v>3.1385150000000001E-3</v>
      </c>
      <c r="D168">
        <v>232</v>
      </c>
    </row>
    <row r="169" spans="1:4" x14ac:dyDescent="0.25">
      <c r="A169" t="s">
        <v>828</v>
      </c>
      <c r="B169">
        <v>2.5114179480000001</v>
      </c>
      <c r="C169">
        <v>3.255941E-3</v>
      </c>
      <c r="D169">
        <v>233</v>
      </c>
    </row>
    <row r="170" spans="1:4" x14ac:dyDescent="0.25">
      <c r="A170" t="s">
        <v>201</v>
      </c>
      <c r="B170">
        <v>0.81493656400000003</v>
      </c>
      <c r="C170">
        <v>3.2822630000000001E-3</v>
      </c>
      <c r="D170">
        <v>235</v>
      </c>
    </row>
    <row r="171" spans="1:4" x14ac:dyDescent="0.25">
      <c r="A171" t="s">
        <v>251</v>
      </c>
      <c r="B171">
        <v>-0.93045917</v>
      </c>
      <c r="C171">
        <v>3.3269699999999998E-3</v>
      </c>
      <c r="D171">
        <v>236</v>
      </c>
    </row>
    <row r="172" spans="1:4" x14ac:dyDescent="0.25">
      <c r="A172" t="s">
        <v>154</v>
      </c>
      <c r="B172">
        <v>0.69430208699999996</v>
      </c>
      <c r="C172">
        <v>3.4567759999999999E-3</v>
      </c>
      <c r="D172">
        <v>238</v>
      </c>
    </row>
    <row r="173" spans="1:4" x14ac:dyDescent="0.25">
      <c r="A173" t="s">
        <v>216</v>
      </c>
      <c r="B173">
        <v>0.84943248900000001</v>
      </c>
      <c r="C173">
        <v>3.4658969999999999E-3</v>
      </c>
      <c r="D173">
        <v>239</v>
      </c>
    </row>
    <row r="174" spans="1:4" x14ac:dyDescent="0.25">
      <c r="A174" t="s">
        <v>236</v>
      </c>
      <c r="B174">
        <v>0.80377655100000001</v>
      </c>
      <c r="C174">
        <v>3.487221E-3</v>
      </c>
      <c r="D174">
        <v>240</v>
      </c>
    </row>
    <row r="175" spans="1:4" x14ac:dyDescent="0.25">
      <c r="A175" t="s">
        <v>242</v>
      </c>
      <c r="B175">
        <v>0.95159131600000002</v>
      </c>
      <c r="C175">
        <v>3.6085179999999998E-3</v>
      </c>
      <c r="D175">
        <v>241</v>
      </c>
    </row>
    <row r="176" spans="1:4" x14ac:dyDescent="0.25">
      <c r="A176" t="s">
        <v>256</v>
      </c>
      <c r="B176">
        <v>0.85904183999999995</v>
      </c>
      <c r="C176">
        <v>3.6085179999999998E-3</v>
      </c>
      <c r="D176">
        <v>242</v>
      </c>
    </row>
    <row r="177" spans="1:4" x14ac:dyDescent="0.25">
      <c r="A177" t="s">
        <v>253</v>
      </c>
      <c r="B177">
        <v>1.013472248</v>
      </c>
      <c r="C177">
        <v>3.6085179999999998E-3</v>
      </c>
      <c r="D177">
        <v>243</v>
      </c>
    </row>
    <row r="178" spans="1:4" x14ac:dyDescent="0.25">
      <c r="A178" t="s">
        <v>816</v>
      </c>
      <c r="B178">
        <v>1.956410239</v>
      </c>
      <c r="C178">
        <v>3.629373E-3</v>
      </c>
      <c r="D178">
        <v>244</v>
      </c>
    </row>
    <row r="179" spans="1:4" x14ac:dyDescent="0.25">
      <c r="A179" t="s">
        <v>262</v>
      </c>
      <c r="B179">
        <v>-0.81674212599999996</v>
      </c>
      <c r="C179">
        <v>3.629373E-3</v>
      </c>
      <c r="D179">
        <v>245</v>
      </c>
    </row>
    <row r="180" spans="1:4" x14ac:dyDescent="0.25">
      <c r="A180" t="s">
        <v>223</v>
      </c>
      <c r="B180">
        <v>0.77276220900000003</v>
      </c>
      <c r="C180">
        <v>3.629373E-3</v>
      </c>
      <c r="D180">
        <v>246</v>
      </c>
    </row>
    <row r="181" spans="1:4" x14ac:dyDescent="0.25">
      <c r="A181" t="s">
        <v>244</v>
      </c>
      <c r="B181">
        <v>0.84512933999999995</v>
      </c>
      <c r="C181">
        <v>3.629373E-3</v>
      </c>
      <c r="D181">
        <v>247</v>
      </c>
    </row>
    <row r="182" spans="1:4" x14ac:dyDescent="0.25">
      <c r="A182" t="s">
        <v>234</v>
      </c>
      <c r="B182">
        <v>1.364646663</v>
      </c>
      <c r="C182">
        <v>3.7962780000000002E-3</v>
      </c>
      <c r="D182">
        <v>249</v>
      </c>
    </row>
    <row r="183" spans="1:4" x14ac:dyDescent="0.25">
      <c r="A183" t="s">
        <v>264</v>
      </c>
      <c r="B183">
        <v>-0.81972454100000003</v>
      </c>
      <c r="C183">
        <v>3.8217469999999999E-3</v>
      </c>
      <c r="D183">
        <v>250</v>
      </c>
    </row>
    <row r="184" spans="1:4" x14ac:dyDescent="0.25">
      <c r="A184" t="s">
        <v>247</v>
      </c>
      <c r="B184">
        <v>0.79882542400000001</v>
      </c>
      <c r="C184">
        <v>3.88273E-3</v>
      </c>
      <c r="D184">
        <v>251</v>
      </c>
    </row>
    <row r="185" spans="1:4" x14ac:dyDescent="0.25">
      <c r="A185" t="s">
        <v>200</v>
      </c>
      <c r="B185">
        <v>0.62968906300000005</v>
      </c>
      <c r="C185">
        <v>3.8939209999999998E-3</v>
      </c>
      <c r="D185">
        <v>252</v>
      </c>
    </row>
    <row r="186" spans="1:4" x14ac:dyDescent="0.25">
      <c r="A186" t="s">
        <v>261</v>
      </c>
      <c r="B186">
        <v>0.79379707399999999</v>
      </c>
      <c r="C186">
        <v>3.9231939999999996E-3</v>
      </c>
      <c r="D186">
        <v>253</v>
      </c>
    </row>
    <row r="187" spans="1:4" x14ac:dyDescent="0.25">
      <c r="A187" t="s">
        <v>269</v>
      </c>
      <c r="B187">
        <v>1.071684697</v>
      </c>
      <c r="C187">
        <v>3.9652990000000003E-3</v>
      </c>
      <c r="D187">
        <v>256</v>
      </c>
    </row>
    <row r="188" spans="1:4" x14ac:dyDescent="0.25">
      <c r="A188" t="s">
        <v>227</v>
      </c>
      <c r="B188">
        <v>0.799942292</v>
      </c>
      <c r="C188">
        <v>3.9652990000000003E-3</v>
      </c>
      <c r="D188">
        <v>257</v>
      </c>
    </row>
    <row r="189" spans="1:4" x14ac:dyDescent="0.25">
      <c r="A189" t="s">
        <v>275</v>
      </c>
      <c r="B189">
        <v>-1.0123181210000001</v>
      </c>
      <c r="C189">
        <v>3.9652990000000003E-3</v>
      </c>
      <c r="D189">
        <v>258</v>
      </c>
    </row>
    <row r="190" spans="1:4" x14ac:dyDescent="0.25">
      <c r="A190" t="s">
        <v>220</v>
      </c>
      <c r="B190">
        <v>-0.68757061200000003</v>
      </c>
      <c r="C190">
        <v>3.9652990000000003E-3</v>
      </c>
      <c r="D190">
        <v>259</v>
      </c>
    </row>
    <row r="191" spans="1:4" x14ac:dyDescent="0.25">
      <c r="A191" t="s">
        <v>146</v>
      </c>
      <c r="B191">
        <v>0.59248690500000001</v>
      </c>
      <c r="C191">
        <v>3.9863729999999997E-3</v>
      </c>
      <c r="D191">
        <v>260</v>
      </c>
    </row>
    <row r="192" spans="1:4" x14ac:dyDescent="0.25">
      <c r="A192" t="s">
        <v>233</v>
      </c>
      <c r="B192">
        <v>0.78194736300000001</v>
      </c>
      <c r="C192">
        <v>4.0690250000000004E-3</v>
      </c>
      <c r="D192">
        <v>261</v>
      </c>
    </row>
    <row r="193" spans="1:4" x14ac:dyDescent="0.25">
      <c r="A193" t="s">
        <v>246</v>
      </c>
      <c r="B193">
        <v>0.80699638100000004</v>
      </c>
      <c r="C193">
        <v>4.1099320000000002E-3</v>
      </c>
      <c r="D193">
        <v>263</v>
      </c>
    </row>
    <row r="194" spans="1:4" x14ac:dyDescent="0.25">
      <c r="A194" t="s">
        <v>225</v>
      </c>
      <c r="B194">
        <v>1.0872391509999999</v>
      </c>
      <c r="C194">
        <v>4.1513289999999996E-3</v>
      </c>
      <c r="D194">
        <v>264</v>
      </c>
    </row>
    <row r="195" spans="1:4" x14ac:dyDescent="0.25">
      <c r="A195" t="s">
        <v>241</v>
      </c>
      <c r="B195">
        <v>0.92395428099999999</v>
      </c>
      <c r="C195">
        <v>4.1941210000000003E-3</v>
      </c>
      <c r="D195">
        <v>265</v>
      </c>
    </row>
    <row r="196" spans="1:4" x14ac:dyDescent="0.25">
      <c r="A196" t="s">
        <v>266</v>
      </c>
      <c r="B196">
        <v>0.728796581</v>
      </c>
      <c r="C196">
        <v>4.2153069999999997E-3</v>
      </c>
      <c r="D196">
        <v>267</v>
      </c>
    </row>
    <row r="197" spans="1:4" x14ac:dyDescent="0.25">
      <c r="A197" t="s">
        <v>250</v>
      </c>
      <c r="B197">
        <v>0.66487030800000002</v>
      </c>
      <c r="C197">
        <v>4.2153069999999997E-3</v>
      </c>
      <c r="D197">
        <v>268</v>
      </c>
    </row>
    <row r="198" spans="1:4" x14ac:dyDescent="0.25">
      <c r="A198" t="s">
        <v>265</v>
      </c>
      <c r="B198">
        <v>1.142331193</v>
      </c>
      <c r="C198">
        <v>4.3269679999999996E-3</v>
      </c>
      <c r="D198">
        <v>269</v>
      </c>
    </row>
    <row r="199" spans="1:4" x14ac:dyDescent="0.25">
      <c r="A199" t="s">
        <v>272</v>
      </c>
      <c r="B199">
        <v>1.5284464230000001</v>
      </c>
      <c r="C199">
        <v>4.3269679999999996E-3</v>
      </c>
      <c r="D199">
        <v>270</v>
      </c>
    </row>
    <row r="200" spans="1:4" x14ac:dyDescent="0.25">
      <c r="A200" t="s">
        <v>287</v>
      </c>
      <c r="B200">
        <v>-0.89609019899999998</v>
      </c>
      <c r="C200">
        <v>4.3269679999999996E-3</v>
      </c>
      <c r="D200">
        <v>271</v>
      </c>
    </row>
    <row r="201" spans="1:4" x14ac:dyDescent="0.25">
      <c r="A201" t="s">
        <v>240</v>
      </c>
      <c r="B201">
        <v>-0.66675114999999996</v>
      </c>
      <c r="C201">
        <v>4.3269679999999996E-3</v>
      </c>
      <c r="D201">
        <v>272</v>
      </c>
    </row>
    <row r="202" spans="1:4" x14ac:dyDescent="0.25">
      <c r="A202" t="s">
        <v>263</v>
      </c>
      <c r="B202">
        <v>1.2724367889999999</v>
      </c>
      <c r="C202">
        <v>4.3269679999999996E-3</v>
      </c>
      <c r="D202">
        <v>273</v>
      </c>
    </row>
    <row r="203" spans="1:4" x14ac:dyDescent="0.25">
      <c r="A203" t="s">
        <v>280</v>
      </c>
      <c r="B203">
        <v>-0.74502530700000003</v>
      </c>
      <c r="C203">
        <v>4.3892599999999999E-3</v>
      </c>
      <c r="D203">
        <v>275</v>
      </c>
    </row>
    <row r="204" spans="1:4" x14ac:dyDescent="0.25">
      <c r="A204" t="s">
        <v>282</v>
      </c>
      <c r="B204">
        <v>0.90424411100000002</v>
      </c>
      <c r="C204">
        <v>4.4032400000000001E-3</v>
      </c>
      <c r="D204">
        <v>276</v>
      </c>
    </row>
    <row r="205" spans="1:4" x14ac:dyDescent="0.25">
      <c r="A205" t="s">
        <v>274</v>
      </c>
      <c r="B205">
        <v>0.94562980299999999</v>
      </c>
      <c r="C205">
        <v>4.4608809999999999E-3</v>
      </c>
      <c r="D205">
        <v>277</v>
      </c>
    </row>
    <row r="206" spans="1:4" x14ac:dyDescent="0.25">
      <c r="A206" t="s">
        <v>255</v>
      </c>
      <c r="B206">
        <v>0.73544824799999997</v>
      </c>
      <c r="C206">
        <v>4.6260370000000004E-3</v>
      </c>
      <c r="D206">
        <v>279</v>
      </c>
    </row>
    <row r="207" spans="1:4" x14ac:dyDescent="0.25">
      <c r="A207" t="s">
        <v>221</v>
      </c>
      <c r="B207">
        <v>0.73154946300000001</v>
      </c>
      <c r="C207">
        <v>4.7241449999999999E-3</v>
      </c>
      <c r="D207">
        <v>281</v>
      </c>
    </row>
    <row r="208" spans="1:4" x14ac:dyDescent="0.25">
      <c r="A208" t="s">
        <v>283</v>
      </c>
      <c r="B208">
        <v>0.80950699000000004</v>
      </c>
      <c r="C208">
        <v>4.8310580000000001E-3</v>
      </c>
      <c r="D208">
        <v>283</v>
      </c>
    </row>
    <row r="209" spans="1:4" x14ac:dyDescent="0.25">
      <c r="A209" t="s">
        <v>285</v>
      </c>
      <c r="B209">
        <v>0.99727115399999999</v>
      </c>
      <c r="C209">
        <v>4.8310580000000001E-3</v>
      </c>
      <c r="D209">
        <v>284</v>
      </c>
    </row>
    <row r="210" spans="1:4" x14ac:dyDescent="0.25">
      <c r="A210" t="s">
        <v>193</v>
      </c>
      <c r="B210">
        <v>3.1467623370000002</v>
      </c>
      <c r="C210">
        <v>4.8898450000000003E-3</v>
      </c>
      <c r="D210">
        <v>286</v>
      </c>
    </row>
    <row r="211" spans="1:4" x14ac:dyDescent="0.25">
      <c r="A211" t="s">
        <v>309</v>
      </c>
      <c r="B211">
        <v>-0.79275175899999994</v>
      </c>
      <c r="C211">
        <v>4.904945E-3</v>
      </c>
      <c r="D211">
        <v>287</v>
      </c>
    </row>
    <row r="212" spans="1:4" x14ac:dyDescent="0.25">
      <c r="A212" t="s">
        <v>295</v>
      </c>
      <c r="B212">
        <v>-0.94514226400000001</v>
      </c>
      <c r="C212">
        <v>5.0335099999999997E-3</v>
      </c>
      <c r="D212">
        <v>288</v>
      </c>
    </row>
    <row r="213" spans="1:4" x14ac:dyDescent="0.25">
      <c r="A213" t="s">
        <v>311</v>
      </c>
      <c r="B213">
        <v>-0.76176646699999995</v>
      </c>
      <c r="C213">
        <v>5.0335099999999997E-3</v>
      </c>
      <c r="D213">
        <v>289</v>
      </c>
    </row>
    <row r="214" spans="1:4" x14ac:dyDescent="0.25">
      <c r="A214" t="s">
        <v>301</v>
      </c>
      <c r="B214">
        <v>1.0785383900000001</v>
      </c>
      <c r="C214">
        <v>5.1845090000000003E-3</v>
      </c>
      <c r="D214">
        <v>290</v>
      </c>
    </row>
    <row r="215" spans="1:4" x14ac:dyDescent="0.25">
      <c r="A215" t="s">
        <v>258</v>
      </c>
      <c r="B215">
        <v>0.75816835699999996</v>
      </c>
      <c r="C215">
        <v>5.3189120000000003E-3</v>
      </c>
      <c r="D215">
        <v>291</v>
      </c>
    </row>
    <row r="216" spans="1:4" x14ac:dyDescent="0.25">
      <c r="A216" t="s">
        <v>267</v>
      </c>
      <c r="B216">
        <v>0.67926571199999997</v>
      </c>
      <c r="C216">
        <v>5.3504779999999997E-3</v>
      </c>
      <c r="D216">
        <v>292</v>
      </c>
    </row>
    <row r="217" spans="1:4" x14ac:dyDescent="0.25">
      <c r="A217" t="s">
        <v>288</v>
      </c>
      <c r="B217">
        <v>0.72111019099999996</v>
      </c>
      <c r="C217">
        <v>5.3922900000000001E-3</v>
      </c>
      <c r="D217">
        <v>293</v>
      </c>
    </row>
    <row r="218" spans="1:4" x14ac:dyDescent="0.25">
      <c r="A218" t="s">
        <v>292</v>
      </c>
      <c r="B218">
        <v>0.72522154999999999</v>
      </c>
      <c r="C218">
        <v>5.4959579999999996E-3</v>
      </c>
      <c r="D218">
        <v>294</v>
      </c>
    </row>
    <row r="219" spans="1:4" x14ac:dyDescent="0.25">
      <c r="A219" t="s">
        <v>226</v>
      </c>
      <c r="B219">
        <v>0.66489330199999996</v>
      </c>
      <c r="C219">
        <v>5.4959579999999996E-3</v>
      </c>
      <c r="D219">
        <v>295</v>
      </c>
    </row>
    <row r="220" spans="1:4" x14ac:dyDescent="0.25">
      <c r="A220" t="s">
        <v>318</v>
      </c>
      <c r="B220">
        <v>-0.82314996500000004</v>
      </c>
      <c r="C220">
        <v>5.4959579999999996E-3</v>
      </c>
      <c r="D220">
        <v>296</v>
      </c>
    </row>
    <row r="221" spans="1:4" x14ac:dyDescent="0.25">
      <c r="A221" t="s">
        <v>321</v>
      </c>
      <c r="B221">
        <v>-0.82519940400000003</v>
      </c>
      <c r="C221">
        <v>5.4959579999999996E-3</v>
      </c>
      <c r="D221">
        <v>297</v>
      </c>
    </row>
    <row r="222" spans="1:4" x14ac:dyDescent="0.25">
      <c r="A222" t="s">
        <v>308</v>
      </c>
      <c r="B222">
        <v>0.97443332400000005</v>
      </c>
      <c r="C222">
        <v>5.4959579999999996E-3</v>
      </c>
      <c r="D222">
        <v>298</v>
      </c>
    </row>
    <row r="223" spans="1:4" x14ac:dyDescent="0.25">
      <c r="A223" t="s">
        <v>289</v>
      </c>
      <c r="B223">
        <v>-0.69205514999999995</v>
      </c>
      <c r="C223">
        <v>5.4959579999999996E-3</v>
      </c>
      <c r="D223">
        <v>299</v>
      </c>
    </row>
    <row r="224" spans="1:4" x14ac:dyDescent="0.25">
      <c r="A224" t="s">
        <v>286</v>
      </c>
      <c r="B224">
        <v>1.0259034490000001</v>
      </c>
      <c r="C224">
        <v>5.4959579999999996E-3</v>
      </c>
      <c r="D224">
        <v>300</v>
      </c>
    </row>
    <row r="225" spans="1:4" x14ac:dyDescent="0.25">
      <c r="A225" t="s">
        <v>284</v>
      </c>
      <c r="B225">
        <v>0.65453069699999999</v>
      </c>
      <c r="C225">
        <v>5.5204950000000003E-3</v>
      </c>
      <c r="D225">
        <v>302</v>
      </c>
    </row>
    <row r="226" spans="1:4" x14ac:dyDescent="0.25">
      <c r="A226" t="s">
        <v>245</v>
      </c>
      <c r="B226">
        <v>0.63207643099999999</v>
      </c>
      <c r="C226">
        <v>5.5562579999999997E-3</v>
      </c>
      <c r="D226">
        <v>303</v>
      </c>
    </row>
    <row r="227" spans="1:4" x14ac:dyDescent="0.25">
      <c r="A227" t="s">
        <v>257</v>
      </c>
      <c r="B227">
        <v>0.61784786700000005</v>
      </c>
      <c r="C227">
        <v>5.6311039999999996E-3</v>
      </c>
      <c r="D227">
        <v>304</v>
      </c>
    </row>
    <row r="228" spans="1:4" x14ac:dyDescent="0.25">
      <c r="A228" t="s">
        <v>259</v>
      </c>
      <c r="B228">
        <v>0.68458693400000004</v>
      </c>
      <c r="C228">
        <v>5.9766530000000002E-3</v>
      </c>
      <c r="D228">
        <v>305</v>
      </c>
    </row>
    <row r="229" spans="1:4" x14ac:dyDescent="0.25">
      <c r="A229" t="s">
        <v>300</v>
      </c>
      <c r="B229">
        <v>0.70913573699999999</v>
      </c>
      <c r="C229">
        <v>5.9766530000000002E-3</v>
      </c>
      <c r="D229">
        <v>306</v>
      </c>
    </row>
    <row r="230" spans="1:4" x14ac:dyDescent="0.25">
      <c r="A230" t="s">
        <v>320</v>
      </c>
      <c r="B230">
        <v>1.0938387249999999</v>
      </c>
      <c r="C230">
        <v>5.9788660000000002E-3</v>
      </c>
      <c r="D230">
        <v>307</v>
      </c>
    </row>
    <row r="231" spans="1:4" x14ac:dyDescent="0.25">
      <c r="A231" t="s">
        <v>156</v>
      </c>
      <c r="B231">
        <v>0.58459422699999997</v>
      </c>
      <c r="C231">
        <v>5.9788660000000002E-3</v>
      </c>
      <c r="D231">
        <v>308</v>
      </c>
    </row>
    <row r="232" spans="1:4" x14ac:dyDescent="0.25">
      <c r="A232" t="s">
        <v>316</v>
      </c>
      <c r="B232">
        <v>0.75767723399999998</v>
      </c>
      <c r="C232">
        <v>6.0506630000000004E-3</v>
      </c>
      <c r="D232">
        <v>310</v>
      </c>
    </row>
    <row r="233" spans="1:4" x14ac:dyDescent="0.25">
      <c r="A233" t="s">
        <v>349</v>
      </c>
      <c r="B233">
        <v>-1.159792698</v>
      </c>
      <c r="C233">
        <v>6.0584380000000002E-3</v>
      </c>
      <c r="D233">
        <v>311</v>
      </c>
    </row>
    <row r="234" spans="1:4" x14ac:dyDescent="0.25">
      <c r="A234" t="s">
        <v>276</v>
      </c>
      <c r="B234">
        <v>0.69244887399999999</v>
      </c>
      <c r="C234">
        <v>6.0890359999999999E-3</v>
      </c>
      <c r="D234">
        <v>312</v>
      </c>
    </row>
    <row r="235" spans="1:4" x14ac:dyDescent="0.25">
      <c r="A235" t="s">
        <v>970</v>
      </c>
      <c r="B235">
        <v>1.1043600490000001</v>
      </c>
      <c r="C235">
        <v>6.1986919999999996E-3</v>
      </c>
      <c r="D235">
        <v>313</v>
      </c>
    </row>
    <row r="236" spans="1:4" x14ac:dyDescent="0.25">
      <c r="A236" t="s">
        <v>330</v>
      </c>
      <c r="B236">
        <v>0.93142123099999996</v>
      </c>
      <c r="C236">
        <v>6.228913E-3</v>
      </c>
      <c r="D236">
        <v>315</v>
      </c>
    </row>
    <row r="237" spans="1:4" x14ac:dyDescent="0.25">
      <c r="A237" t="s">
        <v>271</v>
      </c>
      <c r="B237">
        <v>0.63752173599999995</v>
      </c>
      <c r="C237">
        <v>6.2662400000000002E-3</v>
      </c>
      <c r="D237">
        <v>317</v>
      </c>
    </row>
    <row r="238" spans="1:4" x14ac:dyDescent="0.25">
      <c r="A238" t="s">
        <v>299</v>
      </c>
      <c r="B238">
        <v>0.65924402400000004</v>
      </c>
      <c r="C238">
        <v>6.3390729999999998E-3</v>
      </c>
      <c r="D238">
        <v>318</v>
      </c>
    </row>
    <row r="239" spans="1:4" x14ac:dyDescent="0.25">
      <c r="A239" t="s">
        <v>312</v>
      </c>
      <c r="B239">
        <v>0.83713636199999997</v>
      </c>
      <c r="C239">
        <v>6.3390729999999998E-3</v>
      </c>
      <c r="D239">
        <v>319</v>
      </c>
    </row>
    <row r="240" spans="1:4" x14ac:dyDescent="0.25">
      <c r="A240" t="s">
        <v>327</v>
      </c>
      <c r="B240">
        <v>-0.66654126400000002</v>
      </c>
      <c r="C240">
        <v>6.3607439999999998E-3</v>
      </c>
      <c r="D240">
        <v>320</v>
      </c>
    </row>
    <row r="241" spans="1:4" x14ac:dyDescent="0.25">
      <c r="A241" t="s">
        <v>306</v>
      </c>
      <c r="B241">
        <v>0.65076156200000002</v>
      </c>
      <c r="C241">
        <v>6.5000320000000002E-3</v>
      </c>
      <c r="D241">
        <v>322</v>
      </c>
    </row>
    <row r="242" spans="1:4" x14ac:dyDescent="0.25">
      <c r="A242" t="s">
        <v>195</v>
      </c>
      <c r="B242">
        <v>-0.55184760200000005</v>
      </c>
      <c r="C242">
        <v>6.5306050000000001E-3</v>
      </c>
      <c r="D242">
        <v>323</v>
      </c>
    </row>
    <row r="243" spans="1:4" x14ac:dyDescent="0.25">
      <c r="A243" t="s">
        <v>355</v>
      </c>
      <c r="B243">
        <v>-0.73721129399999996</v>
      </c>
      <c r="C243">
        <v>6.6258749999999998E-3</v>
      </c>
      <c r="D243">
        <v>324</v>
      </c>
    </row>
    <row r="244" spans="1:4" x14ac:dyDescent="0.25">
      <c r="A244" t="s">
        <v>341</v>
      </c>
      <c r="B244">
        <v>0.87207187799999997</v>
      </c>
      <c r="C244">
        <v>6.9298830000000004E-3</v>
      </c>
      <c r="D244">
        <v>325</v>
      </c>
    </row>
    <row r="245" spans="1:4" x14ac:dyDescent="0.25">
      <c r="A245" t="s">
        <v>315</v>
      </c>
      <c r="B245">
        <v>2.0988107600000001</v>
      </c>
      <c r="C245">
        <v>6.9655869999999996E-3</v>
      </c>
      <c r="D245">
        <v>327</v>
      </c>
    </row>
    <row r="246" spans="1:4" x14ac:dyDescent="0.25">
      <c r="A246" t="s">
        <v>337</v>
      </c>
      <c r="B246">
        <v>0.71600787200000005</v>
      </c>
      <c r="C246">
        <v>6.9655869999999996E-3</v>
      </c>
      <c r="D246">
        <v>328</v>
      </c>
    </row>
    <row r="247" spans="1:4" x14ac:dyDescent="0.25">
      <c r="A247" t="s">
        <v>366</v>
      </c>
      <c r="B247">
        <v>-0.819954827</v>
      </c>
      <c r="C247">
        <v>7.0107809999999998E-3</v>
      </c>
      <c r="D247">
        <v>329</v>
      </c>
    </row>
    <row r="248" spans="1:4" x14ac:dyDescent="0.25">
      <c r="A248" t="s">
        <v>343</v>
      </c>
      <c r="B248">
        <v>-0.69321651500000003</v>
      </c>
      <c r="C248">
        <v>7.0416919999999996E-3</v>
      </c>
      <c r="D248">
        <v>330</v>
      </c>
    </row>
    <row r="249" spans="1:4" x14ac:dyDescent="0.25">
      <c r="A249" t="s">
        <v>340</v>
      </c>
      <c r="B249">
        <v>0.75025430500000001</v>
      </c>
      <c r="C249">
        <v>7.160034E-3</v>
      </c>
      <c r="D249">
        <v>331</v>
      </c>
    </row>
    <row r="250" spans="1:4" x14ac:dyDescent="0.25">
      <c r="A250" t="s">
        <v>291</v>
      </c>
      <c r="B250">
        <v>0.63125729900000005</v>
      </c>
      <c r="C250">
        <v>7.3293000000000004E-3</v>
      </c>
      <c r="D250">
        <v>334</v>
      </c>
    </row>
    <row r="251" spans="1:4" x14ac:dyDescent="0.25">
      <c r="A251" t="s">
        <v>334</v>
      </c>
      <c r="B251">
        <v>0.67367445500000001</v>
      </c>
      <c r="C251">
        <v>7.3293000000000004E-3</v>
      </c>
      <c r="D251">
        <v>335</v>
      </c>
    </row>
    <row r="252" spans="1:4" x14ac:dyDescent="0.25">
      <c r="A252" t="s">
        <v>293</v>
      </c>
      <c r="B252">
        <v>1.640872444</v>
      </c>
      <c r="C252">
        <v>7.4734830000000004E-3</v>
      </c>
      <c r="D252">
        <v>336</v>
      </c>
    </row>
    <row r="253" spans="1:4" x14ac:dyDescent="0.25">
      <c r="A253" t="s">
        <v>329</v>
      </c>
      <c r="B253">
        <v>0.68078107600000004</v>
      </c>
      <c r="C253">
        <v>7.4734830000000004E-3</v>
      </c>
      <c r="D253">
        <v>337</v>
      </c>
    </row>
    <row r="254" spans="1:4" x14ac:dyDescent="0.25">
      <c r="A254" t="s">
        <v>377</v>
      </c>
      <c r="B254">
        <v>-0.86468445199999999</v>
      </c>
      <c r="C254">
        <v>7.5706740000000003E-3</v>
      </c>
      <c r="D254">
        <v>338</v>
      </c>
    </row>
    <row r="255" spans="1:4" x14ac:dyDescent="0.25">
      <c r="A255" t="s">
        <v>364</v>
      </c>
      <c r="B255">
        <v>0.98135468800000003</v>
      </c>
      <c r="C255">
        <v>7.6007890000000002E-3</v>
      </c>
      <c r="D255">
        <v>339</v>
      </c>
    </row>
    <row r="256" spans="1:4" x14ac:dyDescent="0.25">
      <c r="A256" t="s">
        <v>347</v>
      </c>
      <c r="B256">
        <v>0.937949912</v>
      </c>
      <c r="C256">
        <v>7.614638E-3</v>
      </c>
      <c r="D256">
        <v>340</v>
      </c>
    </row>
    <row r="257" spans="1:4" x14ac:dyDescent="0.25">
      <c r="A257" t="s">
        <v>332</v>
      </c>
      <c r="B257">
        <v>1.5515736339999999</v>
      </c>
      <c r="C257">
        <v>7.7536539999999996E-3</v>
      </c>
      <c r="D257">
        <v>341</v>
      </c>
    </row>
    <row r="258" spans="1:4" x14ac:dyDescent="0.25">
      <c r="A258" t="s">
        <v>352</v>
      </c>
      <c r="B258">
        <v>0.88360239399999996</v>
      </c>
      <c r="C258">
        <v>7.8438120000000004E-3</v>
      </c>
      <c r="D258">
        <v>342</v>
      </c>
    </row>
    <row r="259" spans="1:4" x14ac:dyDescent="0.25">
      <c r="A259" t="s">
        <v>371</v>
      </c>
      <c r="B259">
        <v>0.75722997999999997</v>
      </c>
      <c r="C259">
        <v>7.8438120000000004E-3</v>
      </c>
      <c r="D259">
        <v>343</v>
      </c>
    </row>
    <row r="260" spans="1:4" x14ac:dyDescent="0.25">
      <c r="A260" t="s">
        <v>290</v>
      </c>
      <c r="B260">
        <v>0.66965925699999995</v>
      </c>
      <c r="C260">
        <v>7.9821130000000007E-3</v>
      </c>
      <c r="D260">
        <v>345</v>
      </c>
    </row>
    <row r="261" spans="1:4" x14ac:dyDescent="0.25">
      <c r="A261" t="s">
        <v>333</v>
      </c>
      <c r="B261">
        <v>0.72773434299999995</v>
      </c>
      <c r="C261">
        <v>7.9821130000000007E-3</v>
      </c>
      <c r="D261">
        <v>346</v>
      </c>
    </row>
    <row r="262" spans="1:4" x14ac:dyDescent="0.25">
      <c r="A262" t="s">
        <v>420</v>
      </c>
      <c r="B262">
        <v>-0.86121215299999998</v>
      </c>
      <c r="C262">
        <v>8.0262179999999999E-3</v>
      </c>
      <c r="D262">
        <v>348</v>
      </c>
    </row>
    <row r="263" spans="1:4" x14ac:dyDescent="0.25">
      <c r="A263" t="s">
        <v>368</v>
      </c>
      <c r="B263">
        <v>1.023170736</v>
      </c>
      <c r="C263">
        <v>8.1694590000000004E-3</v>
      </c>
      <c r="D263">
        <v>349</v>
      </c>
    </row>
    <row r="264" spans="1:4" x14ac:dyDescent="0.25">
      <c r="A264" t="s">
        <v>1090</v>
      </c>
      <c r="B264">
        <v>2.189690025</v>
      </c>
      <c r="C264">
        <v>8.1936390000000008E-3</v>
      </c>
      <c r="D264">
        <v>350</v>
      </c>
    </row>
    <row r="265" spans="1:4" x14ac:dyDescent="0.25">
      <c r="A265" t="s">
        <v>372</v>
      </c>
      <c r="B265">
        <v>0.78973197299999998</v>
      </c>
      <c r="C265">
        <v>8.2202739999999996E-3</v>
      </c>
      <c r="D265">
        <v>351</v>
      </c>
    </row>
    <row r="266" spans="1:4" x14ac:dyDescent="0.25">
      <c r="A266" t="s">
        <v>277</v>
      </c>
      <c r="B266">
        <v>2.1484679070000001</v>
      </c>
      <c r="C266">
        <v>8.221117E-3</v>
      </c>
      <c r="D266">
        <v>352</v>
      </c>
    </row>
    <row r="267" spans="1:4" x14ac:dyDescent="0.25">
      <c r="A267" t="s">
        <v>354</v>
      </c>
      <c r="B267">
        <v>0.66166563499999997</v>
      </c>
      <c r="C267">
        <v>8.2500009999999999E-3</v>
      </c>
      <c r="D267">
        <v>353</v>
      </c>
    </row>
    <row r="268" spans="1:4" x14ac:dyDescent="0.25">
      <c r="A268" t="s">
        <v>415</v>
      </c>
      <c r="B268">
        <v>-1.0195668440000001</v>
      </c>
      <c r="C268">
        <v>8.2500009999999999E-3</v>
      </c>
      <c r="D268">
        <v>354</v>
      </c>
    </row>
    <row r="269" spans="1:4" x14ac:dyDescent="0.25">
      <c r="A269" t="s">
        <v>390</v>
      </c>
      <c r="B269">
        <v>0.96088626099999996</v>
      </c>
      <c r="C269">
        <v>8.4594709999999997E-3</v>
      </c>
      <c r="D269">
        <v>355</v>
      </c>
    </row>
    <row r="270" spans="1:4" x14ac:dyDescent="0.25">
      <c r="A270" t="s">
        <v>383</v>
      </c>
      <c r="B270">
        <v>-0.77065650100000005</v>
      </c>
      <c r="C270">
        <v>8.5075399999999992E-3</v>
      </c>
      <c r="D270">
        <v>356</v>
      </c>
    </row>
    <row r="271" spans="1:4" x14ac:dyDescent="0.25">
      <c r="A271" t="s">
        <v>378</v>
      </c>
      <c r="B271">
        <v>0.75529250599999997</v>
      </c>
      <c r="C271">
        <v>8.5602400000000002E-3</v>
      </c>
      <c r="D271">
        <v>358</v>
      </c>
    </row>
    <row r="272" spans="1:4" x14ac:dyDescent="0.25">
      <c r="A272" t="s">
        <v>326</v>
      </c>
      <c r="B272">
        <v>0.59527120700000002</v>
      </c>
      <c r="C272">
        <v>8.6102130000000002E-3</v>
      </c>
      <c r="D272">
        <v>359</v>
      </c>
    </row>
    <row r="273" spans="1:4" x14ac:dyDescent="0.25">
      <c r="A273" t="s">
        <v>403</v>
      </c>
      <c r="B273">
        <v>-0.78201710899999999</v>
      </c>
      <c r="C273">
        <v>8.6102130000000002E-3</v>
      </c>
      <c r="D273">
        <v>360</v>
      </c>
    </row>
    <row r="274" spans="1:4" x14ac:dyDescent="0.25">
      <c r="A274" t="s">
        <v>379</v>
      </c>
      <c r="B274">
        <v>0.70295126200000002</v>
      </c>
      <c r="C274">
        <v>8.6454380000000001E-3</v>
      </c>
      <c r="D274">
        <v>361</v>
      </c>
    </row>
    <row r="275" spans="1:4" x14ac:dyDescent="0.25">
      <c r="A275" t="s">
        <v>294</v>
      </c>
      <c r="B275">
        <v>0.66676678499999997</v>
      </c>
      <c r="C275">
        <v>8.6454380000000001E-3</v>
      </c>
      <c r="D275">
        <v>362</v>
      </c>
    </row>
    <row r="276" spans="1:4" x14ac:dyDescent="0.25">
      <c r="A276" t="s">
        <v>430</v>
      </c>
      <c r="B276">
        <v>-0.85268247900000005</v>
      </c>
      <c r="C276">
        <v>8.6454380000000001E-3</v>
      </c>
      <c r="D276">
        <v>363</v>
      </c>
    </row>
    <row r="277" spans="1:4" x14ac:dyDescent="0.25">
      <c r="A277" t="s">
        <v>382</v>
      </c>
      <c r="B277">
        <v>0.74038412899999995</v>
      </c>
      <c r="C277">
        <v>8.6499230000000003E-3</v>
      </c>
      <c r="D277">
        <v>364</v>
      </c>
    </row>
    <row r="278" spans="1:4" x14ac:dyDescent="0.25">
      <c r="A278" t="s">
        <v>303</v>
      </c>
      <c r="B278">
        <v>2.034187706</v>
      </c>
      <c r="C278">
        <v>8.6713899999999993E-3</v>
      </c>
      <c r="D278">
        <v>365</v>
      </c>
    </row>
    <row r="279" spans="1:4" x14ac:dyDescent="0.25">
      <c r="A279" t="s">
        <v>344</v>
      </c>
      <c r="B279">
        <v>0.61012726500000003</v>
      </c>
      <c r="C279">
        <v>8.6713899999999993E-3</v>
      </c>
      <c r="D279">
        <v>366</v>
      </c>
    </row>
    <row r="280" spans="1:4" x14ac:dyDescent="0.25">
      <c r="A280" t="s">
        <v>260</v>
      </c>
      <c r="B280">
        <v>0.56920293899999996</v>
      </c>
      <c r="C280">
        <v>8.7917380000000003E-3</v>
      </c>
      <c r="D280">
        <v>367</v>
      </c>
    </row>
    <row r="281" spans="1:4" x14ac:dyDescent="0.25">
      <c r="A281" t="s">
        <v>395</v>
      </c>
      <c r="B281">
        <v>-0.94161499599999998</v>
      </c>
      <c r="C281">
        <v>8.7917380000000003E-3</v>
      </c>
      <c r="D281">
        <v>369</v>
      </c>
    </row>
    <row r="282" spans="1:4" x14ac:dyDescent="0.25">
      <c r="A282" t="s">
        <v>356</v>
      </c>
      <c r="B282">
        <v>1.3741022919999999</v>
      </c>
      <c r="C282">
        <v>8.7917380000000003E-3</v>
      </c>
      <c r="D282">
        <v>370</v>
      </c>
    </row>
    <row r="283" spans="1:4" x14ac:dyDescent="0.25">
      <c r="A283" t="s">
        <v>338</v>
      </c>
      <c r="B283">
        <v>1.6350493530000001</v>
      </c>
      <c r="C283">
        <v>8.8462860000000001E-3</v>
      </c>
      <c r="D283">
        <v>371</v>
      </c>
    </row>
    <row r="284" spans="1:4" x14ac:dyDescent="0.25">
      <c r="A284" t="s">
        <v>391</v>
      </c>
      <c r="B284">
        <v>0.70105851600000002</v>
      </c>
      <c r="C284">
        <v>8.8462860000000001E-3</v>
      </c>
      <c r="D284">
        <v>372</v>
      </c>
    </row>
    <row r="285" spans="1:4" x14ac:dyDescent="0.25">
      <c r="A285" t="s">
        <v>353</v>
      </c>
      <c r="B285">
        <v>0.97140076900000005</v>
      </c>
      <c r="C285">
        <v>8.8462860000000001E-3</v>
      </c>
      <c r="D285">
        <v>373</v>
      </c>
    </row>
    <row r="286" spans="1:4" x14ac:dyDescent="0.25">
      <c r="A286" t="s">
        <v>273</v>
      </c>
      <c r="B286">
        <v>0.59976838200000004</v>
      </c>
      <c r="C286">
        <v>8.8462860000000001E-3</v>
      </c>
      <c r="D286">
        <v>375</v>
      </c>
    </row>
    <row r="287" spans="1:4" x14ac:dyDescent="0.25">
      <c r="A287" t="s">
        <v>346</v>
      </c>
      <c r="B287">
        <v>1.229536019</v>
      </c>
      <c r="C287">
        <v>8.8687520000000006E-3</v>
      </c>
      <c r="D287">
        <v>376</v>
      </c>
    </row>
    <row r="288" spans="1:4" x14ac:dyDescent="0.25">
      <c r="A288" t="s">
        <v>310</v>
      </c>
      <c r="B288">
        <v>0.61328596400000002</v>
      </c>
      <c r="C288">
        <v>9.0089669999999997E-3</v>
      </c>
      <c r="D288">
        <v>377</v>
      </c>
    </row>
    <row r="289" spans="1:4" x14ac:dyDescent="0.25">
      <c r="A289" t="s">
        <v>1077</v>
      </c>
      <c r="B289">
        <v>1.8016464910000001</v>
      </c>
      <c r="C289">
        <v>9.0321989999999994E-3</v>
      </c>
      <c r="D289">
        <v>378</v>
      </c>
    </row>
    <row r="290" spans="1:4" x14ac:dyDescent="0.25">
      <c r="A290" t="s">
        <v>392</v>
      </c>
      <c r="B290">
        <v>0.78376026399999998</v>
      </c>
      <c r="C290">
        <v>9.0619770000000006E-3</v>
      </c>
      <c r="D290">
        <v>379</v>
      </c>
    </row>
    <row r="291" spans="1:4" x14ac:dyDescent="0.25">
      <c r="A291" t="s">
        <v>393</v>
      </c>
      <c r="B291">
        <v>0.97199933299999997</v>
      </c>
      <c r="C291">
        <v>9.1140769999999999E-3</v>
      </c>
      <c r="D291">
        <v>380</v>
      </c>
    </row>
    <row r="292" spans="1:4" x14ac:dyDescent="0.25">
      <c r="A292" t="s">
        <v>431</v>
      </c>
      <c r="B292">
        <v>-0.76963246299999999</v>
      </c>
      <c r="C292">
        <v>9.1180519999999998E-3</v>
      </c>
      <c r="D292">
        <v>381</v>
      </c>
    </row>
    <row r="293" spans="1:4" x14ac:dyDescent="0.25">
      <c r="A293" t="s">
        <v>369</v>
      </c>
      <c r="B293">
        <v>1.347895461</v>
      </c>
      <c r="C293">
        <v>9.2729140000000002E-3</v>
      </c>
      <c r="D293">
        <v>382</v>
      </c>
    </row>
    <row r="294" spans="1:4" x14ac:dyDescent="0.25">
      <c r="A294" t="s">
        <v>370</v>
      </c>
      <c r="B294">
        <v>1.2086704909999999</v>
      </c>
      <c r="C294">
        <v>9.2729140000000002E-3</v>
      </c>
      <c r="D294">
        <v>383</v>
      </c>
    </row>
    <row r="295" spans="1:4" x14ac:dyDescent="0.25">
      <c r="A295" t="s">
        <v>428</v>
      </c>
      <c r="B295">
        <v>-0.75148842299999996</v>
      </c>
      <c r="C295">
        <v>9.2729140000000002E-3</v>
      </c>
      <c r="D295">
        <v>384</v>
      </c>
    </row>
    <row r="296" spans="1:4" x14ac:dyDescent="0.25">
      <c r="A296" t="s">
        <v>362</v>
      </c>
      <c r="B296">
        <v>0.61887992199999997</v>
      </c>
      <c r="C296">
        <v>9.3121839999999994E-3</v>
      </c>
      <c r="D296">
        <v>385</v>
      </c>
    </row>
    <row r="297" spans="1:4" x14ac:dyDescent="0.25">
      <c r="A297" t="s">
        <v>404</v>
      </c>
      <c r="B297">
        <v>0.66888671300000002</v>
      </c>
      <c r="C297">
        <v>9.5745380000000005E-3</v>
      </c>
      <c r="D297">
        <v>386</v>
      </c>
    </row>
    <row r="298" spans="1:4" x14ac:dyDescent="0.25">
      <c r="A298" t="s">
        <v>305</v>
      </c>
      <c r="B298">
        <v>0.56642200399999998</v>
      </c>
      <c r="C298">
        <v>9.5745380000000005E-3</v>
      </c>
      <c r="D298">
        <v>387</v>
      </c>
    </row>
    <row r="299" spans="1:4" x14ac:dyDescent="0.25">
      <c r="A299" t="s">
        <v>411</v>
      </c>
      <c r="B299">
        <v>0.69246590600000002</v>
      </c>
      <c r="C299">
        <v>9.5745380000000005E-3</v>
      </c>
      <c r="D299">
        <v>388</v>
      </c>
    </row>
    <row r="300" spans="1:4" x14ac:dyDescent="0.25">
      <c r="A300" t="s">
        <v>412</v>
      </c>
      <c r="B300">
        <v>0.71601604100000005</v>
      </c>
      <c r="C300">
        <v>9.6071420000000008E-3</v>
      </c>
      <c r="D300">
        <v>389</v>
      </c>
    </row>
    <row r="301" spans="1:4" x14ac:dyDescent="0.25">
      <c r="A301" t="s">
        <v>442</v>
      </c>
      <c r="B301">
        <v>-0.75915416999999996</v>
      </c>
      <c r="C301">
        <v>9.6140119999999999E-3</v>
      </c>
      <c r="D301">
        <v>390</v>
      </c>
    </row>
    <row r="302" spans="1:4" x14ac:dyDescent="0.25">
      <c r="A302" t="s">
        <v>446</v>
      </c>
      <c r="B302">
        <v>-0.69552991099999995</v>
      </c>
      <c r="C302">
        <v>9.9021000000000005E-3</v>
      </c>
      <c r="D302">
        <v>391</v>
      </c>
    </row>
    <row r="303" spans="1:4" x14ac:dyDescent="0.25">
      <c r="A303" t="s">
        <v>351</v>
      </c>
      <c r="B303">
        <v>2.2993176790000001</v>
      </c>
      <c r="C303">
        <v>9.9021000000000005E-3</v>
      </c>
      <c r="D303">
        <v>392</v>
      </c>
    </row>
    <row r="304" spans="1:4" x14ac:dyDescent="0.25">
      <c r="A304" t="s">
        <v>402</v>
      </c>
      <c r="B304">
        <v>0.91213361999999998</v>
      </c>
      <c r="C304">
        <v>1.0000996999999999E-2</v>
      </c>
      <c r="D304">
        <v>394</v>
      </c>
    </row>
    <row r="305" spans="1:4" x14ac:dyDescent="0.25">
      <c r="A305" t="s">
        <v>447</v>
      </c>
      <c r="B305">
        <v>-0.94996288500000003</v>
      </c>
      <c r="C305">
        <v>1.0000996999999999E-2</v>
      </c>
      <c r="D305">
        <v>395</v>
      </c>
    </row>
    <row r="306" spans="1:4" x14ac:dyDescent="0.25">
      <c r="A306" t="s">
        <v>374</v>
      </c>
      <c r="B306">
        <v>0.95067710299999997</v>
      </c>
      <c r="C306">
        <v>1.0111418E-2</v>
      </c>
      <c r="D306">
        <v>396</v>
      </c>
    </row>
    <row r="307" spans="1:4" x14ac:dyDescent="0.25">
      <c r="A307" t="s">
        <v>381</v>
      </c>
      <c r="B307">
        <v>0.64869938800000004</v>
      </c>
      <c r="C307">
        <v>1.0181838E-2</v>
      </c>
      <c r="D307">
        <v>397</v>
      </c>
    </row>
    <row r="308" spans="1:4" x14ac:dyDescent="0.25">
      <c r="A308" t="s">
        <v>405</v>
      </c>
      <c r="B308">
        <v>0.70505414799999999</v>
      </c>
      <c r="C308">
        <v>1.0335586000000001E-2</v>
      </c>
      <c r="D308">
        <v>398</v>
      </c>
    </row>
    <row r="309" spans="1:4" x14ac:dyDescent="0.25">
      <c r="A309" t="s">
        <v>328</v>
      </c>
      <c r="B309">
        <v>0.54780485300000004</v>
      </c>
      <c r="C309">
        <v>1.0406881E-2</v>
      </c>
      <c r="D309">
        <v>399</v>
      </c>
    </row>
    <row r="310" spans="1:4" x14ac:dyDescent="0.25">
      <c r="A310" t="s">
        <v>373</v>
      </c>
      <c r="B310">
        <v>0.59167289499999998</v>
      </c>
      <c r="C310">
        <v>1.0418871E-2</v>
      </c>
      <c r="D310">
        <v>400</v>
      </c>
    </row>
    <row r="311" spans="1:4" x14ac:dyDescent="0.25">
      <c r="A311" t="s">
        <v>476</v>
      </c>
      <c r="B311">
        <v>-1.1742853419999999</v>
      </c>
      <c r="C311">
        <v>1.0671541E-2</v>
      </c>
      <c r="D311">
        <v>402</v>
      </c>
    </row>
    <row r="312" spans="1:4" x14ac:dyDescent="0.25">
      <c r="A312" t="s">
        <v>445</v>
      </c>
      <c r="B312">
        <v>0.98636287300000003</v>
      </c>
      <c r="C312">
        <v>1.0671541E-2</v>
      </c>
      <c r="D312">
        <v>403</v>
      </c>
    </row>
    <row r="313" spans="1:4" x14ac:dyDescent="0.25">
      <c r="A313" t="s">
        <v>357</v>
      </c>
      <c r="B313">
        <v>-1.5867511459999999</v>
      </c>
      <c r="C313">
        <v>1.0715538E-2</v>
      </c>
      <c r="D313">
        <v>404</v>
      </c>
    </row>
    <row r="314" spans="1:4" x14ac:dyDescent="0.25">
      <c r="A314" t="s">
        <v>376</v>
      </c>
      <c r="B314">
        <v>0.77353476799999998</v>
      </c>
      <c r="C314">
        <v>1.0805676E-2</v>
      </c>
      <c r="D314">
        <v>405</v>
      </c>
    </row>
    <row r="315" spans="1:4" x14ac:dyDescent="0.25">
      <c r="A315" t="s">
        <v>385</v>
      </c>
      <c r="B315">
        <v>-0.58465612700000003</v>
      </c>
      <c r="C315">
        <v>1.0863939E-2</v>
      </c>
      <c r="D315">
        <v>406</v>
      </c>
    </row>
    <row r="316" spans="1:4" x14ac:dyDescent="0.25">
      <c r="A316" t="s">
        <v>360</v>
      </c>
      <c r="B316">
        <v>-0.57616586599999997</v>
      </c>
      <c r="C316">
        <v>1.0867655E-2</v>
      </c>
      <c r="D316">
        <v>407</v>
      </c>
    </row>
    <row r="317" spans="1:4" x14ac:dyDescent="0.25">
      <c r="A317" t="s">
        <v>435</v>
      </c>
      <c r="B317">
        <v>0.78130665200000005</v>
      </c>
      <c r="C317">
        <v>1.1099484E-2</v>
      </c>
      <c r="D317">
        <v>410</v>
      </c>
    </row>
    <row r="318" spans="1:4" x14ac:dyDescent="0.25">
      <c r="A318" t="s">
        <v>416</v>
      </c>
      <c r="B318">
        <v>1.7827901900000001</v>
      </c>
      <c r="C318">
        <v>1.1143357E-2</v>
      </c>
      <c r="D318">
        <v>411</v>
      </c>
    </row>
    <row r="319" spans="1:4" x14ac:dyDescent="0.25">
      <c r="A319" t="s">
        <v>397</v>
      </c>
      <c r="B319">
        <v>3.1184539529999999</v>
      </c>
      <c r="C319">
        <v>1.1143357E-2</v>
      </c>
      <c r="D319">
        <v>412</v>
      </c>
    </row>
    <row r="320" spans="1:4" x14ac:dyDescent="0.25">
      <c r="A320" t="s">
        <v>1961</v>
      </c>
      <c r="B320">
        <v>1.2283167310000001</v>
      </c>
      <c r="C320">
        <v>1.1143357E-2</v>
      </c>
      <c r="D320">
        <v>413</v>
      </c>
    </row>
    <row r="321" spans="1:4" x14ac:dyDescent="0.25">
      <c r="A321" t="s">
        <v>345</v>
      </c>
      <c r="B321">
        <v>1.9013491140000001</v>
      </c>
      <c r="C321">
        <v>1.1208310000000001E-2</v>
      </c>
      <c r="D321">
        <v>415</v>
      </c>
    </row>
    <row r="322" spans="1:4" x14ac:dyDescent="0.25">
      <c r="A322" t="s">
        <v>473</v>
      </c>
      <c r="B322">
        <v>-0.78661532999999995</v>
      </c>
      <c r="C322">
        <v>1.1208310000000001E-2</v>
      </c>
      <c r="D322">
        <v>416</v>
      </c>
    </row>
    <row r="323" spans="1:4" x14ac:dyDescent="0.25">
      <c r="A323" t="s">
        <v>443</v>
      </c>
      <c r="B323">
        <v>0.64464033099999996</v>
      </c>
      <c r="C323">
        <v>1.1288108999999999E-2</v>
      </c>
      <c r="D323">
        <v>417</v>
      </c>
    </row>
    <row r="324" spans="1:4" x14ac:dyDescent="0.25">
      <c r="A324" t="s">
        <v>387</v>
      </c>
      <c r="B324">
        <v>0.67141561000000005</v>
      </c>
      <c r="C324">
        <v>1.1291132000000001E-2</v>
      </c>
      <c r="D324">
        <v>418</v>
      </c>
    </row>
    <row r="325" spans="1:4" x14ac:dyDescent="0.25">
      <c r="A325" t="s">
        <v>331</v>
      </c>
      <c r="B325">
        <v>0.56905362999999998</v>
      </c>
      <c r="C325">
        <v>1.1291132000000001E-2</v>
      </c>
      <c r="D325">
        <v>419</v>
      </c>
    </row>
    <row r="326" spans="1:4" x14ac:dyDescent="0.25">
      <c r="A326" t="s">
        <v>458</v>
      </c>
      <c r="B326">
        <v>0.85804285899999999</v>
      </c>
      <c r="C326">
        <v>1.1291132000000001E-2</v>
      </c>
      <c r="D326">
        <v>420</v>
      </c>
    </row>
    <row r="327" spans="1:4" x14ac:dyDescent="0.25">
      <c r="A327" t="s">
        <v>441</v>
      </c>
      <c r="B327">
        <v>0.69479502699999995</v>
      </c>
      <c r="C327">
        <v>1.1291132000000001E-2</v>
      </c>
      <c r="D327">
        <v>421</v>
      </c>
    </row>
    <row r="328" spans="1:4" x14ac:dyDescent="0.25">
      <c r="A328" t="s">
        <v>460</v>
      </c>
      <c r="B328">
        <v>0.70530482900000002</v>
      </c>
      <c r="C328">
        <v>1.1417794E-2</v>
      </c>
      <c r="D328">
        <v>422</v>
      </c>
    </row>
    <row r="329" spans="1:4" x14ac:dyDescent="0.25">
      <c r="A329" t="s">
        <v>380</v>
      </c>
      <c r="B329">
        <v>-1.616704162</v>
      </c>
      <c r="C329">
        <v>1.1417794E-2</v>
      </c>
      <c r="D329">
        <v>423</v>
      </c>
    </row>
    <row r="330" spans="1:4" x14ac:dyDescent="0.25">
      <c r="A330" t="s">
        <v>384</v>
      </c>
      <c r="B330">
        <v>-0.57731056800000002</v>
      </c>
      <c r="C330">
        <v>1.1417794E-2</v>
      </c>
      <c r="D330">
        <v>424</v>
      </c>
    </row>
    <row r="331" spans="1:4" x14ac:dyDescent="0.25">
      <c r="A331" t="s">
        <v>434</v>
      </c>
      <c r="B331">
        <v>0.73271699800000001</v>
      </c>
      <c r="C331">
        <v>1.1468264000000001E-2</v>
      </c>
      <c r="D331">
        <v>425</v>
      </c>
    </row>
    <row r="332" spans="1:4" x14ac:dyDescent="0.25">
      <c r="A332" t="s">
        <v>454</v>
      </c>
      <c r="B332">
        <v>-1.2534666569999999</v>
      </c>
      <c r="C332">
        <v>1.1595467E-2</v>
      </c>
      <c r="D332">
        <v>427</v>
      </c>
    </row>
    <row r="333" spans="1:4" x14ac:dyDescent="0.25">
      <c r="A333" t="s">
        <v>342</v>
      </c>
      <c r="B333">
        <v>-0.54339420299999996</v>
      </c>
      <c r="C333">
        <v>1.1687875E-2</v>
      </c>
      <c r="D333">
        <v>428</v>
      </c>
    </row>
    <row r="334" spans="1:4" x14ac:dyDescent="0.25">
      <c r="A334" t="s">
        <v>498</v>
      </c>
      <c r="B334">
        <v>-0.79885553099999995</v>
      </c>
      <c r="C334">
        <v>1.1691047E-2</v>
      </c>
      <c r="D334">
        <v>429</v>
      </c>
    </row>
    <row r="335" spans="1:4" x14ac:dyDescent="0.25">
      <c r="A335" t="s">
        <v>400</v>
      </c>
      <c r="B335">
        <v>0.63569954200000001</v>
      </c>
      <c r="C335">
        <v>1.173426E-2</v>
      </c>
      <c r="D335">
        <v>430</v>
      </c>
    </row>
    <row r="336" spans="1:4" x14ac:dyDescent="0.25">
      <c r="A336" t="s">
        <v>471</v>
      </c>
      <c r="B336">
        <v>0.74459705499999995</v>
      </c>
      <c r="C336">
        <v>1.1952669000000001E-2</v>
      </c>
      <c r="D336">
        <v>434</v>
      </c>
    </row>
    <row r="337" spans="1:4" x14ac:dyDescent="0.25">
      <c r="A337" t="s">
        <v>451</v>
      </c>
      <c r="B337">
        <v>-0.62413733000000005</v>
      </c>
      <c r="C337">
        <v>1.1952669000000001E-2</v>
      </c>
      <c r="D337">
        <v>435</v>
      </c>
    </row>
    <row r="338" spans="1:4" x14ac:dyDescent="0.25">
      <c r="A338" t="s">
        <v>407</v>
      </c>
      <c r="B338">
        <v>0.60056272099999997</v>
      </c>
      <c r="C338">
        <v>1.1959332E-2</v>
      </c>
      <c r="D338">
        <v>437</v>
      </c>
    </row>
    <row r="339" spans="1:4" x14ac:dyDescent="0.25">
      <c r="A339" t="s">
        <v>453</v>
      </c>
      <c r="B339">
        <v>0.69819600800000003</v>
      </c>
      <c r="C339">
        <v>1.1959332E-2</v>
      </c>
      <c r="D339">
        <v>438</v>
      </c>
    </row>
    <row r="340" spans="1:4" x14ac:dyDescent="0.25">
      <c r="A340" t="s">
        <v>419</v>
      </c>
      <c r="B340">
        <v>0.69542557100000002</v>
      </c>
      <c r="C340">
        <v>1.2248896E-2</v>
      </c>
      <c r="D340">
        <v>439</v>
      </c>
    </row>
    <row r="341" spans="1:4" x14ac:dyDescent="0.25">
      <c r="A341" t="s">
        <v>469</v>
      </c>
      <c r="B341">
        <v>0.65806694399999999</v>
      </c>
      <c r="C341">
        <v>1.2248896E-2</v>
      </c>
      <c r="D341">
        <v>440</v>
      </c>
    </row>
    <row r="342" spans="1:4" x14ac:dyDescent="0.25">
      <c r="A342" t="s">
        <v>455</v>
      </c>
      <c r="B342">
        <v>0.60176094700000005</v>
      </c>
      <c r="C342">
        <v>1.2306060000000001E-2</v>
      </c>
      <c r="D342">
        <v>442</v>
      </c>
    </row>
    <row r="343" spans="1:4" x14ac:dyDescent="0.25">
      <c r="A343" t="s">
        <v>516</v>
      </c>
      <c r="B343">
        <v>-0.82031251699999996</v>
      </c>
      <c r="C343">
        <v>1.2321191E-2</v>
      </c>
      <c r="D343">
        <v>443</v>
      </c>
    </row>
    <row r="344" spans="1:4" x14ac:dyDescent="0.25">
      <c r="A344" t="s">
        <v>417</v>
      </c>
      <c r="B344">
        <v>0.577359654</v>
      </c>
      <c r="C344">
        <v>1.2356814000000001E-2</v>
      </c>
      <c r="D344">
        <v>444</v>
      </c>
    </row>
    <row r="345" spans="1:4" x14ac:dyDescent="0.25">
      <c r="A345" t="s">
        <v>440</v>
      </c>
      <c r="B345">
        <v>0.607174879</v>
      </c>
      <c r="C345">
        <v>1.2364104000000001E-2</v>
      </c>
      <c r="D345">
        <v>445</v>
      </c>
    </row>
    <row r="346" spans="1:4" x14ac:dyDescent="0.25">
      <c r="A346" t="s">
        <v>339</v>
      </c>
      <c r="B346">
        <v>0.58435838799999995</v>
      </c>
      <c r="C346">
        <v>1.2379619E-2</v>
      </c>
      <c r="D346">
        <v>446</v>
      </c>
    </row>
    <row r="347" spans="1:4" x14ac:dyDescent="0.25">
      <c r="A347" t="s">
        <v>386</v>
      </c>
      <c r="B347">
        <v>2.124194895</v>
      </c>
      <c r="C347">
        <v>1.2389103E-2</v>
      </c>
      <c r="D347">
        <v>447</v>
      </c>
    </row>
    <row r="348" spans="1:4" x14ac:dyDescent="0.25">
      <c r="A348" t="s">
        <v>414</v>
      </c>
      <c r="B348">
        <v>0.57004121799999996</v>
      </c>
      <c r="C348">
        <v>1.2391900000000001E-2</v>
      </c>
      <c r="D348">
        <v>448</v>
      </c>
    </row>
    <row r="349" spans="1:4" x14ac:dyDescent="0.25">
      <c r="A349" t="s">
        <v>496</v>
      </c>
      <c r="B349">
        <v>-0.81414429700000002</v>
      </c>
      <c r="C349">
        <v>1.2519137E-2</v>
      </c>
      <c r="D349">
        <v>449</v>
      </c>
    </row>
    <row r="350" spans="1:4" x14ac:dyDescent="0.25">
      <c r="A350" t="s">
        <v>495</v>
      </c>
      <c r="B350">
        <v>-0.63497724099999997</v>
      </c>
      <c r="C350">
        <v>1.2530685999999999E-2</v>
      </c>
      <c r="D350">
        <v>451</v>
      </c>
    </row>
    <row r="351" spans="1:4" x14ac:dyDescent="0.25">
      <c r="A351" t="s">
        <v>424</v>
      </c>
      <c r="B351">
        <v>0.57117588100000005</v>
      </c>
      <c r="C351">
        <v>1.2611742E-2</v>
      </c>
      <c r="D351">
        <v>452</v>
      </c>
    </row>
    <row r="352" spans="1:4" x14ac:dyDescent="0.25">
      <c r="A352" t="s">
        <v>433</v>
      </c>
      <c r="B352">
        <v>2.5535491079999999</v>
      </c>
      <c r="C352">
        <v>1.2613544000000001E-2</v>
      </c>
      <c r="D352">
        <v>454</v>
      </c>
    </row>
    <row r="353" spans="1:4" x14ac:dyDescent="0.25">
      <c r="A353" t="s">
        <v>336</v>
      </c>
      <c r="B353">
        <v>0.52846405100000005</v>
      </c>
      <c r="C353">
        <v>1.2613544000000001E-2</v>
      </c>
      <c r="D353">
        <v>455</v>
      </c>
    </row>
    <row r="354" spans="1:4" x14ac:dyDescent="0.25">
      <c r="A354" t="s">
        <v>398</v>
      </c>
      <c r="B354">
        <v>0.58871018100000005</v>
      </c>
      <c r="C354">
        <v>1.2613544000000001E-2</v>
      </c>
      <c r="D354">
        <v>457</v>
      </c>
    </row>
    <row r="355" spans="1:4" x14ac:dyDescent="0.25">
      <c r="A355" t="s">
        <v>465</v>
      </c>
      <c r="B355">
        <v>-0.59274587099999998</v>
      </c>
      <c r="C355">
        <v>1.2613544000000001E-2</v>
      </c>
      <c r="D355">
        <v>458</v>
      </c>
    </row>
    <row r="356" spans="1:4" x14ac:dyDescent="0.25">
      <c r="A356" t="s">
        <v>408</v>
      </c>
      <c r="B356">
        <v>0.61615377599999999</v>
      </c>
      <c r="C356">
        <v>1.2613544000000001E-2</v>
      </c>
      <c r="D356">
        <v>459</v>
      </c>
    </row>
    <row r="357" spans="1:4" x14ac:dyDescent="0.25">
      <c r="A357" t="s">
        <v>524</v>
      </c>
      <c r="B357">
        <v>-0.861144676</v>
      </c>
      <c r="C357">
        <v>1.2613544000000001E-2</v>
      </c>
      <c r="D357">
        <v>460</v>
      </c>
    </row>
    <row r="358" spans="1:4" x14ac:dyDescent="0.25">
      <c r="A358" t="s">
        <v>481</v>
      </c>
      <c r="B358">
        <v>-0.82337852</v>
      </c>
      <c r="C358">
        <v>1.2613544000000001E-2</v>
      </c>
      <c r="D358">
        <v>461</v>
      </c>
    </row>
    <row r="359" spans="1:4" x14ac:dyDescent="0.25">
      <c r="A359" t="s">
        <v>365</v>
      </c>
      <c r="B359">
        <v>0.58925026800000002</v>
      </c>
      <c r="C359">
        <v>1.2749435999999999E-2</v>
      </c>
      <c r="D359">
        <v>462</v>
      </c>
    </row>
    <row r="360" spans="1:4" x14ac:dyDescent="0.25">
      <c r="A360" t="s">
        <v>456</v>
      </c>
      <c r="B360">
        <v>1.321219309</v>
      </c>
      <c r="C360">
        <v>1.3010334E-2</v>
      </c>
      <c r="D360">
        <v>464</v>
      </c>
    </row>
    <row r="361" spans="1:4" x14ac:dyDescent="0.25">
      <c r="A361" t="s">
        <v>457</v>
      </c>
      <c r="B361">
        <v>0.59719605399999998</v>
      </c>
      <c r="C361">
        <v>1.3124326E-2</v>
      </c>
      <c r="D361">
        <v>465</v>
      </c>
    </row>
    <row r="362" spans="1:4" x14ac:dyDescent="0.25">
      <c r="A362" t="s">
        <v>504</v>
      </c>
      <c r="B362">
        <v>-0.64490927200000003</v>
      </c>
      <c r="C362">
        <v>1.3124326E-2</v>
      </c>
      <c r="D362">
        <v>466</v>
      </c>
    </row>
    <row r="363" spans="1:4" x14ac:dyDescent="0.25">
      <c r="A363" t="s">
        <v>296</v>
      </c>
      <c r="B363">
        <v>-0.57452652599999998</v>
      </c>
      <c r="C363">
        <v>1.3124326E-2</v>
      </c>
      <c r="D363">
        <v>467</v>
      </c>
    </row>
    <row r="364" spans="1:4" x14ac:dyDescent="0.25">
      <c r="A364" t="s">
        <v>485</v>
      </c>
      <c r="B364">
        <v>0.681038268</v>
      </c>
      <c r="C364">
        <v>1.3144336E-2</v>
      </c>
      <c r="D364">
        <v>468</v>
      </c>
    </row>
    <row r="365" spans="1:4" x14ac:dyDescent="0.25">
      <c r="A365" t="s">
        <v>510</v>
      </c>
      <c r="B365">
        <v>-1.0447826069999999</v>
      </c>
      <c r="C365">
        <v>1.3144336E-2</v>
      </c>
      <c r="D365">
        <v>469</v>
      </c>
    </row>
    <row r="366" spans="1:4" x14ac:dyDescent="0.25">
      <c r="A366" t="s">
        <v>530</v>
      </c>
      <c r="B366">
        <v>-0.69970182199999997</v>
      </c>
      <c r="C366">
        <v>1.3144336E-2</v>
      </c>
      <c r="D366">
        <v>470</v>
      </c>
    </row>
    <row r="367" spans="1:4" x14ac:dyDescent="0.25">
      <c r="A367" t="s">
        <v>488</v>
      </c>
      <c r="B367">
        <v>0.79797358699999998</v>
      </c>
      <c r="C367">
        <v>1.3144336E-2</v>
      </c>
      <c r="D367">
        <v>471</v>
      </c>
    </row>
    <row r="368" spans="1:4" x14ac:dyDescent="0.25">
      <c r="A368" t="s">
        <v>335</v>
      </c>
      <c r="B368">
        <v>-0.543617927</v>
      </c>
      <c r="C368">
        <v>1.3226648000000001E-2</v>
      </c>
      <c r="D368">
        <v>473</v>
      </c>
    </row>
    <row r="369" spans="1:4" x14ac:dyDescent="0.25">
      <c r="A369" t="s">
        <v>506</v>
      </c>
      <c r="B369">
        <v>0.84628709300000005</v>
      </c>
      <c r="C369">
        <v>1.3321291000000001E-2</v>
      </c>
      <c r="D369">
        <v>474</v>
      </c>
    </row>
    <row r="370" spans="1:4" x14ac:dyDescent="0.25">
      <c r="A370" t="s">
        <v>490</v>
      </c>
      <c r="B370">
        <v>-0.89277154599999997</v>
      </c>
      <c r="C370">
        <v>1.3321291000000001E-2</v>
      </c>
      <c r="D370">
        <v>475</v>
      </c>
    </row>
    <row r="371" spans="1:4" x14ac:dyDescent="0.25">
      <c r="A371" t="s">
        <v>547</v>
      </c>
      <c r="B371">
        <v>-0.756854633</v>
      </c>
      <c r="C371">
        <v>1.3321291000000001E-2</v>
      </c>
      <c r="D371">
        <v>476</v>
      </c>
    </row>
    <row r="372" spans="1:4" x14ac:dyDescent="0.25">
      <c r="A372" t="s">
        <v>522</v>
      </c>
      <c r="B372">
        <v>-0.67446938599999995</v>
      </c>
      <c r="C372">
        <v>1.3321291000000001E-2</v>
      </c>
      <c r="D372">
        <v>477</v>
      </c>
    </row>
    <row r="373" spans="1:4" x14ac:dyDescent="0.25">
      <c r="A373" t="s">
        <v>499</v>
      </c>
      <c r="B373">
        <v>-0.61035651000000002</v>
      </c>
      <c r="C373">
        <v>1.3347901000000001E-2</v>
      </c>
      <c r="D373">
        <v>478</v>
      </c>
    </row>
    <row r="374" spans="1:4" x14ac:dyDescent="0.25">
      <c r="A374" t="s">
        <v>486</v>
      </c>
      <c r="B374">
        <v>-1.4526019670000001</v>
      </c>
      <c r="C374">
        <v>1.3356814E-2</v>
      </c>
      <c r="D374">
        <v>479</v>
      </c>
    </row>
    <row r="375" spans="1:4" x14ac:dyDescent="0.25">
      <c r="A375" t="s">
        <v>459</v>
      </c>
      <c r="B375">
        <v>1.3519704029999999</v>
      </c>
      <c r="C375">
        <v>1.3387428999999999E-2</v>
      </c>
      <c r="D375">
        <v>480</v>
      </c>
    </row>
    <row r="376" spans="1:4" x14ac:dyDescent="0.25">
      <c r="A376" t="s">
        <v>466</v>
      </c>
      <c r="B376">
        <v>0.81563341700000003</v>
      </c>
      <c r="C376">
        <v>1.346961E-2</v>
      </c>
      <c r="D376">
        <v>481</v>
      </c>
    </row>
    <row r="377" spans="1:4" x14ac:dyDescent="0.25">
      <c r="A377" t="s">
        <v>528</v>
      </c>
      <c r="B377">
        <v>-0.71241865000000004</v>
      </c>
      <c r="C377">
        <v>1.3522578E-2</v>
      </c>
      <c r="D377">
        <v>482</v>
      </c>
    </row>
    <row r="378" spans="1:4" x14ac:dyDescent="0.25">
      <c r="A378" t="s">
        <v>489</v>
      </c>
      <c r="B378">
        <v>-0.95205472300000005</v>
      </c>
      <c r="C378">
        <v>1.3613695E-2</v>
      </c>
      <c r="D378">
        <v>484</v>
      </c>
    </row>
    <row r="379" spans="1:4" x14ac:dyDescent="0.25">
      <c r="A379" t="s">
        <v>482</v>
      </c>
      <c r="B379">
        <v>-0.60693822500000005</v>
      </c>
      <c r="C379">
        <v>1.3743559000000001E-2</v>
      </c>
      <c r="D379">
        <v>486</v>
      </c>
    </row>
    <row r="380" spans="1:4" x14ac:dyDescent="0.25">
      <c r="A380" t="s">
        <v>493</v>
      </c>
      <c r="B380">
        <v>0.73863605799999998</v>
      </c>
      <c r="C380">
        <v>1.3743559000000001E-2</v>
      </c>
      <c r="D380">
        <v>487</v>
      </c>
    </row>
    <row r="381" spans="1:4" x14ac:dyDescent="0.25">
      <c r="A381" t="s">
        <v>509</v>
      </c>
      <c r="B381">
        <v>0.76939781600000001</v>
      </c>
      <c r="C381">
        <v>1.3807104000000001E-2</v>
      </c>
      <c r="D381">
        <v>488</v>
      </c>
    </row>
    <row r="382" spans="1:4" x14ac:dyDescent="0.25">
      <c r="A382" t="s">
        <v>492</v>
      </c>
      <c r="B382">
        <v>0.99170977199999999</v>
      </c>
      <c r="C382">
        <v>1.3809152E-2</v>
      </c>
      <c r="D382">
        <v>489</v>
      </c>
    </row>
    <row r="383" spans="1:4" x14ac:dyDescent="0.25">
      <c r="A383" t="s">
        <v>401</v>
      </c>
      <c r="B383">
        <v>0.58391858100000005</v>
      </c>
      <c r="C383">
        <v>1.3809152E-2</v>
      </c>
      <c r="D383">
        <v>490</v>
      </c>
    </row>
    <row r="384" spans="1:4" x14ac:dyDescent="0.25">
      <c r="A384" t="s">
        <v>507</v>
      </c>
      <c r="B384">
        <v>-0.601153363</v>
      </c>
      <c r="C384">
        <v>1.3971611E-2</v>
      </c>
      <c r="D384">
        <v>491</v>
      </c>
    </row>
    <row r="385" spans="1:4" x14ac:dyDescent="0.25">
      <c r="A385" t="s">
        <v>388</v>
      </c>
      <c r="B385">
        <v>-0.57992750000000004</v>
      </c>
      <c r="C385">
        <v>1.4172465E-2</v>
      </c>
      <c r="D385">
        <v>493</v>
      </c>
    </row>
    <row r="386" spans="1:4" x14ac:dyDescent="0.25">
      <c r="A386" t="s">
        <v>502</v>
      </c>
      <c r="B386">
        <v>0.75689934999999997</v>
      </c>
      <c r="C386">
        <v>1.4172465E-2</v>
      </c>
      <c r="D386">
        <v>494</v>
      </c>
    </row>
    <row r="387" spans="1:4" x14ac:dyDescent="0.25">
      <c r="A387" t="s">
        <v>521</v>
      </c>
      <c r="B387">
        <v>0.92342966699999995</v>
      </c>
      <c r="C387">
        <v>1.4175729E-2</v>
      </c>
      <c r="D387">
        <v>495</v>
      </c>
    </row>
    <row r="388" spans="1:4" x14ac:dyDescent="0.25">
      <c r="A388" t="s">
        <v>518</v>
      </c>
      <c r="B388">
        <v>0.67579154600000002</v>
      </c>
      <c r="C388">
        <v>1.4190319E-2</v>
      </c>
      <c r="D388">
        <v>496</v>
      </c>
    </row>
    <row r="389" spans="1:4" x14ac:dyDescent="0.25">
      <c r="A389" t="s">
        <v>501</v>
      </c>
      <c r="B389">
        <v>0.61105422899999995</v>
      </c>
      <c r="C389">
        <v>1.4250267E-2</v>
      </c>
      <c r="D389">
        <v>497</v>
      </c>
    </row>
    <row r="390" spans="1:4" x14ac:dyDescent="0.25">
      <c r="A390" t="s">
        <v>517</v>
      </c>
      <c r="B390">
        <v>0.96815306599999995</v>
      </c>
      <c r="C390">
        <v>1.4303964000000001E-2</v>
      </c>
      <c r="D390">
        <v>498</v>
      </c>
    </row>
    <row r="391" spans="1:4" x14ac:dyDescent="0.25">
      <c r="A391" t="s">
        <v>525</v>
      </c>
      <c r="B391">
        <v>0.95255624800000005</v>
      </c>
      <c r="C391">
        <v>1.4316739E-2</v>
      </c>
      <c r="D391">
        <v>500</v>
      </c>
    </row>
    <row r="392" spans="1:4" x14ac:dyDescent="0.25">
      <c r="A392" t="s">
        <v>480</v>
      </c>
      <c r="B392">
        <v>-0.57596827699999997</v>
      </c>
      <c r="C392">
        <v>1.4316739E-2</v>
      </c>
      <c r="D392">
        <v>501</v>
      </c>
    </row>
    <row r="393" spans="1:4" x14ac:dyDescent="0.25">
      <c r="A393" t="s">
        <v>325</v>
      </c>
      <c r="B393">
        <v>0.52107698300000005</v>
      </c>
      <c r="C393">
        <v>1.4455414E-2</v>
      </c>
      <c r="D393">
        <v>502</v>
      </c>
    </row>
    <row r="394" spans="1:4" x14ac:dyDescent="0.25">
      <c r="A394" t="s">
        <v>514</v>
      </c>
      <c r="B394">
        <v>-0.68963659799999999</v>
      </c>
      <c r="C394">
        <v>1.4491263000000001E-2</v>
      </c>
      <c r="D394">
        <v>503</v>
      </c>
    </row>
    <row r="395" spans="1:4" x14ac:dyDescent="0.25">
      <c r="A395" t="s">
        <v>461</v>
      </c>
      <c r="B395">
        <v>0.59742004800000004</v>
      </c>
      <c r="C395">
        <v>1.4491263000000001E-2</v>
      </c>
      <c r="D395">
        <v>504</v>
      </c>
    </row>
    <row r="396" spans="1:4" x14ac:dyDescent="0.25">
      <c r="A396" t="s">
        <v>519</v>
      </c>
      <c r="B396">
        <v>0.70261870999999998</v>
      </c>
      <c r="C396">
        <v>1.4497632999999999E-2</v>
      </c>
      <c r="D396">
        <v>505</v>
      </c>
    </row>
    <row r="397" spans="1:4" x14ac:dyDescent="0.25">
      <c r="A397" t="s">
        <v>470</v>
      </c>
      <c r="B397">
        <v>-0.55520335700000001</v>
      </c>
      <c r="C397">
        <v>1.4514101999999999E-2</v>
      </c>
      <c r="D397">
        <v>506</v>
      </c>
    </row>
    <row r="398" spans="1:4" x14ac:dyDescent="0.25">
      <c r="A398" t="s">
        <v>527</v>
      </c>
      <c r="B398">
        <v>0.86572631799999999</v>
      </c>
      <c r="C398">
        <v>1.4733382999999999E-2</v>
      </c>
      <c r="D398">
        <v>507</v>
      </c>
    </row>
    <row r="399" spans="1:4" x14ac:dyDescent="0.25">
      <c r="A399" t="s">
        <v>422</v>
      </c>
      <c r="B399">
        <v>0.54948018799999998</v>
      </c>
      <c r="C399">
        <v>1.4774493E-2</v>
      </c>
      <c r="D399">
        <v>508</v>
      </c>
    </row>
    <row r="400" spans="1:4" x14ac:dyDescent="0.25">
      <c r="A400" t="s">
        <v>448</v>
      </c>
      <c r="B400">
        <v>0.537096558</v>
      </c>
      <c r="C400">
        <v>1.4774493E-2</v>
      </c>
      <c r="D400">
        <v>509</v>
      </c>
    </row>
    <row r="401" spans="1:4" x14ac:dyDescent="0.25">
      <c r="A401" t="s">
        <v>567</v>
      </c>
      <c r="B401">
        <v>-0.90212160200000002</v>
      </c>
      <c r="C401">
        <v>1.4784056E-2</v>
      </c>
      <c r="D401">
        <v>510</v>
      </c>
    </row>
    <row r="402" spans="1:4" x14ac:dyDescent="0.25">
      <c r="A402" t="s">
        <v>421</v>
      </c>
      <c r="B402">
        <v>0.58848110499999995</v>
      </c>
      <c r="C402">
        <v>1.4805787000000001E-2</v>
      </c>
      <c r="D402">
        <v>511</v>
      </c>
    </row>
    <row r="403" spans="1:4" x14ac:dyDescent="0.25">
      <c r="A403" t="s">
        <v>511</v>
      </c>
      <c r="B403">
        <v>1.121902143</v>
      </c>
      <c r="C403">
        <v>1.4831805999999999E-2</v>
      </c>
      <c r="D403">
        <v>512</v>
      </c>
    </row>
    <row r="404" spans="1:4" x14ac:dyDescent="0.25">
      <c r="A404" t="s">
        <v>560</v>
      </c>
      <c r="B404">
        <v>0.79769512600000003</v>
      </c>
      <c r="C404">
        <v>1.4850840000000001E-2</v>
      </c>
      <c r="D404">
        <v>513</v>
      </c>
    </row>
    <row r="405" spans="1:4" x14ac:dyDescent="0.25">
      <c r="A405" t="s">
        <v>462</v>
      </c>
      <c r="B405">
        <v>0.62720534999999999</v>
      </c>
      <c r="C405">
        <v>1.4850840000000001E-2</v>
      </c>
      <c r="D405">
        <v>514</v>
      </c>
    </row>
    <row r="406" spans="1:4" x14ac:dyDescent="0.25">
      <c r="A406" t="s">
        <v>537</v>
      </c>
      <c r="B406">
        <v>0.70130467799999996</v>
      </c>
      <c r="C406">
        <v>1.4926416E-2</v>
      </c>
      <c r="D406">
        <v>515</v>
      </c>
    </row>
    <row r="407" spans="1:4" x14ac:dyDescent="0.25">
      <c r="A407" t="s">
        <v>464</v>
      </c>
      <c r="B407">
        <v>-0.54614981500000004</v>
      </c>
      <c r="C407">
        <v>1.4926416E-2</v>
      </c>
      <c r="D407">
        <v>516</v>
      </c>
    </row>
    <row r="408" spans="1:4" x14ac:dyDescent="0.25">
      <c r="A408" t="s">
        <v>483</v>
      </c>
      <c r="B408">
        <v>0.749488987</v>
      </c>
      <c r="C408">
        <v>1.5097482000000001E-2</v>
      </c>
      <c r="D408">
        <v>517</v>
      </c>
    </row>
    <row r="409" spans="1:4" x14ac:dyDescent="0.25">
      <c r="A409" t="s">
        <v>472</v>
      </c>
      <c r="B409">
        <v>0.55526764500000003</v>
      </c>
      <c r="C409">
        <v>1.510209E-2</v>
      </c>
      <c r="D409">
        <v>518</v>
      </c>
    </row>
    <row r="410" spans="1:4" x14ac:dyDescent="0.25">
      <c r="A410" t="s">
        <v>487</v>
      </c>
      <c r="B410">
        <v>0.66836879900000001</v>
      </c>
      <c r="C410">
        <v>1.5152043E-2</v>
      </c>
      <c r="D410">
        <v>519</v>
      </c>
    </row>
    <row r="411" spans="1:4" x14ac:dyDescent="0.25">
      <c r="A411" t="s">
        <v>544</v>
      </c>
      <c r="B411">
        <v>1.11357569</v>
      </c>
      <c r="C411">
        <v>1.5208205000000001E-2</v>
      </c>
      <c r="D411">
        <v>520</v>
      </c>
    </row>
    <row r="412" spans="1:4" x14ac:dyDescent="0.25">
      <c r="A412" t="s">
        <v>526</v>
      </c>
      <c r="B412">
        <v>0.63335357400000003</v>
      </c>
      <c r="C412">
        <v>1.5208205000000001E-2</v>
      </c>
      <c r="D412">
        <v>521</v>
      </c>
    </row>
    <row r="413" spans="1:4" x14ac:dyDescent="0.25">
      <c r="A413" t="s">
        <v>542</v>
      </c>
      <c r="B413">
        <v>1.023088024</v>
      </c>
      <c r="C413">
        <v>1.5208205000000001E-2</v>
      </c>
      <c r="D413">
        <v>522</v>
      </c>
    </row>
    <row r="414" spans="1:4" x14ac:dyDescent="0.25">
      <c r="A414" t="s">
        <v>572</v>
      </c>
      <c r="B414">
        <v>-0.76981535000000001</v>
      </c>
      <c r="C414">
        <v>1.5247151E-2</v>
      </c>
      <c r="D414">
        <v>524</v>
      </c>
    </row>
    <row r="415" spans="1:4" x14ac:dyDescent="0.25">
      <c r="A415" t="s">
        <v>539</v>
      </c>
      <c r="B415">
        <v>0.745742876</v>
      </c>
      <c r="C415">
        <v>1.5247151E-2</v>
      </c>
      <c r="D415">
        <v>526</v>
      </c>
    </row>
    <row r="416" spans="1:4" x14ac:dyDescent="0.25">
      <c r="A416" t="s">
        <v>568</v>
      </c>
      <c r="B416">
        <v>-1.6624833910000001</v>
      </c>
      <c r="C416">
        <v>1.5247151E-2</v>
      </c>
      <c r="D416">
        <v>528</v>
      </c>
    </row>
    <row r="417" spans="1:4" x14ac:dyDescent="0.25">
      <c r="A417" t="s">
        <v>505</v>
      </c>
      <c r="B417">
        <v>1.074226323</v>
      </c>
      <c r="C417">
        <v>1.5377146E-2</v>
      </c>
      <c r="D417">
        <v>529</v>
      </c>
    </row>
    <row r="418" spans="1:4" x14ac:dyDescent="0.25">
      <c r="A418" t="s">
        <v>550</v>
      </c>
      <c r="B418">
        <v>0.65838788800000003</v>
      </c>
      <c r="C418">
        <v>1.5377146E-2</v>
      </c>
      <c r="D418">
        <v>530</v>
      </c>
    </row>
    <row r="419" spans="1:4" x14ac:dyDescent="0.25">
      <c r="A419" t="s">
        <v>503</v>
      </c>
      <c r="B419">
        <v>-0.54001060599999995</v>
      </c>
      <c r="C419">
        <v>1.5388821E-2</v>
      </c>
      <c r="D419">
        <v>531</v>
      </c>
    </row>
    <row r="420" spans="1:4" x14ac:dyDescent="0.25">
      <c r="A420" t="s">
        <v>429</v>
      </c>
      <c r="B420">
        <v>0.52268486800000002</v>
      </c>
      <c r="C420">
        <v>1.5388821E-2</v>
      </c>
      <c r="D420">
        <v>532</v>
      </c>
    </row>
    <row r="421" spans="1:4" x14ac:dyDescent="0.25">
      <c r="A421" t="s">
        <v>425</v>
      </c>
      <c r="B421">
        <v>0.55435939099999998</v>
      </c>
      <c r="C421">
        <v>1.5532358E-2</v>
      </c>
      <c r="D421">
        <v>533</v>
      </c>
    </row>
    <row r="422" spans="1:4" x14ac:dyDescent="0.25">
      <c r="A422" t="s">
        <v>556</v>
      </c>
      <c r="B422">
        <v>0.66239730100000005</v>
      </c>
      <c r="C422">
        <v>1.5619707E-2</v>
      </c>
      <c r="D422">
        <v>534</v>
      </c>
    </row>
    <row r="423" spans="1:4" x14ac:dyDescent="0.25">
      <c r="A423" t="s">
        <v>588</v>
      </c>
      <c r="B423">
        <v>-0.74875770200000002</v>
      </c>
      <c r="C423">
        <v>1.5647444E-2</v>
      </c>
      <c r="D423">
        <v>535</v>
      </c>
    </row>
    <row r="424" spans="1:4" x14ac:dyDescent="0.25">
      <c r="A424" t="s">
        <v>1962</v>
      </c>
      <c r="B424">
        <v>1.0143928390000001</v>
      </c>
      <c r="C424">
        <v>1.5647457E-2</v>
      </c>
      <c r="D424">
        <v>536</v>
      </c>
    </row>
    <row r="425" spans="1:4" x14ac:dyDescent="0.25">
      <c r="A425" t="s">
        <v>475</v>
      </c>
      <c r="B425">
        <v>0.54721066600000001</v>
      </c>
      <c r="C425">
        <v>1.5659208000000001E-2</v>
      </c>
      <c r="D425">
        <v>538</v>
      </c>
    </row>
    <row r="426" spans="1:4" x14ac:dyDescent="0.25">
      <c r="A426" t="s">
        <v>549</v>
      </c>
      <c r="B426">
        <v>0.96715930299999997</v>
      </c>
      <c r="C426">
        <v>1.5701504000000002E-2</v>
      </c>
      <c r="D426">
        <v>539</v>
      </c>
    </row>
    <row r="427" spans="1:4" x14ac:dyDescent="0.25">
      <c r="A427" t="s">
        <v>439</v>
      </c>
      <c r="B427">
        <v>0.50928767900000005</v>
      </c>
      <c r="C427">
        <v>1.6002578999999999E-2</v>
      </c>
      <c r="D427">
        <v>541</v>
      </c>
    </row>
    <row r="428" spans="1:4" x14ac:dyDescent="0.25">
      <c r="A428" t="s">
        <v>534</v>
      </c>
      <c r="B428">
        <v>0.57644571600000005</v>
      </c>
      <c r="C428">
        <v>1.6002578999999999E-2</v>
      </c>
      <c r="D428">
        <v>542</v>
      </c>
    </row>
    <row r="429" spans="1:4" x14ac:dyDescent="0.25">
      <c r="A429" t="s">
        <v>622</v>
      </c>
      <c r="B429">
        <v>-0.732084018</v>
      </c>
      <c r="C429">
        <v>1.6053141E-2</v>
      </c>
      <c r="D429">
        <v>543</v>
      </c>
    </row>
    <row r="430" spans="1:4" x14ac:dyDescent="0.25">
      <c r="A430" t="s">
        <v>589</v>
      </c>
      <c r="B430">
        <v>-0.70355886400000001</v>
      </c>
      <c r="C430">
        <v>1.6099684E-2</v>
      </c>
      <c r="D430">
        <v>544</v>
      </c>
    </row>
    <row r="431" spans="1:4" x14ac:dyDescent="0.25">
      <c r="A431" t="s">
        <v>546</v>
      </c>
      <c r="B431">
        <v>-0.58688863400000002</v>
      </c>
      <c r="C431">
        <v>1.6109867999999999E-2</v>
      </c>
      <c r="D431">
        <v>545</v>
      </c>
    </row>
    <row r="432" spans="1:4" x14ac:dyDescent="0.25">
      <c r="A432" t="s">
        <v>529</v>
      </c>
      <c r="B432">
        <v>-0.569735781</v>
      </c>
      <c r="C432">
        <v>1.6167798000000001E-2</v>
      </c>
      <c r="D432">
        <v>546</v>
      </c>
    </row>
    <row r="433" spans="1:4" x14ac:dyDescent="0.25">
      <c r="A433" t="s">
        <v>375</v>
      </c>
      <c r="B433">
        <v>0.54423407300000004</v>
      </c>
      <c r="C433">
        <v>1.6216602E-2</v>
      </c>
      <c r="D433">
        <v>548</v>
      </c>
    </row>
    <row r="434" spans="1:4" x14ac:dyDescent="0.25">
      <c r="A434" t="s">
        <v>581</v>
      </c>
      <c r="B434">
        <v>0.88094892999999996</v>
      </c>
      <c r="C434">
        <v>1.6301387000000001E-2</v>
      </c>
      <c r="D434">
        <v>549</v>
      </c>
    </row>
    <row r="435" spans="1:4" x14ac:dyDescent="0.25">
      <c r="A435" t="s">
        <v>523</v>
      </c>
      <c r="B435">
        <v>0.59067189399999998</v>
      </c>
      <c r="C435">
        <v>1.6465121999999999E-2</v>
      </c>
      <c r="D435">
        <v>550</v>
      </c>
    </row>
    <row r="436" spans="1:4" x14ac:dyDescent="0.25">
      <c r="A436" t="s">
        <v>586</v>
      </c>
      <c r="B436">
        <v>-1.0483430970000001</v>
      </c>
      <c r="C436">
        <v>1.6560583E-2</v>
      </c>
      <c r="D436">
        <v>551</v>
      </c>
    </row>
    <row r="437" spans="1:4" x14ac:dyDescent="0.25">
      <c r="A437" t="s">
        <v>538</v>
      </c>
      <c r="B437">
        <v>0.66857792800000004</v>
      </c>
      <c r="C437">
        <v>1.6563827999999999E-2</v>
      </c>
      <c r="D437">
        <v>552</v>
      </c>
    </row>
    <row r="438" spans="1:4" x14ac:dyDescent="0.25">
      <c r="A438" t="s">
        <v>573</v>
      </c>
      <c r="B438">
        <v>-0.57342811000000005</v>
      </c>
      <c r="C438">
        <v>1.6719062E-2</v>
      </c>
      <c r="D438">
        <v>553</v>
      </c>
    </row>
    <row r="439" spans="1:4" x14ac:dyDescent="0.25">
      <c r="A439" t="s">
        <v>583</v>
      </c>
      <c r="B439">
        <v>0.71043040800000001</v>
      </c>
      <c r="C439">
        <v>1.6719062E-2</v>
      </c>
      <c r="D439">
        <v>554</v>
      </c>
    </row>
    <row r="440" spans="1:4" x14ac:dyDescent="0.25">
      <c r="A440" t="s">
        <v>577</v>
      </c>
      <c r="B440">
        <v>0.69712952500000003</v>
      </c>
      <c r="C440">
        <v>1.6759217E-2</v>
      </c>
      <c r="D440">
        <v>555</v>
      </c>
    </row>
    <row r="441" spans="1:4" x14ac:dyDescent="0.25">
      <c r="A441" t="s">
        <v>574</v>
      </c>
      <c r="B441">
        <v>0.67149471000000005</v>
      </c>
      <c r="C441">
        <v>1.6759217E-2</v>
      </c>
      <c r="D441">
        <v>556</v>
      </c>
    </row>
    <row r="442" spans="1:4" x14ac:dyDescent="0.25">
      <c r="A442" t="s">
        <v>585</v>
      </c>
      <c r="B442">
        <v>0.68914116199999997</v>
      </c>
      <c r="C442">
        <v>1.6759217E-2</v>
      </c>
      <c r="D442">
        <v>557</v>
      </c>
    </row>
    <row r="443" spans="1:4" x14ac:dyDescent="0.25">
      <c r="A443" t="s">
        <v>1963</v>
      </c>
      <c r="B443">
        <v>1.180162631</v>
      </c>
      <c r="C443">
        <v>1.6875401000000002E-2</v>
      </c>
      <c r="D443">
        <v>558</v>
      </c>
    </row>
    <row r="444" spans="1:4" x14ac:dyDescent="0.25">
      <c r="A444" t="s">
        <v>566</v>
      </c>
      <c r="B444">
        <v>0.619686493</v>
      </c>
      <c r="C444">
        <v>1.6971793999999998E-2</v>
      </c>
      <c r="D444">
        <v>559</v>
      </c>
    </row>
    <row r="445" spans="1:4" x14ac:dyDescent="0.25">
      <c r="A445" t="s">
        <v>562</v>
      </c>
      <c r="B445">
        <v>0.93198734800000005</v>
      </c>
      <c r="C445">
        <v>1.7006872999999999E-2</v>
      </c>
      <c r="D445">
        <v>560</v>
      </c>
    </row>
    <row r="446" spans="1:4" x14ac:dyDescent="0.25">
      <c r="A446" t="s">
        <v>512</v>
      </c>
      <c r="B446">
        <v>-0.53679805700000005</v>
      </c>
      <c r="C446">
        <v>1.7006872999999999E-2</v>
      </c>
      <c r="D446">
        <v>562</v>
      </c>
    </row>
    <row r="447" spans="1:4" x14ac:dyDescent="0.25">
      <c r="A447" t="s">
        <v>600</v>
      </c>
      <c r="B447">
        <v>-0.76257187199999998</v>
      </c>
      <c r="C447">
        <v>1.7038233999999999E-2</v>
      </c>
      <c r="D447">
        <v>563</v>
      </c>
    </row>
    <row r="448" spans="1:4" x14ac:dyDescent="0.25">
      <c r="A448" t="s">
        <v>553</v>
      </c>
      <c r="B448">
        <v>1.061549064</v>
      </c>
      <c r="C448">
        <v>1.7154412000000001E-2</v>
      </c>
      <c r="D448">
        <v>565</v>
      </c>
    </row>
    <row r="449" spans="1:4" x14ac:dyDescent="0.25">
      <c r="A449" t="s">
        <v>603</v>
      </c>
      <c r="B449">
        <v>0.84780092200000001</v>
      </c>
      <c r="C449">
        <v>1.7276836E-2</v>
      </c>
      <c r="D449">
        <v>568</v>
      </c>
    </row>
    <row r="450" spans="1:4" x14ac:dyDescent="0.25">
      <c r="A450" t="s">
        <v>367</v>
      </c>
      <c r="B450">
        <v>0.50242426399999995</v>
      </c>
      <c r="C450">
        <v>1.734343E-2</v>
      </c>
      <c r="D450">
        <v>569</v>
      </c>
    </row>
    <row r="451" spans="1:4" x14ac:dyDescent="0.25">
      <c r="A451" t="s">
        <v>587</v>
      </c>
      <c r="B451">
        <v>0.62501186099999995</v>
      </c>
      <c r="C451">
        <v>1.734343E-2</v>
      </c>
      <c r="D451">
        <v>571</v>
      </c>
    </row>
    <row r="452" spans="1:4" x14ac:dyDescent="0.25">
      <c r="A452" t="s">
        <v>595</v>
      </c>
      <c r="B452">
        <v>0.730425455</v>
      </c>
      <c r="C452">
        <v>1.734343E-2</v>
      </c>
      <c r="D452">
        <v>572</v>
      </c>
    </row>
    <row r="453" spans="1:4" x14ac:dyDescent="0.25">
      <c r="A453" t="s">
        <v>513</v>
      </c>
      <c r="B453">
        <v>3.3548796379999999</v>
      </c>
      <c r="C453">
        <v>1.734343E-2</v>
      </c>
      <c r="D453">
        <v>573</v>
      </c>
    </row>
    <row r="454" spans="1:4" x14ac:dyDescent="0.25">
      <c r="A454" t="s">
        <v>617</v>
      </c>
      <c r="B454">
        <v>-0.64740478300000004</v>
      </c>
      <c r="C454">
        <v>1.7508418000000001E-2</v>
      </c>
      <c r="D454">
        <v>574</v>
      </c>
    </row>
    <row r="455" spans="1:4" x14ac:dyDescent="0.25">
      <c r="A455" t="s">
        <v>598</v>
      </c>
      <c r="B455">
        <v>0.65203786100000005</v>
      </c>
      <c r="C455">
        <v>1.7705338000000001E-2</v>
      </c>
      <c r="D455">
        <v>575</v>
      </c>
    </row>
    <row r="456" spans="1:4" x14ac:dyDescent="0.25">
      <c r="A456" t="s">
        <v>477</v>
      </c>
      <c r="B456">
        <v>2.7321473379999999</v>
      </c>
      <c r="C456">
        <v>1.7810677E-2</v>
      </c>
      <c r="D456">
        <v>576</v>
      </c>
    </row>
    <row r="457" spans="1:4" x14ac:dyDescent="0.25">
      <c r="A457" t="s">
        <v>624</v>
      </c>
      <c r="B457">
        <v>-0.762082653</v>
      </c>
      <c r="C457">
        <v>1.7904736000000001E-2</v>
      </c>
      <c r="D457">
        <v>577</v>
      </c>
    </row>
    <row r="458" spans="1:4" x14ac:dyDescent="0.25">
      <c r="A458" t="s">
        <v>663</v>
      </c>
      <c r="B458">
        <v>-0.75891468299999998</v>
      </c>
      <c r="C458">
        <v>1.7929899999999999E-2</v>
      </c>
      <c r="D458">
        <v>579</v>
      </c>
    </row>
    <row r="459" spans="1:4" x14ac:dyDescent="0.25">
      <c r="A459" t="s">
        <v>555</v>
      </c>
      <c r="B459">
        <v>-0.54089280799999995</v>
      </c>
      <c r="C459">
        <v>1.8033293999999998E-2</v>
      </c>
      <c r="D459">
        <v>580</v>
      </c>
    </row>
    <row r="460" spans="1:4" x14ac:dyDescent="0.25">
      <c r="A460" t="s">
        <v>597</v>
      </c>
      <c r="B460">
        <v>0.87140211199999995</v>
      </c>
      <c r="C460">
        <v>1.8236358000000001E-2</v>
      </c>
      <c r="D460">
        <v>582</v>
      </c>
    </row>
    <row r="461" spans="1:4" x14ac:dyDescent="0.25">
      <c r="A461" t="s">
        <v>394</v>
      </c>
      <c r="B461">
        <v>-0.47316079799999999</v>
      </c>
      <c r="C461">
        <v>1.8487044000000001E-2</v>
      </c>
      <c r="D461">
        <v>584</v>
      </c>
    </row>
    <row r="462" spans="1:4" x14ac:dyDescent="0.25">
      <c r="A462" t="s">
        <v>611</v>
      </c>
      <c r="B462">
        <v>0.77731607800000002</v>
      </c>
      <c r="C462">
        <v>1.8516894999999998E-2</v>
      </c>
      <c r="D462">
        <v>585</v>
      </c>
    </row>
    <row r="463" spans="1:4" x14ac:dyDescent="0.25">
      <c r="A463" t="s">
        <v>666</v>
      </c>
      <c r="B463">
        <v>-0.82510652699999998</v>
      </c>
      <c r="C463">
        <v>1.8866535E-2</v>
      </c>
      <c r="D463">
        <v>586</v>
      </c>
    </row>
    <row r="464" spans="1:4" x14ac:dyDescent="0.25">
      <c r="A464" t="s">
        <v>660</v>
      </c>
      <c r="B464">
        <v>-0.84300181900000004</v>
      </c>
      <c r="C464">
        <v>1.8907845E-2</v>
      </c>
      <c r="D464">
        <v>587</v>
      </c>
    </row>
    <row r="465" spans="1:4" x14ac:dyDescent="0.25">
      <c r="A465" t="s">
        <v>1964</v>
      </c>
      <c r="B465">
        <v>1.293254704</v>
      </c>
      <c r="C465">
        <v>1.8957735E-2</v>
      </c>
      <c r="D465">
        <v>588</v>
      </c>
    </row>
    <row r="466" spans="1:4" x14ac:dyDescent="0.25">
      <c r="A466" t="s">
        <v>614</v>
      </c>
      <c r="B466">
        <v>0.89538114400000002</v>
      </c>
      <c r="C466">
        <v>1.9066416999999999E-2</v>
      </c>
      <c r="D466">
        <v>589</v>
      </c>
    </row>
    <row r="467" spans="1:4" x14ac:dyDescent="0.25">
      <c r="A467" t="s">
        <v>661</v>
      </c>
      <c r="B467">
        <v>-0.64772044299999998</v>
      </c>
      <c r="C467">
        <v>1.9068477E-2</v>
      </c>
      <c r="D467">
        <v>590</v>
      </c>
    </row>
    <row r="468" spans="1:4" x14ac:dyDescent="0.25">
      <c r="A468" t="s">
        <v>609</v>
      </c>
      <c r="B468">
        <v>0.63854092299999998</v>
      </c>
      <c r="C468">
        <v>1.9068477E-2</v>
      </c>
      <c r="D468">
        <v>591</v>
      </c>
    </row>
    <row r="469" spans="1:4" x14ac:dyDescent="0.25">
      <c r="A469" t="s">
        <v>579</v>
      </c>
      <c r="B469">
        <v>-0.53562873700000002</v>
      </c>
      <c r="C469">
        <v>1.9068477E-2</v>
      </c>
      <c r="D469">
        <v>592</v>
      </c>
    </row>
    <row r="470" spans="1:4" x14ac:dyDescent="0.25">
      <c r="A470" t="s">
        <v>531</v>
      </c>
      <c r="B470">
        <v>-0.51618824200000002</v>
      </c>
      <c r="C470">
        <v>1.9133048E-2</v>
      </c>
      <c r="D470">
        <v>593</v>
      </c>
    </row>
    <row r="471" spans="1:4" x14ac:dyDescent="0.25">
      <c r="A471" t="s">
        <v>635</v>
      </c>
      <c r="B471">
        <v>0.698773274</v>
      </c>
      <c r="C471">
        <v>1.9164405999999998E-2</v>
      </c>
      <c r="D471">
        <v>594</v>
      </c>
    </row>
    <row r="472" spans="1:4" x14ac:dyDescent="0.25">
      <c r="A472" t="s">
        <v>673</v>
      </c>
      <c r="B472">
        <v>-0.70526793700000001</v>
      </c>
      <c r="C472">
        <v>1.9239236999999999E-2</v>
      </c>
      <c r="D472">
        <v>595</v>
      </c>
    </row>
    <row r="473" spans="1:4" x14ac:dyDescent="0.25">
      <c r="A473" t="s">
        <v>670</v>
      </c>
      <c r="B473">
        <v>-0.86313411299999998</v>
      </c>
      <c r="C473">
        <v>1.9299849000000001E-2</v>
      </c>
      <c r="D473">
        <v>597</v>
      </c>
    </row>
    <row r="474" spans="1:4" x14ac:dyDescent="0.25">
      <c r="A474" t="s">
        <v>653</v>
      </c>
      <c r="B474">
        <v>-0.71037442699999997</v>
      </c>
      <c r="C474">
        <v>1.9299849000000001E-2</v>
      </c>
      <c r="D474">
        <v>598</v>
      </c>
    </row>
    <row r="475" spans="1:4" x14ac:dyDescent="0.25">
      <c r="A475" t="s">
        <v>632</v>
      </c>
      <c r="B475">
        <v>0.73659565800000004</v>
      </c>
      <c r="C475">
        <v>1.9299849000000001E-2</v>
      </c>
      <c r="D475">
        <v>599</v>
      </c>
    </row>
    <row r="476" spans="1:4" x14ac:dyDescent="0.25">
      <c r="A476" t="s">
        <v>508</v>
      </c>
      <c r="B476">
        <v>1.5956734509999999</v>
      </c>
      <c r="C476">
        <v>1.9299849000000001E-2</v>
      </c>
      <c r="D476">
        <v>600</v>
      </c>
    </row>
    <row r="477" spans="1:4" x14ac:dyDescent="0.25">
      <c r="A477" t="s">
        <v>494</v>
      </c>
      <c r="B477">
        <v>1.5891412549999999</v>
      </c>
      <c r="C477">
        <v>1.9483598000000001E-2</v>
      </c>
      <c r="D477">
        <v>602</v>
      </c>
    </row>
    <row r="478" spans="1:4" x14ac:dyDescent="0.25">
      <c r="A478" t="s">
        <v>638</v>
      </c>
      <c r="B478">
        <v>0.80255779000000005</v>
      </c>
      <c r="C478">
        <v>1.9483598000000001E-2</v>
      </c>
      <c r="D478">
        <v>603</v>
      </c>
    </row>
    <row r="479" spans="1:4" x14ac:dyDescent="0.25">
      <c r="A479" t="s">
        <v>633</v>
      </c>
      <c r="B479">
        <v>0.71894427299999997</v>
      </c>
      <c r="C479">
        <v>1.9483598000000001E-2</v>
      </c>
      <c r="D479">
        <v>604</v>
      </c>
    </row>
    <row r="480" spans="1:4" x14ac:dyDescent="0.25">
      <c r="A480" t="s">
        <v>628</v>
      </c>
      <c r="B480">
        <v>-0.638072423</v>
      </c>
      <c r="C480">
        <v>1.9483598000000001E-2</v>
      </c>
      <c r="D480">
        <v>605</v>
      </c>
    </row>
    <row r="481" spans="1:4" x14ac:dyDescent="0.25">
      <c r="A481" t="s">
        <v>601</v>
      </c>
      <c r="B481">
        <v>0.96741904099999998</v>
      </c>
      <c r="C481">
        <v>1.9483598000000001E-2</v>
      </c>
      <c r="D481">
        <v>607</v>
      </c>
    </row>
    <row r="482" spans="1:4" x14ac:dyDescent="0.25">
      <c r="A482" t="s">
        <v>629</v>
      </c>
      <c r="B482">
        <v>0.61311400599999999</v>
      </c>
      <c r="C482">
        <v>1.9489005E-2</v>
      </c>
      <c r="D482">
        <v>608</v>
      </c>
    </row>
    <row r="483" spans="1:4" x14ac:dyDescent="0.25">
      <c r="A483" t="s">
        <v>557</v>
      </c>
      <c r="B483">
        <v>0.52761700899999997</v>
      </c>
      <c r="C483">
        <v>1.9570044000000002E-2</v>
      </c>
      <c r="D483">
        <v>609</v>
      </c>
    </row>
    <row r="484" spans="1:4" x14ac:dyDescent="0.25">
      <c r="A484" t="s">
        <v>678</v>
      </c>
      <c r="B484">
        <v>-0.64901190600000003</v>
      </c>
      <c r="C484">
        <v>1.9588049999999999E-2</v>
      </c>
      <c r="D484">
        <v>610</v>
      </c>
    </row>
    <row r="485" spans="1:4" x14ac:dyDescent="0.25">
      <c r="A485" t="s">
        <v>615</v>
      </c>
      <c r="B485">
        <v>0.80298235600000001</v>
      </c>
      <c r="C485">
        <v>1.9644271000000001E-2</v>
      </c>
      <c r="D485">
        <v>611</v>
      </c>
    </row>
    <row r="486" spans="1:4" x14ac:dyDescent="0.25">
      <c r="A486" t="s">
        <v>484</v>
      </c>
      <c r="B486">
        <v>0.51544302500000005</v>
      </c>
      <c r="C486">
        <v>1.9652566E-2</v>
      </c>
      <c r="D486">
        <v>612</v>
      </c>
    </row>
    <row r="487" spans="1:4" x14ac:dyDescent="0.25">
      <c r="A487" t="s">
        <v>551</v>
      </c>
      <c r="B487">
        <v>1.2882308360000001</v>
      </c>
      <c r="C487">
        <v>1.9873525E-2</v>
      </c>
      <c r="D487">
        <v>614</v>
      </c>
    </row>
    <row r="488" spans="1:4" x14ac:dyDescent="0.25">
      <c r="A488" t="s">
        <v>590</v>
      </c>
      <c r="B488">
        <v>1.3067267600000001</v>
      </c>
      <c r="C488">
        <v>2.0027687999999998E-2</v>
      </c>
      <c r="D488">
        <v>616</v>
      </c>
    </row>
    <row r="489" spans="1:4" x14ac:dyDescent="0.25">
      <c r="A489" t="s">
        <v>591</v>
      </c>
      <c r="B489">
        <v>0.52985390399999999</v>
      </c>
      <c r="C489">
        <v>2.0208856000000001E-2</v>
      </c>
      <c r="D489">
        <v>617</v>
      </c>
    </row>
    <row r="490" spans="1:4" x14ac:dyDescent="0.25">
      <c r="A490" t="s">
        <v>616</v>
      </c>
      <c r="B490">
        <v>-1.5362682809999999</v>
      </c>
      <c r="C490">
        <v>2.0208856000000001E-2</v>
      </c>
      <c r="D490">
        <v>618</v>
      </c>
    </row>
    <row r="491" spans="1:4" x14ac:dyDescent="0.25">
      <c r="A491" t="s">
        <v>564</v>
      </c>
      <c r="B491">
        <v>1.651409694</v>
      </c>
      <c r="C491">
        <v>2.0208856000000001E-2</v>
      </c>
      <c r="D491">
        <v>619</v>
      </c>
    </row>
    <row r="492" spans="1:4" x14ac:dyDescent="0.25">
      <c r="A492" t="s">
        <v>644</v>
      </c>
      <c r="B492">
        <v>0.58764451200000001</v>
      </c>
      <c r="C492">
        <v>2.0530822000000001E-2</v>
      </c>
      <c r="D492">
        <v>623</v>
      </c>
    </row>
    <row r="493" spans="1:4" x14ac:dyDescent="0.25">
      <c r="A493" t="s">
        <v>693</v>
      </c>
      <c r="B493">
        <v>-0.71547361600000003</v>
      </c>
      <c r="C493">
        <v>2.0546624999999999E-2</v>
      </c>
      <c r="D493">
        <v>624</v>
      </c>
    </row>
    <row r="494" spans="1:4" x14ac:dyDescent="0.25">
      <c r="A494" t="s">
        <v>593</v>
      </c>
      <c r="B494">
        <v>0.59999846800000001</v>
      </c>
      <c r="C494">
        <v>2.0546624999999999E-2</v>
      </c>
      <c r="D494">
        <v>625</v>
      </c>
    </row>
    <row r="495" spans="1:4" x14ac:dyDescent="0.25">
      <c r="A495" t="s">
        <v>559</v>
      </c>
      <c r="B495">
        <v>0.51454748299999997</v>
      </c>
      <c r="C495">
        <v>2.0725739E-2</v>
      </c>
      <c r="D495">
        <v>627</v>
      </c>
    </row>
    <row r="496" spans="1:4" x14ac:dyDescent="0.25">
      <c r="A496" t="s">
        <v>592</v>
      </c>
      <c r="B496">
        <v>-0.52562423400000002</v>
      </c>
      <c r="C496">
        <v>2.0877417999999998E-2</v>
      </c>
      <c r="D496">
        <v>629</v>
      </c>
    </row>
    <row r="497" spans="1:4" x14ac:dyDescent="0.25">
      <c r="A497" t="s">
        <v>479</v>
      </c>
      <c r="B497">
        <v>0.48296530799999998</v>
      </c>
      <c r="C497">
        <v>2.0941674E-2</v>
      </c>
      <c r="D497">
        <v>630</v>
      </c>
    </row>
    <row r="498" spans="1:4" x14ac:dyDescent="0.25">
      <c r="A498" t="s">
        <v>685</v>
      </c>
      <c r="B498">
        <v>-0.86308552299999997</v>
      </c>
      <c r="C498">
        <v>2.0948444E-2</v>
      </c>
      <c r="D498">
        <v>631</v>
      </c>
    </row>
    <row r="499" spans="1:4" x14ac:dyDescent="0.25">
      <c r="A499" t="s">
        <v>436</v>
      </c>
      <c r="B499">
        <v>2.3050584199999999</v>
      </c>
      <c r="C499">
        <v>2.0948444E-2</v>
      </c>
      <c r="D499">
        <v>632</v>
      </c>
    </row>
    <row r="500" spans="1:4" x14ac:dyDescent="0.25">
      <c r="A500" t="s">
        <v>643</v>
      </c>
      <c r="B500">
        <v>-0.55779933699999995</v>
      </c>
      <c r="C500">
        <v>2.0953552E-2</v>
      </c>
      <c r="D500">
        <v>633</v>
      </c>
    </row>
    <row r="501" spans="1:4" x14ac:dyDescent="0.25">
      <c r="A501" t="s">
        <v>654</v>
      </c>
      <c r="B501">
        <v>0.60649021800000003</v>
      </c>
      <c r="C501">
        <v>2.1038682E-2</v>
      </c>
      <c r="D501">
        <v>634</v>
      </c>
    </row>
    <row r="502" spans="1:4" x14ac:dyDescent="0.25">
      <c r="A502" t="s">
        <v>655</v>
      </c>
      <c r="B502">
        <v>0.63709253099999996</v>
      </c>
      <c r="C502">
        <v>2.1038682E-2</v>
      </c>
      <c r="D502">
        <v>635</v>
      </c>
    </row>
    <row r="503" spans="1:4" x14ac:dyDescent="0.25">
      <c r="A503" t="s">
        <v>672</v>
      </c>
      <c r="B503">
        <v>-0.58712607500000003</v>
      </c>
      <c r="C503">
        <v>2.1076744000000001E-2</v>
      </c>
      <c r="D503">
        <v>636</v>
      </c>
    </row>
    <row r="504" spans="1:4" x14ac:dyDescent="0.25">
      <c r="A504" t="s">
        <v>631</v>
      </c>
      <c r="B504">
        <v>0.56732723500000004</v>
      </c>
      <c r="C504">
        <v>2.1091907999999999E-2</v>
      </c>
      <c r="D504">
        <v>637</v>
      </c>
    </row>
    <row r="505" spans="1:4" x14ac:dyDescent="0.25">
      <c r="A505" t="s">
        <v>648</v>
      </c>
      <c r="B505">
        <v>0.59597909599999999</v>
      </c>
      <c r="C505">
        <v>2.1091907999999999E-2</v>
      </c>
      <c r="D505">
        <v>638</v>
      </c>
    </row>
    <row r="506" spans="1:4" x14ac:dyDescent="0.25">
      <c r="A506" t="s">
        <v>582</v>
      </c>
      <c r="B506">
        <v>0.53023769300000001</v>
      </c>
      <c r="C506">
        <v>2.1288662999999999E-2</v>
      </c>
      <c r="D506">
        <v>641</v>
      </c>
    </row>
    <row r="507" spans="1:4" x14ac:dyDescent="0.25">
      <c r="A507" t="s">
        <v>668</v>
      </c>
      <c r="B507">
        <v>0.66534699500000005</v>
      </c>
      <c r="C507">
        <v>2.1427623E-2</v>
      </c>
      <c r="D507">
        <v>642</v>
      </c>
    </row>
    <row r="508" spans="1:4" x14ac:dyDescent="0.25">
      <c r="A508" t="s">
        <v>686</v>
      </c>
      <c r="B508">
        <v>0.65216374499999996</v>
      </c>
      <c r="C508">
        <v>2.1442596000000001E-2</v>
      </c>
      <c r="D508">
        <v>643</v>
      </c>
    </row>
    <row r="509" spans="1:4" x14ac:dyDescent="0.25">
      <c r="A509" t="s">
        <v>679</v>
      </c>
      <c r="B509">
        <v>0.74139158699999996</v>
      </c>
      <c r="C509">
        <v>2.1484501999999999E-2</v>
      </c>
      <c r="D509">
        <v>644</v>
      </c>
    </row>
    <row r="510" spans="1:4" x14ac:dyDescent="0.25">
      <c r="A510" t="s">
        <v>639</v>
      </c>
      <c r="B510">
        <v>0.82454143899999999</v>
      </c>
      <c r="C510">
        <v>2.1538212000000001E-2</v>
      </c>
      <c r="D510">
        <v>645</v>
      </c>
    </row>
    <row r="511" spans="1:4" x14ac:dyDescent="0.25">
      <c r="A511" t="s">
        <v>467</v>
      </c>
      <c r="B511">
        <v>0.481401835</v>
      </c>
      <c r="C511">
        <v>2.1637745E-2</v>
      </c>
      <c r="D511">
        <v>646</v>
      </c>
    </row>
    <row r="512" spans="1:4" x14ac:dyDescent="0.25">
      <c r="A512" t="s">
        <v>604</v>
      </c>
      <c r="B512">
        <v>-0.53539384199999995</v>
      </c>
      <c r="C512">
        <v>2.1729783999999999E-2</v>
      </c>
      <c r="D512">
        <v>647</v>
      </c>
    </row>
    <row r="513" spans="1:4" x14ac:dyDescent="0.25">
      <c r="A513" t="s">
        <v>636</v>
      </c>
      <c r="B513">
        <v>-0.541071038</v>
      </c>
      <c r="C513">
        <v>2.1754378000000001E-2</v>
      </c>
      <c r="D513">
        <v>648</v>
      </c>
    </row>
    <row r="514" spans="1:4" x14ac:dyDescent="0.25">
      <c r="A514" t="s">
        <v>736</v>
      </c>
      <c r="B514">
        <v>-0.71492440099999999</v>
      </c>
      <c r="C514">
        <v>2.1886783999999999E-2</v>
      </c>
      <c r="D514">
        <v>650</v>
      </c>
    </row>
    <row r="515" spans="1:4" x14ac:dyDescent="0.25">
      <c r="A515" t="s">
        <v>626</v>
      </c>
      <c r="B515">
        <v>-0.52470343100000005</v>
      </c>
      <c r="C515">
        <v>2.1886783999999999E-2</v>
      </c>
      <c r="D515">
        <v>651</v>
      </c>
    </row>
    <row r="516" spans="1:4" x14ac:dyDescent="0.25">
      <c r="A516" t="s">
        <v>649</v>
      </c>
      <c r="B516">
        <v>0.57156296399999995</v>
      </c>
      <c r="C516">
        <v>2.1977786999999999E-2</v>
      </c>
      <c r="D516">
        <v>653</v>
      </c>
    </row>
    <row r="517" spans="1:4" x14ac:dyDescent="0.25">
      <c r="A517" t="s">
        <v>757</v>
      </c>
      <c r="B517">
        <v>-0.83467005999999999</v>
      </c>
      <c r="C517">
        <v>2.1977786999999999E-2</v>
      </c>
      <c r="D517">
        <v>654</v>
      </c>
    </row>
    <row r="518" spans="1:4" x14ac:dyDescent="0.25">
      <c r="A518" t="s">
        <v>677</v>
      </c>
      <c r="B518">
        <v>0.90134322300000003</v>
      </c>
      <c r="C518">
        <v>2.1977786999999999E-2</v>
      </c>
      <c r="D518">
        <v>655</v>
      </c>
    </row>
    <row r="519" spans="1:4" x14ac:dyDescent="0.25">
      <c r="A519" t="s">
        <v>687</v>
      </c>
      <c r="B519">
        <v>0.59336877300000002</v>
      </c>
      <c r="C519">
        <v>2.2046231999999999E-2</v>
      </c>
      <c r="D519">
        <v>656</v>
      </c>
    </row>
    <row r="520" spans="1:4" x14ac:dyDescent="0.25">
      <c r="A520" t="s">
        <v>712</v>
      </c>
      <c r="B520">
        <v>-0.60012742699999999</v>
      </c>
      <c r="C520">
        <v>2.2046231999999999E-2</v>
      </c>
      <c r="D520">
        <v>657</v>
      </c>
    </row>
    <row r="521" spans="1:4" x14ac:dyDescent="0.25">
      <c r="A521" t="s">
        <v>682</v>
      </c>
      <c r="B521">
        <v>0.61325127000000001</v>
      </c>
      <c r="C521">
        <v>2.2046231999999999E-2</v>
      </c>
      <c r="D521">
        <v>658</v>
      </c>
    </row>
    <row r="522" spans="1:4" x14ac:dyDescent="0.25">
      <c r="A522" t="s">
        <v>705</v>
      </c>
      <c r="B522">
        <v>-0.61008388999999996</v>
      </c>
      <c r="C522">
        <v>2.2046231999999999E-2</v>
      </c>
      <c r="D522">
        <v>659</v>
      </c>
    </row>
    <row r="523" spans="1:4" x14ac:dyDescent="0.25">
      <c r="A523" t="s">
        <v>768</v>
      </c>
      <c r="B523">
        <v>-0.86971063900000001</v>
      </c>
      <c r="C523">
        <v>2.2345596999999998E-2</v>
      </c>
      <c r="D523">
        <v>661</v>
      </c>
    </row>
    <row r="524" spans="1:4" x14ac:dyDescent="0.25">
      <c r="A524" t="s">
        <v>697</v>
      </c>
      <c r="B524">
        <v>0.81174506899999999</v>
      </c>
      <c r="C524">
        <v>2.2376727999999999E-2</v>
      </c>
      <c r="D524">
        <v>662</v>
      </c>
    </row>
    <row r="525" spans="1:4" x14ac:dyDescent="0.25">
      <c r="A525" t="s">
        <v>596</v>
      </c>
      <c r="B525">
        <v>0.50996286700000004</v>
      </c>
      <c r="C525">
        <v>2.2376727999999999E-2</v>
      </c>
      <c r="D525">
        <v>663</v>
      </c>
    </row>
    <row r="526" spans="1:4" x14ac:dyDescent="0.25">
      <c r="A526" t="s">
        <v>758</v>
      </c>
      <c r="B526">
        <v>-0.67740061799999995</v>
      </c>
      <c r="C526">
        <v>2.2376727999999999E-2</v>
      </c>
      <c r="D526">
        <v>664</v>
      </c>
    </row>
    <row r="527" spans="1:4" x14ac:dyDescent="0.25">
      <c r="A527" t="s">
        <v>520</v>
      </c>
      <c r="B527">
        <v>0.491117525</v>
      </c>
      <c r="C527">
        <v>2.2449817E-2</v>
      </c>
      <c r="D527">
        <v>667</v>
      </c>
    </row>
    <row r="528" spans="1:4" x14ac:dyDescent="0.25">
      <c r="A528" t="s">
        <v>709</v>
      </c>
      <c r="B528">
        <v>-0.73174916400000001</v>
      </c>
      <c r="C528">
        <v>2.2511377999999999E-2</v>
      </c>
      <c r="D528">
        <v>668</v>
      </c>
    </row>
    <row r="529" spans="1:4" x14ac:dyDescent="0.25">
      <c r="A529" t="s">
        <v>762</v>
      </c>
      <c r="B529">
        <v>-1.8622092720000001</v>
      </c>
      <c r="C529">
        <v>2.2704136999999999E-2</v>
      </c>
      <c r="D529">
        <v>669</v>
      </c>
    </row>
    <row r="530" spans="1:4" x14ac:dyDescent="0.25">
      <c r="A530" t="s">
        <v>674</v>
      </c>
      <c r="B530">
        <v>0.71066283799999996</v>
      </c>
      <c r="C530">
        <v>2.2820382E-2</v>
      </c>
      <c r="D530">
        <v>671</v>
      </c>
    </row>
    <row r="531" spans="1:4" x14ac:dyDescent="0.25">
      <c r="A531" t="s">
        <v>627</v>
      </c>
      <c r="B531">
        <v>1.4195795630000001</v>
      </c>
      <c r="C531">
        <v>2.2947993E-2</v>
      </c>
      <c r="D531">
        <v>672</v>
      </c>
    </row>
    <row r="532" spans="1:4" x14ac:dyDescent="0.25">
      <c r="A532" t="s">
        <v>599</v>
      </c>
      <c r="B532">
        <v>-0.49723774900000001</v>
      </c>
      <c r="C532">
        <v>2.3252459E-2</v>
      </c>
      <c r="D532">
        <v>673</v>
      </c>
    </row>
    <row r="533" spans="1:4" x14ac:dyDescent="0.25">
      <c r="A533" t="s">
        <v>704</v>
      </c>
      <c r="B533">
        <v>0.591340541</v>
      </c>
      <c r="C533">
        <v>2.3252459E-2</v>
      </c>
      <c r="D533">
        <v>674</v>
      </c>
    </row>
    <row r="534" spans="1:4" x14ac:dyDescent="0.25">
      <c r="A534" t="s">
        <v>650</v>
      </c>
      <c r="B534">
        <v>0.54073753300000005</v>
      </c>
      <c r="C534">
        <v>2.3402820000000001E-2</v>
      </c>
      <c r="D534">
        <v>676</v>
      </c>
    </row>
    <row r="535" spans="1:4" x14ac:dyDescent="0.25">
      <c r="A535" t="s">
        <v>714</v>
      </c>
      <c r="B535">
        <v>-0.93189462700000003</v>
      </c>
      <c r="C535">
        <v>2.3426796E-2</v>
      </c>
      <c r="D535">
        <v>677</v>
      </c>
    </row>
    <row r="536" spans="1:4" x14ac:dyDescent="0.25">
      <c r="A536" t="s">
        <v>608</v>
      </c>
      <c r="B536">
        <v>0.49396890599999999</v>
      </c>
      <c r="C536">
        <v>2.3427855000000001E-2</v>
      </c>
      <c r="D536">
        <v>678</v>
      </c>
    </row>
    <row r="537" spans="1:4" x14ac:dyDescent="0.25">
      <c r="A537" t="s">
        <v>707</v>
      </c>
      <c r="B537">
        <v>0.59531468600000004</v>
      </c>
      <c r="C537">
        <v>2.3427855000000001E-2</v>
      </c>
      <c r="D537">
        <v>679</v>
      </c>
    </row>
    <row r="538" spans="1:4" x14ac:dyDescent="0.25">
      <c r="A538" t="s">
        <v>694</v>
      </c>
      <c r="B538">
        <v>0.58145444300000004</v>
      </c>
      <c r="C538">
        <v>2.3487377E-2</v>
      </c>
      <c r="D538">
        <v>681</v>
      </c>
    </row>
    <row r="539" spans="1:4" x14ac:dyDescent="0.25">
      <c r="A539" t="s">
        <v>733</v>
      </c>
      <c r="B539">
        <v>0.69242447299999998</v>
      </c>
      <c r="C539">
        <v>2.3523828E-2</v>
      </c>
      <c r="D539">
        <v>682</v>
      </c>
    </row>
    <row r="540" spans="1:4" x14ac:dyDescent="0.25">
      <c r="A540" t="s">
        <v>778</v>
      </c>
      <c r="B540">
        <v>-0.77032956399999997</v>
      </c>
      <c r="C540">
        <v>2.3523828E-2</v>
      </c>
      <c r="D540">
        <v>683</v>
      </c>
    </row>
    <row r="541" spans="1:4" x14ac:dyDescent="0.25">
      <c r="A541" t="s">
        <v>684</v>
      </c>
      <c r="B541">
        <v>0.65009768000000001</v>
      </c>
      <c r="C541">
        <v>2.4045413000000002E-2</v>
      </c>
      <c r="D541">
        <v>686</v>
      </c>
    </row>
    <row r="542" spans="1:4" x14ac:dyDescent="0.25">
      <c r="A542" t="s">
        <v>727</v>
      </c>
      <c r="B542">
        <v>-0.63978215999999999</v>
      </c>
      <c r="C542">
        <v>2.4045413000000002E-2</v>
      </c>
      <c r="D542">
        <v>687</v>
      </c>
    </row>
    <row r="543" spans="1:4" x14ac:dyDescent="0.25">
      <c r="A543" t="s">
        <v>739</v>
      </c>
      <c r="B543">
        <v>0.68019383499999997</v>
      </c>
      <c r="C543">
        <v>2.4045413000000002E-2</v>
      </c>
      <c r="D543">
        <v>688</v>
      </c>
    </row>
    <row r="544" spans="1:4" x14ac:dyDescent="0.25">
      <c r="A544" t="s">
        <v>406</v>
      </c>
      <c r="B544">
        <v>0.44146268100000002</v>
      </c>
      <c r="C544">
        <v>2.4045413000000002E-2</v>
      </c>
      <c r="D544">
        <v>689</v>
      </c>
    </row>
    <row r="545" spans="1:4" x14ac:dyDescent="0.25">
      <c r="A545" t="s">
        <v>645</v>
      </c>
      <c r="B545">
        <v>0.63688781100000003</v>
      </c>
      <c r="C545">
        <v>2.4202787999999999E-2</v>
      </c>
      <c r="D545">
        <v>690</v>
      </c>
    </row>
    <row r="546" spans="1:4" x14ac:dyDescent="0.25">
      <c r="A546" t="s">
        <v>744</v>
      </c>
      <c r="B546">
        <v>3.4097866250000002</v>
      </c>
      <c r="C546">
        <v>2.4218648999999998E-2</v>
      </c>
      <c r="D546">
        <v>691</v>
      </c>
    </row>
    <row r="547" spans="1:4" x14ac:dyDescent="0.25">
      <c r="A547" t="s">
        <v>735</v>
      </c>
      <c r="B547">
        <v>-0.55373160899999996</v>
      </c>
      <c r="C547">
        <v>2.4218648999999998E-2</v>
      </c>
      <c r="D547">
        <v>692</v>
      </c>
    </row>
    <row r="548" spans="1:4" x14ac:dyDescent="0.25">
      <c r="A548" t="s">
        <v>726</v>
      </c>
      <c r="B548">
        <v>0.83712437500000003</v>
      </c>
      <c r="C548">
        <v>2.4243407000000002E-2</v>
      </c>
      <c r="D548">
        <v>693</v>
      </c>
    </row>
    <row r="549" spans="1:4" x14ac:dyDescent="0.25">
      <c r="A549" t="s">
        <v>696</v>
      </c>
      <c r="B549">
        <v>0.60954908600000002</v>
      </c>
      <c r="C549">
        <v>2.4243407000000002E-2</v>
      </c>
      <c r="D549">
        <v>694</v>
      </c>
    </row>
    <row r="550" spans="1:4" x14ac:dyDescent="0.25">
      <c r="A550" t="s">
        <v>700</v>
      </c>
      <c r="B550">
        <v>0.94242101599999994</v>
      </c>
      <c r="C550">
        <v>2.4243407000000002E-2</v>
      </c>
      <c r="D550">
        <v>695</v>
      </c>
    </row>
    <row r="551" spans="1:4" x14ac:dyDescent="0.25">
      <c r="A551" t="s">
        <v>612</v>
      </c>
      <c r="B551">
        <v>0.52585068499999998</v>
      </c>
      <c r="C551">
        <v>2.4243407000000002E-2</v>
      </c>
      <c r="D551">
        <v>696</v>
      </c>
    </row>
    <row r="552" spans="1:4" x14ac:dyDescent="0.25">
      <c r="A552" t="s">
        <v>772</v>
      </c>
      <c r="B552">
        <v>-1.1689142130000001</v>
      </c>
      <c r="C552">
        <v>2.4364080999999999E-2</v>
      </c>
      <c r="D552">
        <v>697</v>
      </c>
    </row>
    <row r="553" spans="1:4" x14ac:dyDescent="0.25">
      <c r="A553" t="s">
        <v>665</v>
      </c>
      <c r="B553">
        <v>1.0568288029999999</v>
      </c>
      <c r="C553">
        <v>2.4461014999999999E-2</v>
      </c>
      <c r="D553">
        <v>698</v>
      </c>
    </row>
    <row r="554" spans="1:4" x14ac:dyDescent="0.25">
      <c r="A554" t="s">
        <v>782</v>
      </c>
      <c r="B554">
        <v>0.68050023500000001</v>
      </c>
      <c r="C554">
        <v>2.4597949000000001E-2</v>
      </c>
      <c r="D554">
        <v>699</v>
      </c>
    </row>
    <row r="555" spans="1:4" x14ac:dyDescent="0.25">
      <c r="A555" t="s">
        <v>637</v>
      </c>
      <c r="B555">
        <v>0.66643340200000001</v>
      </c>
      <c r="C555">
        <v>2.4600822000000001E-2</v>
      </c>
      <c r="D555">
        <v>700</v>
      </c>
    </row>
    <row r="556" spans="1:4" x14ac:dyDescent="0.25">
      <c r="A556" t="s">
        <v>724</v>
      </c>
      <c r="B556">
        <v>0.64975225599999997</v>
      </c>
      <c r="C556">
        <v>2.4600822000000001E-2</v>
      </c>
      <c r="D556">
        <v>701</v>
      </c>
    </row>
    <row r="557" spans="1:4" x14ac:dyDescent="0.25">
      <c r="A557" t="s">
        <v>753</v>
      </c>
      <c r="B557">
        <v>0.671719646</v>
      </c>
      <c r="C557">
        <v>2.4666607E-2</v>
      </c>
      <c r="D557">
        <v>702</v>
      </c>
    </row>
    <row r="558" spans="1:4" x14ac:dyDescent="0.25">
      <c r="A558" t="s">
        <v>761</v>
      </c>
      <c r="B558">
        <v>-0.55994836000000003</v>
      </c>
      <c r="C558">
        <v>2.4689715000000001E-2</v>
      </c>
      <c r="D558">
        <v>703</v>
      </c>
    </row>
    <row r="559" spans="1:4" x14ac:dyDescent="0.25">
      <c r="A559" t="s">
        <v>740</v>
      </c>
      <c r="B559">
        <v>-1.2758237990000001</v>
      </c>
      <c r="C559">
        <v>2.4689715000000001E-2</v>
      </c>
      <c r="D559">
        <v>704</v>
      </c>
    </row>
    <row r="560" spans="1:4" x14ac:dyDescent="0.25">
      <c r="A560" t="s">
        <v>657</v>
      </c>
      <c r="B560">
        <v>1.3151235320000001</v>
      </c>
      <c r="C560">
        <v>2.47847E-2</v>
      </c>
      <c r="D560">
        <v>705</v>
      </c>
    </row>
    <row r="561" spans="1:4" x14ac:dyDescent="0.25">
      <c r="A561" t="s">
        <v>658</v>
      </c>
      <c r="B561">
        <v>1.282090213</v>
      </c>
      <c r="C561">
        <v>2.4829143000000001E-2</v>
      </c>
      <c r="D561">
        <v>707</v>
      </c>
    </row>
    <row r="562" spans="1:4" x14ac:dyDescent="0.25">
      <c r="A562" t="s">
        <v>651</v>
      </c>
      <c r="B562">
        <v>0.53096270800000001</v>
      </c>
      <c r="C562">
        <v>2.4829143000000001E-2</v>
      </c>
      <c r="D562">
        <v>708</v>
      </c>
    </row>
    <row r="563" spans="1:4" x14ac:dyDescent="0.25">
      <c r="A563" t="s">
        <v>777</v>
      </c>
      <c r="B563">
        <v>-0.63182734799999996</v>
      </c>
      <c r="C563">
        <v>2.4883423000000002E-2</v>
      </c>
      <c r="D563">
        <v>709</v>
      </c>
    </row>
    <row r="564" spans="1:4" x14ac:dyDescent="0.25">
      <c r="A564" t="s">
        <v>755</v>
      </c>
      <c r="B564">
        <v>0.62012970999999995</v>
      </c>
      <c r="C564">
        <v>2.4944741999999999E-2</v>
      </c>
      <c r="D564">
        <v>710</v>
      </c>
    </row>
    <row r="565" spans="1:4" x14ac:dyDescent="0.25">
      <c r="A565" t="s">
        <v>776</v>
      </c>
      <c r="B565">
        <v>-0.63599173799999997</v>
      </c>
      <c r="C565">
        <v>2.500231E-2</v>
      </c>
      <c r="D565">
        <v>712</v>
      </c>
    </row>
    <row r="566" spans="1:4" x14ac:dyDescent="0.25">
      <c r="A566" t="s">
        <v>743</v>
      </c>
      <c r="B566">
        <v>-0.928268753</v>
      </c>
      <c r="C566">
        <v>2.500231E-2</v>
      </c>
      <c r="D566">
        <v>713</v>
      </c>
    </row>
    <row r="567" spans="1:4" x14ac:dyDescent="0.25">
      <c r="A567" t="s">
        <v>738</v>
      </c>
      <c r="B567">
        <v>-0.88729926699999995</v>
      </c>
      <c r="C567">
        <v>2.500231E-2</v>
      </c>
      <c r="D567">
        <v>714</v>
      </c>
    </row>
    <row r="568" spans="1:4" x14ac:dyDescent="0.25">
      <c r="A568" t="s">
        <v>667</v>
      </c>
      <c r="B568">
        <v>1.1468780110000001</v>
      </c>
      <c r="C568">
        <v>2.500231E-2</v>
      </c>
      <c r="D568">
        <v>715</v>
      </c>
    </row>
    <row r="569" spans="1:4" x14ac:dyDescent="0.25">
      <c r="A569" t="s">
        <v>718</v>
      </c>
      <c r="B569">
        <v>0.88608871499999997</v>
      </c>
      <c r="C569">
        <v>2.500231E-2</v>
      </c>
      <c r="D569">
        <v>716</v>
      </c>
    </row>
    <row r="570" spans="1:4" x14ac:dyDescent="0.25">
      <c r="A570" t="s">
        <v>763</v>
      </c>
      <c r="B570">
        <v>0.80485553499999996</v>
      </c>
      <c r="C570">
        <v>2.5007107000000001E-2</v>
      </c>
      <c r="D570">
        <v>717</v>
      </c>
    </row>
    <row r="571" spans="1:4" x14ac:dyDescent="0.25">
      <c r="A571" t="s">
        <v>756</v>
      </c>
      <c r="B571">
        <v>-0.53163765100000004</v>
      </c>
      <c r="C571">
        <v>2.5016597000000002E-2</v>
      </c>
      <c r="D571">
        <v>718</v>
      </c>
    </row>
    <row r="572" spans="1:4" x14ac:dyDescent="0.25">
      <c r="A572" t="s">
        <v>690</v>
      </c>
      <c r="B572">
        <v>0.63551347999999996</v>
      </c>
      <c r="C572">
        <v>2.5134455E-2</v>
      </c>
      <c r="D572">
        <v>719</v>
      </c>
    </row>
    <row r="573" spans="1:4" x14ac:dyDescent="0.25">
      <c r="A573" t="s">
        <v>713</v>
      </c>
      <c r="B573">
        <v>0.54913525399999996</v>
      </c>
      <c r="C573">
        <v>2.5268638999999999E-2</v>
      </c>
      <c r="D573">
        <v>720</v>
      </c>
    </row>
    <row r="574" spans="1:4" x14ac:dyDescent="0.25">
      <c r="A574" t="s">
        <v>797</v>
      </c>
      <c r="B574">
        <v>-0.73072490899999998</v>
      </c>
      <c r="C574">
        <v>2.5346394000000001E-2</v>
      </c>
      <c r="D574">
        <v>721</v>
      </c>
    </row>
    <row r="575" spans="1:4" x14ac:dyDescent="0.25">
      <c r="A575" t="s">
        <v>751</v>
      </c>
      <c r="B575">
        <v>0.57550848499999996</v>
      </c>
      <c r="C575">
        <v>2.5346394000000001E-2</v>
      </c>
      <c r="D575">
        <v>722</v>
      </c>
    </row>
    <row r="576" spans="1:4" x14ac:dyDescent="0.25">
      <c r="A576" t="s">
        <v>766</v>
      </c>
      <c r="B576">
        <v>-0.87989817299999995</v>
      </c>
      <c r="C576">
        <v>2.5346394000000001E-2</v>
      </c>
      <c r="D576">
        <v>723</v>
      </c>
    </row>
    <row r="577" spans="1:4" x14ac:dyDescent="0.25">
      <c r="A577" t="s">
        <v>781</v>
      </c>
      <c r="B577">
        <v>0.69018807699999996</v>
      </c>
      <c r="C577">
        <v>2.5396597E-2</v>
      </c>
      <c r="D577">
        <v>724</v>
      </c>
    </row>
    <row r="578" spans="1:4" x14ac:dyDescent="0.25">
      <c r="A578" t="s">
        <v>540</v>
      </c>
      <c r="B578">
        <v>0.51153147899999996</v>
      </c>
      <c r="C578">
        <v>2.5397158999999999E-2</v>
      </c>
      <c r="D578">
        <v>725</v>
      </c>
    </row>
    <row r="579" spans="1:4" x14ac:dyDescent="0.25">
      <c r="A579" t="s">
        <v>790</v>
      </c>
      <c r="B579">
        <v>-1.280169779</v>
      </c>
      <c r="C579">
        <v>2.5397158999999999E-2</v>
      </c>
      <c r="D579">
        <v>726</v>
      </c>
    </row>
    <row r="580" spans="1:4" x14ac:dyDescent="0.25">
      <c r="A580" t="s">
        <v>676</v>
      </c>
      <c r="B580">
        <v>0.48864524500000001</v>
      </c>
      <c r="C580">
        <v>2.5420807E-2</v>
      </c>
      <c r="D580">
        <v>727</v>
      </c>
    </row>
    <row r="581" spans="1:4" x14ac:dyDescent="0.25">
      <c r="A581" t="s">
        <v>576</v>
      </c>
      <c r="B581">
        <v>0.50903283600000004</v>
      </c>
      <c r="C581">
        <v>2.5420807E-2</v>
      </c>
      <c r="D581">
        <v>728</v>
      </c>
    </row>
    <row r="582" spans="1:4" x14ac:dyDescent="0.25">
      <c r="A582" t="s">
        <v>664</v>
      </c>
      <c r="B582">
        <v>-0.47897003599999999</v>
      </c>
      <c r="C582">
        <v>2.5429917E-2</v>
      </c>
      <c r="D582">
        <v>729</v>
      </c>
    </row>
    <row r="583" spans="1:4" x14ac:dyDescent="0.25">
      <c r="A583" t="s">
        <v>565</v>
      </c>
      <c r="B583">
        <v>0.45801839599999999</v>
      </c>
      <c r="C583">
        <v>2.5589938E-2</v>
      </c>
      <c r="D583">
        <v>732</v>
      </c>
    </row>
    <row r="584" spans="1:4" x14ac:dyDescent="0.25">
      <c r="A584" t="s">
        <v>773</v>
      </c>
      <c r="B584">
        <v>0.67351797599999996</v>
      </c>
      <c r="C584">
        <v>2.5589938E-2</v>
      </c>
      <c r="D584">
        <v>733</v>
      </c>
    </row>
    <row r="585" spans="1:4" x14ac:dyDescent="0.25">
      <c r="A585" t="s">
        <v>719</v>
      </c>
      <c r="B585">
        <v>1.048098304</v>
      </c>
      <c r="C585">
        <v>2.5589938E-2</v>
      </c>
      <c r="D585">
        <v>734</v>
      </c>
    </row>
    <row r="586" spans="1:4" x14ac:dyDescent="0.25">
      <c r="A586" t="s">
        <v>646</v>
      </c>
      <c r="B586">
        <v>2.7555802969999998</v>
      </c>
      <c r="C586">
        <v>2.5782378000000002E-2</v>
      </c>
      <c r="D586">
        <v>736</v>
      </c>
    </row>
    <row r="587" spans="1:4" x14ac:dyDescent="0.25">
      <c r="A587" t="s">
        <v>497</v>
      </c>
      <c r="B587">
        <v>0.440716683</v>
      </c>
      <c r="C587">
        <v>2.6169700000000001E-2</v>
      </c>
      <c r="D587">
        <v>737</v>
      </c>
    </row>
    <row r="588" spans="1:4" x14ac:dyDescent="0.25">
      <c r="A588" t="s">
        <v>569</v>
      </c>
      <c r="B588">
        <v>0.51646636700000004</v>
      </c>
      <c r="C588">
        <v>2.6360864000000001E-2</v>
      </c>
      <c r="D588">
        <v>739</v>
      </c>
    </row>
    <row r="589" spans="1:4" x14ac:dyDescent="0.25">
      <c r="A589" t="s">
        <v>683</v>
      </c>
      <c r="B589">
        <v>0.58640757700000001</v>
      </c>
      <c r="C589">
        <v>2.6625609000000001E-2</v>
      </c>
      <c r="D589">
        <v>740</v>
      </c>
    </row>
    <row r="590" spans="1:4" x14ac:dyDescent="0.25">
      <c r="A590" t="s">
        <v>808</v>
      </c>
      <c r="B590">
        <v>-0.695827262</v>
      </c>
      <c r="C590">
        <v>2.6823058E-2</v>
      </c>
      <c r="D590">
        <v>741</v>
      </c>
    </row>
    <row r="591" spans="1:4" x14ac:dyDescent="0.25">
      <c r="A591" t="s">
        <v>578</v>
      </c>
      <c r="B591">
        <v>0.47520731100000002</v>
      </c>
      <c r="C591">
        <v>2.6823058E-2</v>
      </c>
      <c r="D591">
        <v>742</v>
      </c>
    </row>
    <row r="592" spans="1:4" x14ac:dyDescent="0.25">
      <c r="A592" t="s">
        <v>792</v>
      </c>
      <c r="B592">
        <v>0.62018320199999999</v>
      </c>
      <c r="C592">
        <v>2.6895034000000002E-2</v>
      </c>
      <c r="D592">
        <v>743</v>
      </c>
    </row>
    <row r="593" spans="1:4" x14ac:dyDescent="0.25">
      <c r="A593" t="s">
        <v>642</v>
      </c>
      <c r="B593">
        <v>-0.48141567899999999</v>
      </c>
      <c r="C593">
        <v>2.7099121E-2</v>
      </c>
      <c r="D593">
        <v>744</v>
      </c>
    </row>
    <row r="594" spans="1:4" x14ac:dyDescent="0.25">
      <c r="A594" t="s">
        <v>749</v>
      </c>
      <c r="B594">
        <v>0.52101831300000001</v>
      </c>
      <c r="C594">
        <v>2.7099121E-2</v>
      </c>
      <c r="D594">
        <v>745</v>
      </c>
    </row>
    <row r="595" spans="1:4" x14ac:dyDescent="0.25">
      <c r="A595" t="s">
        <v>803</v>
      </c>
      <c r="B595">
        <v>0.73106269999999995</v>
      </c>
      <c r="C595">
        <v>2.7099121E-2</v>
      </c>
      <c r="D595">
        <v>746</v>
      </c>
    </row>
    <row r="596" spans="1:4" x14ac:dyDescent="0.25">
      <c r="A596" t="s">
        <v>533</v>
      </c>
      <c r="B596">
        <v>0.44878267300000002</v>
      </c>
      <c r="C596">
        <v>2.7100312000000001E-2</v>
      </c>
      <c r="D596">
        <v>748</v>
      </c>
    </row>
    <row r="597" spans="1:4" x14ac:dyDescent="0.25">
      <c r="A597" t="s">
        <v>795</v>
      </c>
      <c r="B597">
        <v>0.60049418499999996</v>
      </c>
      <c r="C597">
        <v>2.7100312000000001E-2</v>
      </c>
      <c r="D597">
        <v>749</v>
      </c>
    </row>
    <row r="598" spans="1:4" x14ac:dyDescent="0.25">
      <c r="A598" t="s">
        <v>618</v>
      </c>
      <c r="B598">
        <v>0.47166549800000002</v>
      </c>
      <c r="C598">
        <v>2.7297334999999999E-2</v>
      </c>
      <c r="D598">
        <v>751</v>
      </c>
    </row>
    <row r="599" spans="1:4" x14ac:dyDescent="0.25">
      <c r="A599" t="s">
        <v>634</v>
      </c>
      <c r="B599">
        <v>1.835435183</v>
      </c>
      <c r="C599">
        <v>2.7377827E-2</v>
      </c>
      <c r="D599">
        <v>752</v>
      </c>
    </row>
    <row r="600" spans="1:4" x14ac:dyDescent="0.25">
      <c r="A600" t="s">
        <v>861</v>
      </c>
      <c r="B600">
        <v>-0.67425153100000002</v>
      </c>
      <c r="C600">
        <v>2.7388197E-2</v>
      </c>
      <c r="D600">
        <v>753</v>
      </c>
    </row>
    <row r="601" spans="1:4" x14ac:dyDescent="0.25">
      <c r="A601" t="s">
        <v>789</v>
      </c>
      <c r="B601">
        <v>0.56968076899999998</v>
      </c>
      <c r="C601">
        <v>2.7388197E-2</v>
      </c>
      <c r="D601">
        <v>754</v>
      </c>
    </row>
    <row r="602" spans="1:4" x14ac:dyDescent="0.25">
      <c r="A602" t="s">
        <v>805</v>
      </c>
      <c r="B602">
        <v>-0.671599112</v>
      </c>
      <c r="C602">
        <v>2.7388197E-2</v>
      </c>
      <c r="D602">
        <v>755</v>
      </c>
    </row>
    <row r="603" spans="1:4" x14ac:dyDescent="0.25">
      <c r="A603" t="s">
        <v>630</v>
      </c>
      <c r="B603">
        <v>0.50829464199999996</v>
      </c>
      <c r="C603">
        <v>2.7388197E-2</v>
      </c>
      <c r="D603">
        <v>757</v>
      </c>
    </row>
    <row r="604" spans="1:4" x14ac:dyDescent="0.25">
      <c r="A604" t="s">
        <v>722</v>
      </c>
      <c r="B604">
        <v>-0.49693709600000002</v>
      </c>
      <c r="C604">
        <v>2.7388197E-2</v>
      </c>
      <c r="D604">
        <v>758</v>
      </c>
    </row>
    <row r="605" spans="1:4" x14ac:dyDescent="0.25">
      <c r="A605" t="s">
        <v>717</v>
      </c>
      <c r="B605">
        <v>1.1266777539999999</v>
      </c>
      <c r="C605">
        <v>2.7388197E-2</v>
      </c>
      <c r="D605">
        <v>759</v>
      </c>
    </row>
    <row r="606" spans="1:4" x14ac:dyDescent="0.25">
      <c r="A606" t="s">
        <v>767</v>
      </c>
      <c r="B606">
        <v>-0.51376633000000005</v>
      </c>
      <c r="C606">
        <v>2.7456786E-2</v>
      </c>
      <c r="D606">
        <v>760</v>
      </c>
    </row>
    <row r="607" spans="1:4" x14ac:dyDescent="0.25">
      <c r="A607" t="s">
        <v>641</v>
      </c>
      <c r="B607">
        <v>-0.45851205099999998</v>
      </c>
      <c r="C607">
        <v>2.7703175999999999E-2</v>
      </c>
      <c r="D607">
        <v>762</v>
      </c>
    </row>
    <row r="608" spans="1:4" x14ac:dyDescent="0.25">
      <c r="A608" t="s">
        <v>841</v>
      </c>
      <c r="B608">
        <v>-0.71753863600000001</v>
      </c>
      <c r="C608">
        <v>2.7705641999999999E-2</v>
      </c>
      <c r="D608">
        <v>763</v>
      </c>
    </row>
    <row r="609" spans="1:4" x14ac:dyDescent="0.25">
      <c r="A609" t="s">
        <v>800</v>
      </c>
      <c r="B609">
        <v>0.55751014300000001</v>
      </c>
      <c r="C609">
        <v>2.7796457E-2</v>
      </c>
      <c r="D609">
        <v>764</v>
      </c>
    </row>
    <row r="610" spans="1:4" x14ac:dyDescent="0.25">
      <c r="A610" t="s">
        <v>688</v>
      </c>
      <c r="B610">
        <v>-0.498439882</v>
      </c>
      <c r="C610">
        <v>2.7796457E-2</v>
      </c>
      <c r="D610">
        <v>765</v>
      </c>
    </row>
    <row r="611" spans="1:4" x14ac:dyDescent="0.25">
      <c r="A611" t="s">
        <v>793</v>
      </c>
      <c r="B611">
        <v>-0.52223815299999998</v>
      </c>
      <c r="C611">
        <v>2.7853477000000001E-2</v>
      </c>
      <c r="D611">
        <v>766</v>
      </c>
    </row>
    <row r="612" spans="1:4" x14ac:dyDescent="0.25">
      <c r="A612" t="s">
        <v>826</v>
      </c>
      <c r="B612">
        <v>-0.57392780600000004</v>
      </c>
      <c r="C612">
        <v>2.7853477000000001E-2</v>
      </c>
      <c r="D612">
        <v>767</v>
      </c>
    </row>
    <row r="613" spans="1:4" x14ac:dyDescent="0.25">
      <c r="A613" t="s">
        <v>858</v>
      </c>
      <c r="B613">
        <v>-0.857296324</v>
      </c>
      <c r="C613">
        <v>2.7857804E-2</v>
      </c>
      <c r="D613">
        <v>768</v>
      </c>
    </row>
    <row r="614" spans="1:4" x14ac:dyDescent="0.25">
      <c r="A614" t="s">
        <v>787</v>
      </c>
      <c r="B614">
        <v>0.89812181499999999</v>
      </c>
      <c r="C614">
        <v>2.7919597000000001E-2</v>
      </c>
      <c r="D614">
        <v>769</v>
      </c>
    </row>
    <row r="615" spans="1:4" x14ac:dyDescent="0.25">
      <c r="A615" t="s">
        <v>801</v>
      </c>
      <c r="B615">
        <v>-0.813467779</v>
      </c>
      <c r="C615">
        <v>2.7919597000000001E-2</v>
      </c>
      <c r="D615">
        <v>770</v>
      </c>
    </row>
    <row r="616" spans="1:4" x14ac:dyDescent="0.25">
      <c r="A616" t="s">
        <v>689</v>
      </c>
      <c r="B616">
        <v>-1.3925233420000001</v>
      </c>
      <c r="C616">
        <v>2.7995993E-2</v>
      </c>
      <c r="D616">
        <v>771</v>
      </c>
    </row>
    <row r="617" spans="1:4" x14ac:dyDescent="0.25">
      <c r="A617" t="s">
        <v>764</v>
      </c>
      <c r="B617">
        <v>0.52576750900000002</v>
      </c>
      <c r="C617">
        <v>2.8013382E-2</v>
      </c>
      <c r="D617">
        <v>772</v>
      </c>
    </row>
    <row r="618" spans="1:4" x14ac:dyDescent="0.25">
      <c r="A618" t="s">
        <v>701</v>
      </c>
      <c r="B618">
        <v>0.52920182400000004</v>
      </c>
      <c r="C618">
        <v>2.8017196000000001E-2</v>
      </c>
      <c r="D618">
        <v>773</v>
      </c>
    </row>
    <row r="619" spans="1:4" x14ac:dyDescent="0.25">
      <c r="A619" t="s">
        <v>647</v>
      </c>
      <c r="B619">
        <v>0.48181436599999999</v>
      </c>
      <c r="C619">
        <v>2.8154620000000002E-2</v>
      </c>
      <c r="D619">
        <v>775</v>
      </c>
    </row>
    <row r="620" spans="1:4" x14ac:dyDescent="0.25">
      <c r="A620" t="s">
        <v>737</v>
      </c>
      <c r="B620">
        <v>0.53816546700000001</v>
      </c>
      <c r="C620">
        <v>2.8521132000000001E-2</v>
      </c>
      <c r="D620">
        <v>777</v>
      </c>
    </row>
    <row r="621" spans="1:4" x14ac:dyDescent="0.25">
      <c r="A621" t="s">
        <v>812</v>
      </c>
      <c r="B621">
        <v>-0.52673475700000005</v>
      </c>
      <c r="C621">
        <v>2.8671940999999999E-2</v>
      </c>
      <c r="D621">
        <v>778</v>
      </c>
    </row>
    <row r="622" spans="1:4" x14ac:dyDescent="0.25">
      <c r="A622" t="s">
        <v>774</v>
      </c>
      <c r="B622">
        <v>0.59537642300000004</v>
      </c>
      <c r="C622">
        <v>2.8817085999999999E-2</v>
      </c>
      <c r="D622">
        <v>780</v>
      </c>
    </row>
    <row r="623" spans="1:4" x14ac:dyDescent="0.25">
      <c r="A623" t="s">
        <v>831</v>
      </c>
      <c r="B623">
        <v>-0.77811348499999999</v>
      </c>
      <c r="C623">
        <v>2.8944642999999999E-2</v>
      </c>
      <c r="D623">
        <v>781</v>
      </c>
    </row>
    <row r="624" spans="1:4" x14ac:dyDescent="0.25">
      <c r="A624" t="s">
        <v>731</v>
      </c>
      <c r="B624">
        <v>-2.1172467529999999</v>
      </c>
      <c r="C624">
        <v>2.8994592999999999E-2</v>
      </c>
      <c r="D624">
        <v>782</v>
      </c>
    </row>
    <row r="625" spans="1:4" x14ac:dyDescent="0.25">
      <c r="A625" t="s">
        <v>834</v>
      </c>
      <c r="B625">
        <v>-0.60385389899999997</v>
      </c>
      <c r="C625">
        <v>2.9050310999999999E-2</v>
      </c>
      <c r="D625">
        <v>783</v>
      </c>
    </row>
    <row r="626" spans="1:4" x14ac:dyDescent="0.25">
      <c r="A626" t="s">
        <v>880</v>
      </c>
      <c r="B626">
        <v>-0.68122734900000004</v>
      </c>
      <c r="C626">
        <v>2.9208439999999999E-2</v>
      </c>
      <c r="D626">
        <v>784</v>
      </c>
    </row>
    <row r="627" spans="1:4" x14ac:dyDescent="0.25">
      <c r="A627" t="s">
        <v>809</v>
      </c>
      <c r="B627">
        <v>-1.10455448</v>
      </c>
      <c r="C627">
        <v>2.9399745000000001E-2</v>
      </c>
      <c r="D627">
        <v>786</v>
      </c>
    </row>
    <row r="628" spans="1:4" x14ac:dyDescent="0.25">
      <c r="A628" t="s">
        <v>821</v>
      </c>
      <c r="B628">
        <v>-0.61837176599999999</v>
      </c>
      <c r="C628">
        <v>2.9399745000000001E-2</v>
      </c>
      <c r="D628">
        <v>787</v>
      </c>
    </row>
    <row r="629" spans="1:4" x14ac:dyDescent="0.25">
      <c r="A629" t="s">
        <v>769</v>
      </c>
      <c r="B629">
        <v>0.50667195700000001</v>
      </c>
      <c r="C629">
        <v>2.9406025999999998E-2</v>
      </c>
      <c r="D629">
        <v>788</v>
      </c>
    </row>
    <row r="630" spans="1:4" x14ac:dyDescent="0.25">
      <c r="A630" t="s">
        <v>785</v>
      </c>
      <c r="B630">
        <v>0.52571778700000005</v>
      </c>
      <c r="C630">
        <v>2.9426796000000002E-2</v>
      </c>
      <c r="D630">
        <v>789</v>
      </c>
    </row>
    <row r="631" spans="1:4" x14ac:dyDescent="0.25">
      <c r="A631" t="s">
        <v>706</v>
      </c>
      <c r="B631">
        <v>1.9366980090000001</v>
      </c>
      <c r="C631">
        <v>2.9426796000000002E-2</v>
      </c>
      <c r="D631">
        <v>790</v>
      </c>
    </row>
    <row r="632" spans="1:4" x14ac:dyDescent="0.25">
      <c r="A632" t="s">
        <v>770</v>
      </c>
      <c r="B632">
        <v>0.50660655499999996</v>
      </c>
      <c r="C632">
        <v>2.9428024000000001E-2</v>
      </c>
      <c r="D632">
        <v>791</v>
      </c>
    </row>
    <row r="633" spans="1:4" x14ac:dyDescent="0.25">
      <c r="A633" t="s">
        <v>786</v>
      </c>
      <c r="B633">
        <v>-0.505986414</v>
      </c>
      <c r="C633">
        <v>2.9703495E-2</v>
      </c>
      <c r="D633">
        <v>792</v>
      </c>
    </row>
    <row r="634" spans="1:4" x14ac:dyDescent="0.25">
      <c r="A634" t="s">
        <v>814</v>
      </c>
      <c r="B634">
        <v>0.63093712300000004</v>
      </c>
      <c r="C634">
        <v>2.9705618999999999E-2</v>
      </c>
      <c r="D634">
        <v>793</v>
      </c>
    </row>
    <row r="635" spans="1:4" x14ac:dyDescent="0.25">
      <c r="A635" t="s">
        <v>798</v>
      </c>
      <c r="B635">
        <v>0.70096519800000001</v>
      </c>
      <c r="C635">
        <v>2.9705618999999999E-2</v>
      </c>
      <c r="D635">
        <v>794</v>
      </c>
    </row>
    <row r="636" spans="1:4" x14ac:dyDescent="0.25">
      <c r="A636" t="s">
        <v>621</v>
      </c>
      <c r="B636">
        <v>0.46873253100000001</v>
      </c>
      <c r="C636">
        <v>2.9778229999999999E-2</v>
      </c>
      <c r="D636">
        <v>795</v>
      </c>
    </row>
    <row r="637" spans="1:4" x14ac:dyDescent="0.25">
      <c r="A637" t="s">
        <v>580</v>
      </c>
      <c r="B637">
        <v>-0.46119509600000003</v>
      </c>
      <c r="C637">
        <v>3.0076909999999998E-2</v>
      </c>
      <c r="D637">
        <v>796</v>
      </c>
    </row>
    <row r="638" spans="1:4" x14ac:dyDescent="0.25">
      <c r="A638" t="s">
        <v>860</v>
      </c>
      <c r="B638">
        <v>-0.81833777399999996</v>
      </c>
      <c r="C638">
        <v>3.0213014999999999E-2</v>
      </c>
      <c r="D638">
        <v>797</v>
      </c>
    </row>
    <row r="639" spans="1:4" x14ac:dyDescent="0.25">
      <c r="A639" t="s">
        <v>747</v>
      </c>
      <c r="B639">
        <v>0.51064763899999999</v>
      </c>
      <c r="C639">
        <v>3.0275804999999999E-2</v>
      </c>
      <c r="D639">
        <v>798</v>
      </c>
    </row>
    <row r="640" spans="1:4" x14ac:dyDescent="0.25">
      <c r="A640" t="s">
        <v>813</v>
      </c>
      <c r="B640">
        <v>-1.182952381</v>
      </c>
      <c r="C640">
        <v>3.0294404E-2</v>
      </c>
      <c r="D640">
        <v>799</v>
      </c>
    </row>
    <row r="641" spans="1:4" x14ac:dyDescent="0.25">
      <c r="A641" t="s">
        <v>852</v>
      </c>
      <c r="B641">
        <v>-0.62642442700000001</v>
      </c>
      <c r="C641">
        <v>3.0294404E-2</v>
      </c>
      <c r="D641">
        <v>800</v>
      </c>
    </row>
    <row r="642" spans="1:4" x14ac:dyDescent="0.25">
      <c r="A642" t="s">
        <v>745</v>
      </c>
      <c r="B642">
        <v>0.75065980200000004</v>
      </c>
      <c r="C642">
        <v>3.0415028E-2</v>
      </c>
      <c r="D642">
        <v>801</v>
      </c>
    </row>
    <row r="643" spans="1:4" x14ac:dyDescent="0.25">
      <c r="A643" t="s">
        <v>833</v>
      </c>
      <c r="B643">
        <v>0.63191312799999999</v>
      </c>
      <c r="C643">
        <v>3.0416721000000001E-2</v>
      </c>
      <c r="D643">
        <v>802</v>
      </c>
    </row>
    <row r="644" spans="1:4" x14ac:dyDescent="0.25">
      <c r="A644" t="s">
        <v>804</v>
      </c>
      <c r="B644">
        <v>0.56059040900000001</v>
      </c>
      <c r="C644">
        <v>3.0579292000000001E-2</v>
      </c>
      <c r="D644">
        <v>804</v>
      </c>
    </row>
    <row r="645" spans="1:4" x14ac:dyDescent="0.25">
      <c r="A645" t="s">
        <v>827</v>
      </c>
      <c r="B645">
        <v>-0.79041365399999997</v>
      </c>
      <c r="C645">
        <v>3.0579292000000001E-2</v>
      </c>
      <c r="D645">
        <v>805</v>
      </c>
    </row>
    <row r="646" spans="1:4" x14ac:dyDescent="0.25">
      <c r="A646" t="s">
        <v>720</v>
      </c>
      <c r="B646">
        <v>1.3810335920000001</v>
      </c>
      <c r="C646">
        <v>3.0588155999999998E-2</v>
      </c>
      <c r="D646">
        <v>806</v>
      </c>
    </row>
    <row r="647" spans="1:4" x14ac:dyDescent="0.25">
      <c r="A647" t="s">
        <v>919</v>
      </c>
      <c r="B647">
        <v>-4.3609771329999996</v>
      </c>
      <c r="C647">
        <v>3.1111402999999999E-2</v>
      </c>
      <c r="D647">
        <v>807</v>
      </c>
    </row>
    <row r="648" spans="1:4" x14ac:dyDescent="0.25">
      <c r="A648" t="s">
        <v>891</v>
      </c>
      <c r="B648">
        <v>-0.67201250300000004</v>
      </c>
      <c r="C648">
        <v>3.1111402999999999E-2</v>
      </c>
      <c r="D648">
        <v>808</v>
      </c>
    </row>
    <row r="649" spans="1:4" x14ac:dyDescent="0.25">
      <c r="A649" t="s">
        <v>742</v>
      </c>
      <c r="B649">
        <v>0.50958052099999995</v>
      </c>
      <c r="C649">
        <v>3.1314737000000002E-2</v>
      </c>
      <c r="D649">
        <v>809</v>
      </c>
    </row>
    <row r="650" spans="1:4" x14ac:dyDescent="0.25">
      <c r="A650" t="s">
        <v>848</v>
      </c>
      <c r="B650">
        <v>0.65608646100000001</v>
      </c>
      <c r="C650">
        <v>3.1320757999999997E-2</v>
      </c>
      <c r="D650">
        <v>810</v>
      </c>
    </row>
    <row r="651" spans="1:4" x14ac:dyDescent="0.25">
      <c r="A651" t="s">
        <v>838</v>
      </c>
      <c r="B651">
        <v>0.72751956699999998</v>
      </c>
      <c r="C651">
        <v>3.1411869000000002E-2</v>
      </c>
      <c r="D651">
        <v>812</v>
      </c>
    </row>
    <row r="652" spans="1:4" x14ac:dyDescent="0.25">
      <c r="A652" t="s">
        <v>819</v>
      </c>
      <c r="B652">
        <v>0.53244373099999998</v>
      </c>
      <c r="C652">
        <v>3.1597700999999999E-2</v>
      </c>
      <c r="D652">
        <v>813</v>
      </c>
    </row>
    <row r="653" spans="1:4" x14ac:dyDescent="0.25">
      <c r="A653" t="s">
        <v>933</v>
      </c>
      <c r="B653">
        <v>-2.9801092740000001</v>
      </c>
      <c r="C653">
        <v>3.1604048000000003E-2</v>
      </c>
      <c r="D653">
        <v>814</v>
      </c>
    </row>
    <row r="654" spans="1:4" x14ac:dyDescent="0.25">
      <c r="A654" t="s">
        <v>853</v>
      </c>
      <c r="B654">
        <v>-0.55340979899999998</v>
      </c>
      <c r="C654">
        <v>3.1604048000000003E-2</v>
      </c>
      <c r="D654">
        <v>815</v>
      </c>
    </row>
    <row r="655" spans="1:4" x14ac:dyDescent="0.25">
      <c r="A655" t="s">
        <v>879</v>
      </c>
      <c r="B655">
        <v>-0.63640552800000005</v>
      </c>
      <c r="C655">
        <v>3.1785523000000003E-2</v>
      </c>
      <c r="D655">
        <v>816</v>
      </c>
    </row>
    <row r="656" spans="1:4" x14ac:dyDescent="0.25">
      <c r="A656" t="s">
        <v>839</v>
      </c>
      <c r="B656">
        <v>0.65434524000000005</v>
      </c>
      <c r="C656">
        <v>3.1871795000000001E-2</v>
      </c>
      <c r="D656">
        <v>817</v>
      </c>
    </row>
    <row r="657" spans="1:4" x14ac:dyDescent="0.25">
      <c r="A657" t="s">
        <v>613</v>
      </c>
      <c r="B657">
        <v>2.3847883639999998</v>
      </c>
      <c r="C657">
        <v>3.1943254999999997E-2</v>
      </c>
      <c r="D657">
        <v>819</v>
      </c>
    </row>
    <row r="658" spans="1:4" x14ac:dyDescent="0.25">
      <c r="A658" t="s">
        <v>750</v>
      </c>
      <c r="B658">
        <v>0.46877485000000002</v>
      </c>
      <c r="C658">
        <v>3.2095072000000002E-2</v>
      </c>
      <c r="D658">
        <v>820</v>
      </c>
    </row>
    <row r="659" spans="1:4" x14ac:dyDescent="0.25">
      <c r="A659" t="s">
        <v>844</v>
      </c>
      <c r="B659">
        <v>0.58794575199999999</v>
      </c>
      <c r="C659">
        <v>3.2168557E-2</v>
      </c>
      <c r="D659">
        <v>821</v>
      </c>
    </row>
    <row r="660" spans="1:4" x14ac:dyDescent="0.25">
      <c r="A660" t="s">
        <v>856</v>
      </c>
      <c r="B660">
        <v>0.60488742699999998</v>
      </c>
      <c r="C660">
        <v>3.2254238999999997E-2</v>
      </c>
      <c r="D660">
        <v>822</v>
      </c>
    </row>
    <row r="661" spans="1:4" x14ac:dyDescent="0.25">
      <c r="A661" t="s">
        <v>857</v>
      </c>
      <c r="B661">
        <v>0.65395086800000002</v>
      </c>
      <c r="C661">
        <v>3.2392326999999999E-2</v>
      </c>
      <c r="D661">
        <v>823</v>
      </c>
    </row>
    <row r="662" spans="1:4" x14ac:dyDescent="0.25">
      <c r="A662" t="s">
        <v>1965</v>
      </c>
      <c r="B662">
        <v>1.2566000500000001</v>
      </c>
      <c r="C662">
        <v>3.2392326999999999E-2</v>
      </c>
      <c r="D662">
        <v>824</v>
      </c>
    </row>
    <row r="663" spans="1:4" x14ac:dyDescent="0.25">
      <c r="A663" t="s">
        <v>607</v>
      </c>
      <c r="B663">
        <v>-0.45617527400000002</v>
      </c>
      <c r="C663">
        <v>3.2714700999999999E-2</v>
      </c>
      <c r="D663">
        <v>827</v>
      </c>
    </row>
    <row r="664" spans="1:4" x14ac:dyDescent="0.25">
      <c r="A664" t="s">
        <v>760</v>
      </c>
      <c r="B664">
        <v>1.3343648180000001</v>
      </c>
      <c r="C664">
        <v>3.2714700999999999E-2</v>
      </c>
      <c r="D664">
        <v>828</v>
      </c>
    </row>
    <row r="665" spans="1:4" x14ac:dyDescent="0.25">
      <c r="A665" t="s">
        <v>799</v>
      </c>
      <c r="B665">
        <v>0.48345725499999997</v>
      </c>
      <c r="C665">
        <v>3.2846055999999998E-2</v>
      </c>
      <c r="D665">
        <v>831</v>
      </c>
    </row>
    <row r="666" spans="1:4" x14ac:dyDescent="0.25">
      <c r="A666" t="s">
        <v>904</v>
      </c>
      <c r="B666">
        <v>-0.87515502000000001</v>
      </c>
      <c r="C666">
        <v>3.2846055999999998E-2</v>
      </c>
      <c r="D666">
        <v>832</v>
      </c>
    </row>
    <row r="667" spans="1:4" x14ac:dyDescent="0.25">
      <c r="A667" t="s">
        <v>820</v>
      </c>
      <c r="B667">
        <v>0.51545580000000002</v>
      </c>
      <c r="C667">
        <v>3.2846055999999998E-2</v>
      </c>
      <c r="D667">
        <v>833</v>
      </c>
    </row>
    <row r="668" spans="1:4" x14ac:dyDescent="0.25">
      <c r="A668" t="s">
        <v>746</v>
      </c>
      <c r="B668">
        <v>0.49772989499999998</v>
      </c>
      <c r="C668">
        <v>3.2890983999999998E-2</v>
      </c>
      <c r="D668">
        <v>834</v>
      </c>
    </row>
    <row r="669" spans="1:4" x14ac:dyDescent="0.25">
      <c r="A669" t="s">
        <v>699</v>
      </c>
      <c r="B669">
        <v>1.507321116</v>
      </c>
      <c r="C669">
        <v>3.3030595000000003E-2</v>
      </c>
      <c r="D669">
        <v>835</v>
      </c>
    </row>
    <row r="670" spans="1:4" x14ac:dyDescent="0.25">
      <c r="A670" t="s">
        <v>825</v>
      </c>
      <c r="B670">
        <v>-0.49114181000000001</v>
      </c>
      <c r="C670">
        <v>3.3216928999999999E-2</v>
      </c>
      <c r="D670">
        <v>836</v>
      </c>
    </row>
    <row r="671" spans="1:4" x14ac:dyDescent="0.25">
      <c r="A671" t="s">
        <v>850</v>
      </c>
      <c r="B671">
        <v>0.75348255399999997</v>
      </c>
      <c r="C671">
        <v>3.3239483E-2</v>
      </c>
      <c r="D671">
        <v>837</v>
      </c>
    </row>
    <row r="672" spans="1:4" x14ac:dyDescent="0.25">
      <c r="A672" t="s">
        <v>817</v>
      </c>
      <c r="B672">
        <v>0.61941801900000004</v>
      </c>
      <c r="C672">
        <v>3.3275974E-2</v>
      </c>
      <c r="D672">
        <v>841</v>
      </c>
    </row>
    <row r="673" spans="1:4" x14ac:dyDescent="0.25">
      <c r="A673" t="s">
        <v>863</v>
      </c>
      <c r="B673">
        <v>-0.52361444300000004</v>
      </c>
      <c r="C673">
        <v>3.3275974E-2</v>
      </c>
      <c r="D673">
        <v>842</v>
      </c>
    </row>
    <row r="674" spans="1:4" x14ac:dyDescent="0.25">
      <c r="A674" t="s">
        <v>791</v>
      </c>
      <c r="B674">
        <v>-1.8436849959999999</v>
      </c>
      <c r="C674">
        <v>3.3369942E-2</v>
      </c>
      <c r="D674">
        <v>843</v>
      </c>
    </row>
    <row r="675" spans="1:4" x14ac:dyDescent="0.25">
      <c r="A675" t="s">
        <v>888</v>
      </c>
      <c r="B675">
        <v>0.70451085199999997</v>
      </c>
      <c r="C675">
        <v>3.3369942E-2</v>
      </c>
      <c r="D675">
        <v>844</v>
      </c>
    </row>
    <row r="676" spans="1:4" x14ac:dyDescent="0.25">
      <c r="A676" t="s">
        <v>822</v>
      </c>
      <c r="B676">
        <v>2.693876377</v>
      </c>
      <c r="C676">
        <v>3.3369942E-2</v>
      </c>
      <c r="D676">
        <v>845</v>
      </c>
    </row>
    <row r="677" spans="1:4" x14ac:dyDescent="0.25">
      <c r="A677" t="s">
        <v>854</v>
      </c>
      <c r="B677">
        <v>-0.492827187</v>
      </c>
      <c r="C677">
        <v>3.3587367E-2</v>
      </c>
      <c r="D677">
        <v>847</v>
      </c>
    </row>
    <row r="678" spans="1:4" x14ac:dyDescent="0.25">
      <c r="A678" t="s">
        <v>625</v>
      </c>
      <c r="B678">
        <v>2.40846867</v>
      </c>
      <c r="C678">
        <v>3.3875036999999997E-2</v>
      </c>
      <c r="D678">
        <v>848</v>
      </c>
    </row>
    <row r="679" spans="1:4" x14ac:dyDescent="0.25">
      <c r="A679" t="s">
        <v>691</v>
      </c>
      <c r="B679">
        <v>0.47465307600000001</v>
      </c>
      <c r="C679">
        <v>3.3965600999999998E-2</v>
      </c>
      <c r="D679">
        <v>849</v>
      </c>
    </row>
    <row r="680" spans="1:4" x14ac:dyDescent="0.25">
      <c r="A680" t="s">
        <v>883</v>
      </c>
      <c r="B680">
        <v>0.65586352299999995</v>
      </c>
      <c r="C680">
        <v>3.4004232000000002E-2</v>
      </c>
      <c r="D680">
        <v>850</v>
      </c>
    </row>
    <row r="681" spans="1:4" x14ac:dyDescent="0.25">
      <c r="A681" t="s">
        <v>1966</v>
      </c>
      <c r="B681">
        <v>1.976430312</v>
      </c>
      <c r="C681">
        <v>3.4072574000000001E-2</v>
      </c>
      <c r="D681">
        <v>851</v>
      </c>
    </row>
    <row r="682" spans="1:4" x14ac:dyDescent="0.25">
      <c r="A682" t="s">
        <v>882</v>
      </c>
      <c r="B682">
        <v>0.65660598100000001</v>
      </c>
      <c r="C682">
        <v>3.4246782000000003E-2</v>
      </c>
      <c r="D682">
        <v>852</v>
      </c>
    </row>
    <row r="683" spans="1:4" x14ac:dyDescent="0.25">
      <c r="A683" t="s">
        <v>865</v>
      </c>
      <c r="B683">
        <v>0.87862952800000005</v>
      </c>
      <c r="C683">
        <v>3.4342602999999999E-2</v>
      </c>
      <c r="D683">
        <v>853</v>
      </c>
    </row>
    <row r="684" spans="1:4" x14ac:dyDescent="0.25">
      <c r="A684" t="s">
        <v>873</v>
      </c>
      <c r="B684">
        <v>0.532114686</v>
      </c>
      <c r="C684">
        <v>3.4342602999999999E-2</v>
      </c>
      <c r="D684">
        <v>854</v>
      </c>
    </row>
    <row r="685" spans="1:4" x14ac:dyDescent="0.25">
      <c r="A685" t="s">
        <v>902</v>
      </c>
      <c r="B685">
        <v>-0.70541742500000004</v>
      </c>
      <c r="C685">
        <v>3.4364871999999998E-2</v>
      </c>
      <c r="D685">
        <v>855</v>
      </c>
    </row>
    <row r="686" spans="1:4" x14ac:dyDescent="0.25">
      <c r="A686" t="s">
        <v>915</v>
      </c>
      <c r="B686">
        <v>-0.57646004699999998</v>
      </c>
      <c r="C686">
        <v>3.4364871999999998E-2</v>
      </c>
      <c r="D686">
        <v>856</v>
      </c>
    </row>
    <row r="687" spans="1:4" x14ac:dyDescent="0.25">
      <c r="A687" t="s">
        <v>840</v>
      </c>
      <c r="B687">
        <v>0.501939248</v>
      </c>
      <c r="C687">
        <v>3.4376260999999998E-2</v>
      </c>
      <c r="D687">
        <v>857</v>
      </c>
    </row>
    <row r="688" spans="1:4" x14ac:dyDescent="0.25">
      <c r="A688" t="s">
        <v>350</v>
      </c>
      <c r="B688">
        <v>0.424737009</v>
      </c>
      <c r="C688">
        <v>3.4381119000000002E-2</v>
      </c>
      <c r="D688">
        <v>858</v>
      </c>
    </row>
    <row r="689" spans="1:4" x14ac:dyDescent="0.25">
      <c r="A689" t="s">
        <v>811</v>
      </c>
      <c r="B689">
        <v>0.46957881800000001</v>
      </c>
      <c r="C689">
        <v>3.4381119000000002E-2</v>
      </c>
      <c r="D689">
        <v>859</v>
      </c>
    </row>
    <row r="690" spans="1:4" x14ac:dyDescent="0.25">
      <c r="A690" t="s">
        <v>832</v>
      </c>
      <c r="B690">
        <v>0.96221536500000004</v>
      </c>
      <c r="C690">
        <v>3.4399454000000003E-2</v>
      </c>
      <c r="D690">
        <v>860</v>
      </c>
    </row>
    <row r="691" spans="1:4" x14ac:dyDescent="0.25">
      <c r="A691" t="s">
        <v>870</v>
      </c>
      <c r="B691">
        <v>0.528187042</v>
      </c>
      <c r="C691">
        <v>3.4399454000000003E-2</v>
      </c>
      <c r="D691">
        <v>861</v>
      </c>
    </row>
    <row r="692" spans="1:4" x14ac:dyDescent="0.25">
      <c r="A692" t="s">
        <v>847</v>
      </c>
      <c r="B692">
        <v>0.68959113800000005</v>
      </c>
      <c r="C692">
        <v>3.4433271000000001E-2</v>
      </c>
      <c r="D692">
        <v>862</v>
      </c>
    </row>
    <row r="693" spans="1:4" x14ac:dyDescent="0.25">
      <c r="A693" t="s">
        <v>929</v>
      </c>
      <c r="B693">
        <v>-0.59465747700000005</v>
      </c>
      <c r="C693">
        <v>3.4691494000000003E-2</v>
      </c>
      <c r="D693">
        <v>864</v>
      </c>
    </row>
    <row r="694" spans="1:4" x14ac:dyDescent="0.25">
      <c r="A694" t="s">
        <v>914</v>
      </c>
      <c r="B694">
        <v>-0.57026091300000004</v>
      </c>
      <c r="C694">
        <v>3.4691494000000003E-2</v>
      </c>
      <c r="D694">
        <v>865</v>
      </c>
    </row>
    <row r="695" spans="1:4" x14ac:dyDescent="0.25">
      <c r="A695" t="s">
        <v>692</v>
      </c>
      <c r="B695">
        <v>-0.43684986799999997</v>
      </c>
      <c r="C695">
        <v>3.4691494000000003E-2</v>
      </c>
      <c r="D695">
        <v>866</v>
      </c>
    </row>
    <row r="696" spans="1:4" x14ac:dyDescent="0.25">
      <c r="A696" t="s">
        <v>748</v>
      </c>
      <c r="B696">
        <v>1.6987238</v>
      </c>
      <c r="C696">
        <v>3.5050923999999997E-2</v>
      </c>
      <c r="D696">
        <v>869</v>
      </c>
    </row>
    <row r="697" spans="1:4" x14ac:dyDescent="0.25">
      <c r="A697" t="s">
        <v>900</v>
      </c>
      <c r="B697">
        <v>0.65569119799999998</v>
      </c>
      <c r="C697">
        <v>3.5232002999999998E-2</v>
      </c>
      <c r="D697">
        <v>870</v>
      </c>
    </row>
    <row r="698" spans="1:4" x14ac:dyDescent="0.25">
      <c r="A698" t="s">
        <v>775</v>
      </c>
      <c r="B698">
        <v>0.44929617399999999</v>
      </c>
      <c r="C698">
        <v>3.5369126000000001E-2</v>
      </c>
      <c r="D698">
        <v>872</v>
      </c>
    </row>
    <row r="699" spans="1:4" x14ac:dyDescent="0.25">
      <c r="A699" t="s">
        <v>886</v>
      </c>
      <c r="B699">
        <v>-0.65226268099999996</v>
      </c>
      <c r="C699">
        <v>3.5392272000000002E-2</v>
      </c>
      <c r="D699">
        <v>873</v>
      </c>
    </row>
    <row r="700" spans="1:4" x14ac:dyDescent="0.25">
      <c r="A700" t="s">
        <v>1967</v>
      </c>
      <c r="B700">
        <v>0.95586360400000003</v>
      </c>
      <c r="C700">
        <v>3.5392272000000002E-2</v>
      </c>
      <c r="D700">
        <v>874</v>
      </c>
    </row>
    <row r="701" spans="1:4" x14ac:dyDescent="0.25">
      <c r="A701" t="s">
        <v>807</v>
      </c>
      <c r="B701">
        <v>1.255398698</v>
      </c>
      <c r="C701">
        <v>3.5415950000000002E-2</v>
      </c>
      <c r="D701">
        <v>875</v>
      </c>
    </row>
    <row r="702" spans="1:4" x14ac:dyDescent="0.25">
      <c r="A702" t="s">
        <v>815</v>
      </c>
      <c r="B702">
        <v>1.1877605579999999</v>
      </c>
      <c r="C702">
        <v>3.5415950000000002E-2</v>
      </c>
      <c r="D702">
        <v>876</v>
      </c>
    </row>
    <row r="703" spans="1:4" x14ac:dyDescent="0.25">
      <c r="A703" t="s">
        <v>903</v>
      </c>
      <c r="B703">
        <v>-0.552906852</v>
      </c>
      <c r="C703">
        <v>3.5556850000000001E-2</v>
      </c>
      <c r="D703">
        <v>877</v>
      </c>
    </row>
    <row r="704" spans="1:4" x14ac:dyDescent="0.25">
      <c r="A704" t="s">
        <v>711</v>
      </c>
      <c r="B704">
        <v>0.46308365899999998</v>
      </c>
      <c r="C704">
        <v>3.5771741000000003E-2</v>
      </c>
      <c r="D704">
        <v>880</v>
      </c>
    </row>
    <row r="705" spans="1:4" x14ac:dyDescent="0.25">
      <c r="A705" t="s">
        <v>570</v>
      </c>
      <c r="B705">
        <v>2.1119591550000001</v>
      </c>
      <c r="C705">
        <v>3.5771741000000003E-2</v>
      </c>
      <c r="D705">
        <v>881</v>
      </c>
    </row>
    <row r="706" spans="1:4" x14ac:dyDescent="0.25">
      <c r="A706" t="s">
        <v>941</v>
      </c>
      <c r="B706">
        <v>0.63131046899999999</v>
      </c>
      <c r="C706">
        <v>3.5824109E-2</v>
      </c>
      <c r="D706">
        <v>882</v>
      </c>
    </row>
    <row r="707" spans="1:4" x14ac:dyDescent="0.25">
      <c r="A707" t="s">
        <v>1968</v>
      </c>
      <c r="B707">
        <v>1.2382214389999999</v>
      </c>
      <c r="C707">
        <v>3.5824109E-2</v>
      </c>
      <c r="D707">
        <v>883</v>
      </c>
    </row>
    <row r="708" spans="1:4" x14ac:dyDescent="0.25">
      <c r="A708" t="s">
        <v>893</v>
      </c>
      <c r="B708">
        <v>0.64060985500000001</v>
      </c>
      <c r="C708">
        <v>3.5949738000000002E-2</v>
      </c>
      <c r="D708">
        <v>886</v>
      </c>
    </row>
    <row r="709" spans="1:4" x14ac:dyDescent="0.25">
      <c r="A709" t="s">
        <v>899</v>
      </c>
      <c r="B709">
        <v>-1.289431335</v>
      </c>
      <c r="C709">
        <v>3.5952944000000001E-2</v>
      </c>
      <c r="D709">
        <v>887</v>
      </c>
    </row>
    <row r="710" spans="1:4" x14ac:dyDescent="0.25">
      <c r="A710" t="s">
        <v>951</v>
      </c>
      <c r="B710">
        <v>-0.75323483499999999</v>
      </c>
      <c r="C710">
        <v>3.5985946999999997E-2</v>
      </c>
      <c r="D710">
        <v>888</v>
      </c>
    </row>
    <row r="711" spans="1:4" x14ac:dyDescent="0.25">
      <c r="A711" t="s">
        <v>908</v>
      </c>
      <c r="B711">
        <v>0.54609217099999996</v>
      </c>
      <c r="C711">
        <v>3.5985946999999997E-2</v>
      </c>
      <c r="D711">
        <v>889</v>
      </c>
    </row>
    <row r="712" spans="1:4" x14ac:dyDescent="0.25">
      <c r="A712" t="s">
        <v>884</v>
      </c>
      <c r="B712">
        <v>0.84352834200000004</v>
      </c>
      <c r="C712">
        <v>3.5985946999999997E-2</v>
      </c>
      <c r="D712">
        <v>890</v>
      </c>
    </row>
    <row r="713" spans="1:4" x14ac:dyDescent="0.25">
      <c r="A713" t="s">
        <v>855</v>
      </c>
      <c r="B713">
        <v>0.472802997</v>
      </c>
      <c r="C713">
        <v>3.6290189E-2</v>
      </c>
      <c r="D713">
        <v>892</v>
      </c>
    </row>
    <row r="714" spans="1:4" x14ac:dyDescent="0.25">
      <c r="A714" t="s">
        <v>960</v>
      </c>
      <c r="B714">
        <v>-0.58886304099999998</v>
      </c>
      <c r="C714">
        <v>3.6591888000000003E-2</v>
      </c>
      <c r="D714">
        <v>893</v>
      </c>
    </row>
    <row r="715" spans="1:4" x14ac:dyDescent="0.25">
      <c r="A715" t="s">
        <v>892</v>
      </c>
      <c r="B715">
        <v>0.53333069399999999</v>
      </c>
      <c r="C715">
        <v>3.6700350999999999E-2</v>
      </c>
      <c r="D715">
        <v>894</v>
      </c>
    </row>
    <row r="716" spans="1:4" x14ac:dyDescent="0.25">
      <c r="A716" t="s">
        <v>895</v>
      </c>
      <c r="B716">
        <v>0.77690047200000001</v>
      </c>
      <c r="C716">
        <v>3.6700350999999999E-2</v>
      </c>
      <c r="D716">
        <v>895</v>
      </c>
    </row>
    <row r="717" spans="1:4" x14ac:dyDescent="0.25">
      <c r="A717" t="s">
        <v>859</v>
      </c>
      <c r="B717">
        <v>-1.9580961050000001</v>
      </c>
      <c r="C717">
        <v>3.6874811E-2</v>
      </c>
      <c r="D717">
        <v>896</v>
      </c>
    </row>
    <row r="718" spans="1:4" x14ac:dyDescent="0.25">
      <c r="A718" t="s">
        <v>922</v>
      </c>
      <c r="B718">
        <v>0.76381300299999999</v>
      </c>
      <c r="C718">
        <v>3.6878566000000002E-2</v>
      </c>
      <c r="D718">
        <v>897</v>
      </c>
    </row>
    <row r="719" spans="1:4" x14ac:dyDescent="0.25">
      <c r="A719" t="s">
        <v>928</v>
      </c>
      <c r="B719">
        <v>0.56337054600000003</v>
      </c>
      <c r="C719">
        <v>3.7017003E-2</v>
      </c>
      <c r="D719">
        <v>898</v>
      </c>
    </row>
    <row r="720" spans="1:4" x14ac:dyDescent="0.25">
      <c r="A720" t="s">
        <v>926</v>
      </c>
      <c r="B720">
        <v>-1.3433688720000001</v>
      </c>
      <c r="C720">
        <v>3.7344742E-2</v>
      </c>
      <c r="D720">
        <v>899</v>
      </c>
    </row>
    <row r="721" spans="1:4" x14ac:dyDescent="0.25">
      <c r="A721" t="s">
        <v>703</v>
      </c>
      <c r="B721">
        <v>0.45077536400000001</v>
      </c>
      <c r="C721">
        <v>3.7344742E-2</v>
      </c>
      <c r="D721">
        <v>900</v>
      </c>
    </row>
    <row r="722" spans="1:4" x14ac:dyDescent="0.25">
      <c r="A722" t="s">
        <v>835</v>
      </c>
      <c r="B722">
        <v>1.105535581</v>
      </c>
      <c r="C722">
        <v>3.7552069E-2</v>
      </c>
      <c r="D722">
        <v>901</v>
      </c>
    </row>
    <row r="723" spans="1:4" x14ac:dyDescent="0.25">
      <c r="A723" t="s">
        <v>725</v>
      </c>
      <c r="B723">
        <v>0.44702590199999998</v>
      </c>
      <c r="C723">
        <v>3.7815185000000001E-2</v>
      </c>
      <c r="D723">
        <v>902</v>
      </c>
    </row>
    <row r="724" spans="1:4" x14ac:dyDescent="0.25">
      <c r="A724" t="s">
        <v>680</v>
      </c>
      <c r="B724">
        <v>0.44691992000000003</v>
      </c>
      <c r="C724">
        <v>3.7951646999999998E-2</v>
      </c>
      <c r="D724">
        <v>904</v>
      </c>
    </row>
    <row r="725" spans="1:4" x14ac:dyDescent="0.25">
      <c r="A725" t="s">
        <v>923</v>
      </c>
      <c r="B725">
        <v>-1.101444125</v>
      </c>
      <c r="C725">
        <v>3.7965212999999998E-2</v>
      </c>
      <c r="D725">
        <v>907</v>
      </c>
    </row>
    <row r="726" spans="1:4" x14ac:dyDescent="0.25">
      <c r="A726" t="s">
        <v>905</v>
      </c>
      <c r="B726">
        <v>-0.51102321900000003</v>
      </c>
      <c r="C726">
        <v>3.7965212999999998E-2</v>
      </c>
      <c r="D726">
        <v>908</v>
      </c>
    </row>
    <row r="727" spans="1:4" x14ac:dyDescent="0.25">
      <c r="A727" t="s">
        <v>721</v>
      </c>
      <c r="B727">
        <v>0.46685864199999999</v>
      </c>
      <c r="C727">
        <v>3.8076870999999998E-2</v>
      </c>
      <c r="D727">
        <v>909</v>
      </c>
    </row>
    <row r="728" spans="1:4" x14ac:dyDescent="0.25">
      <c r="A728" t="s">
        <v>948</v>
      </c>
      <c r="B728">
        <v>-0.51609594299999995</v>
      </c>
      <c r="C728">
        <v>3.8296217E-2</v>
      </c>
      <c r="D728">
        <v>911</v>
      </c>
    </row>
    <row r="729" spans="1:4" x14ac:dyDescent="0.25">
      <c r="A729" t="s">
        <v>818</v>
      </c>
      <c r="B729">
        <v>-0.44990076800000001</v>
      </c>
      <c r="C729">
        <v>3.8296217E-2</v>
      </c>
      <c r="D729">
        <v>912</v>
      </c>
    </row>
    <row r="730" spans="1:4" x14ac:dyDescent="0.25">
      <c r="A730" t="s">
        <v>796</v>
      </c>
      <c r="B730">
        <v>0.45256037500000001</v>
      </c>
      <c r="C730">
        <v>3.8296217E-2</v>
      </c>
      <c r="D730">
        <v>913</v>
      </c>
    </row>
    <row r="731" spans="1:4" x14ac:dyDescent="0.25">
      <c r="A731" t="s">
        <v>955</v>
      </c>
      <c r="B731">
        <v>-0.83033362099999997</v>
      </c>
      <c r="C731">
        <v>3.8296217E-2</v>
      </c>
      <c r="D731">
        <v>915</v>
      </c>
    </row>
    <row r="732" spans="1:4" x14ac:dyDescent="0.25">
      <c r="A732" t="s">
        <v>934</v>
      </c>
      <c r="B732">
        <v>0.54279780499999997</v>
      </c>
      <c r="C732">
        <v>3.8296217E-2</v>
      </c>
      <c r="D732">
        <v>917</v>
      </c>
    </row>
    <row r="733" spans="1:4" x14ac:dyDescent="0.25">
      <c r="A733" t="s">
        <v>912</v>
      </c>
      <c r="B733">
        <v>0.61717427300000005</v>
      </c>
      <c r="C733">
        <v>3.8296217E-2</v>
      </c>
      <c r="D733">
        <v>918</v>
      </c>
    </row>
    <row r="734" spans="1:4" x14ac:dyDescent="0.25">
      <c r="A734" t="s">
        <v>869</v>
      </c>
      <c r="B734">
        <v>0.60925770599999995</v>
      </c>
      <c r="C734">
        <v>3.8418714E-2</v>
      </c>
      <c r="D734">
        <v>919</v>
      </c>
    </row>
    <row r="735" spans="1:4" x14ac:dyDescent="0.25">
      <c r="A735" t="s">
        <v>939</v>
      </c>
      <c r="B735">
        <v>0.77551863899999995</v>
      </c>
      <c r="C735">
        <v>3.8495512000000003E-2</v>
      </c>
      <c r="D735">
        <v>921</v>
      </c>
    </row>
    <row r="736" spans="1:4" x14ac:dyDescent="0.25">
      <c r="A736" t="s">
        <v>702</v>
      </c>
      <c r="B736">
        <v>-0.42290326499999997</v>
      </c>
      <c r="C736">
        <v>3.8644594999999997E-2</v>
      </c>
      <c r="D736">
        <v>922</v>
      </c>
    </row>
    <row r="737" spans="1:4" x14ac:dyDescent="0.25">
      <c r="A737" t="s">
        <v>952</v>
      </c>
      <c r="B737">
        <v>0.62704555500000003</v>
      </c>
      <c r="C737">
        <v>3.9020438999999997E-2</v>
      </c>
      <c r="D737">
        <v>923</v>
      </c>
    </row>
    <row r="738" spans="1:4" x14ac:dyDescent="0.25">
      <c r="A738" t="s">
        <v>898</v>
      </c>
      <c r="B738">
        <v>-0.49372702200000002</v>
      </c>
      <c r="C738">
        <v>3.9484975999999998E-2</v>
      </c>
      <c r="D738">
        <v>924</v>
      </c>
    </row>
    <row r="739" spans="1:4" x14ac:dyDescent="0.25">
      <c r="A739" t="s">
        <v>942</v>
      </c>
      <c r="B739">
        <v>0.71504088799999999</v>
      </c>
      <c r="C739">
        <v>3.9601281000000002E-2</v>
      </c>
      <c r="D739">
        <v>925</v>
      </c>
    </row>
    <row r="740" spans="1:4" x14ac:dyDescent="0.25">
      <c r="A740" t="s">
        <v>963</v>
      </c>
      <c r="B740">
        <v>-0.58636092500000003</v>
      </c>
      <c r="C740">
        <v>3.9794802999999997E-2</v>
      </c>
      <c r="D740">
        <v>927</v>
      </c>
    </row>
    <row r="741" spans="1:4" x14ac:dyDescent="0.25">
      <c r="A741" t="s">
        <v>920</v>
      </c>
      <c r="B741">
        <v>0.97935579500000003</v>
      </c>
      <c r="C741">
        <v>3.9864545000000001E-2</v>
      </c>
      <c r="D741">
        <v>928</v>
      </c>
    </row>
    <row r="742" spans="1:4" x14ac:dyDescent="0.25">
      <c r="A742" t="s">
        <v>956</v>
      </c>
      <c r="B742">
        <v>0.58931899200000004</v>
      </c>
      <c r="C742">
        <v>4.0034866000000002E-2</v>
      </c>
      <c r="D742">
        <v>929</v>
      </c>
    </row>
    <row r="743" spans="1:4" x14ac:dyDescent="0.25">
      <c r="A743" t="s">
        <v>953</v>
      </c>
      <c r="B743">
        <v>-0.55193882800000005</v>
      </c>
      <c r="C743">
        <v>4.0034866000000002E-2</v>
      </c>
      <c r="D743">
        <v>931</v>
      </c>
    </row>
    <row r="744" spans="1:4" x14ac:dyDescent="0.25">
      <c r="A744" t="s">
        <v>878</v>
      </c>
      <c r="B744">
        <v>-0.461307462</v>
      </c>
      <c r="C744">
        <v>4.0142413000000002E-2</v>
      </c>
      <c r="D744">
        <v>932</v>
      </c>
    </row>
    <row r="745" spans="1:4" x14ac:dyDescent="0.25">
      <c r="A745" t="s">
        <v>932</v>
      </c>
      <c r="B745">
        <v>0.85135944100000005</v>
      </c>
      <c r="C745">
        <v>4.0194760000000003E-2</v>
      </c>
      <c r="D745">
        <v>933</v>
      </c>
    </row>
    <row r="746" spans="1:4" x14ac:dyDescent="0.25">
      <c r="A746" t="s">
        <v>823</v>
      </c>
      <c r="B746">
        <v>-0.435327083</v>
      </c>
      <c r="C746">
        <v>4.0194760000000003E-2</v>
      </c>
      <c r="D746">
        <v>934</v>
      </c>
    </row>
    <row r="747" spans="1:4" x14ac:dyDescent="0.25">
      <c r="A747" t="s">
        <v>1010</v>
      </c>
      <c r="B747">
        <v>-0.62503014199999996</v>
      </c>
      <c r="C747">
        <v>4.0194760000000003E-2</v>
      </c>
      <c r="D747">
        <v>936</v>
      </c>
    </row>
    <row r="748" spans="1:4" x14ac:dyDescent="0.25">
      <c r="A748" t="s">
        <v>972</v>
      </c>
      <c r="B748">
        <v>0.67013526099999998</v>
      </c>
      <c r="C748">
        <v>4.0195520999999998E-2</v>
      </c>
      <c r="D748">
        <v>937</v>
      </c>
    </row>
    <row r="749" spans="1:4" x14ac:dyDescent="0.25">
      <c r="A749" t="s">
        <v>982</v>
      </c>
      <c r="B749">
        <v>-0.65267475500000005</v>
      </c>
      <c r="C749">
        <v>4.0396092000000001E-2</v>
      </c>
      <c r="D749">
        <v>938</v>
      </c>
    </row>
    <row r="750" spans="1:4" x14ac:dyDescent="0.25">
      <c r="A750" t="s">
        <v>788</v>
      </c>
      <c r="B750">
        <v>2.3407526160000001</v>
      </c>
      <c r="C750">
        <v>4.0531372000000003E-2</v>
      </c>
      <c r="D750">
        <v>939</v>
      </c>
    </row>
    <row r="751" spans="1:4" x14ac:dyDescent="0.25">
      <c r="A751" t="s">
        <v>983</v>
      </c>
      <c r="B751">
        <v>-0.56314238000000005</v>
      </c>
      <c r="C751">
        <v>4.0531372000000003E-2</v>
      </c>
      <c r="D751">
        <v>940</v>
      </c>
    </row>
    <row r="752" spans="1:4" x14ac:dyDescent="0.25">
      <c r="A752" t="s">
        <v>967</v>
      </c>
      <c r="B752">
        <v>-0.52376352199999998</v>
      </c>
      <c r="C752">
        <v>4.0662193999999999E-2</v>
      </c>
      <c r="D752">
        <v>941</v>
      </c>
    </row>
    <row r="753" spans="1:4" x14ac:dyDescent="0.25">
      <c r="A753" t="s">
        <v>931</v>
      </c>
      <c r="B753">
        <v>0.884910592</v>
      </c>
      <c r="C753">
        <v>4.0742912999999999E-2</v>
      </c>
      <c r="D753">
        <v>942</v>
      </c>
    </row>
    <row r="754" spans="1:4" x14ac:dyDescent="0.25">
      <c r="A754" t="s">
        <v>984</v>
      </c>
      <c r="B754">
        <v>-0.53447689300000001</v>
      </c>
      <c r="C754">
        <v>4.1022242E-2</v>
      </c>
      <c r="D754">
        <v>945</v>
      </c>
    </row>
    <row r="755" spans="1:4" x14ac:dyDescent="0.25">
      <c r="A755" t="s">
        <v>959</v>
      </c>
      <c r="B755">
        <v>0.53357057699999999</v>
      </c>
      <c r="C755">
        <v>4.1022242E-2</v>
      </c>
      <c r="D755">
        <v>946</v>
      </c>
    </row>
    <row r="756" spans="1:4" x14ac:dyDescent="0.25">
      <c r="A756" t="s">
        <v>973</v>
      </c>
      <c r="B756">
        <v>0.67464713899999995</v>
      </c>
      <c r="C756">
        <v>4.1022242E-2</v>
      </c>
      <c r="D756">
        <v>948</v>
      </c>
    </row>
    <row r="757" spans="1:4" x14ac:dyDescent="0.25">
      <c r="A757" t="s">
        <v>966</v>
      </c>
      <c r="B757">
        <v>0.56779747800000002</v>
      </c>
      <c r="C757">
        <v>4.1039111000000003E-2</v>
      </c>
      <c r="D757">
        <v>949</v>
      </c>
    </row>
    <row r="758" spans="1:4" x14ac:dyDescent="0.25">
      <c r="A758" t="s">
        <v>894</v>
      </c>
      <c r="B758">
        <v>0.48315845000000002</v>
      </c>
      <c r="C758">
        <v>4.1039111000000003E-2</v>
      </c>
      <c r="D758">
        <v>950</v>
      </c>
    </row>
    <row r="759" spans="1:4" x14ac:dyDescent="0.25">
      <c r="A759" t="s">
        <v>980</v>
      </c>
      <c r="B759">
        <v>-0.52543815299999996</v>
      </c>
      <c r="C759">
        <v>4.1280367999999998E-2</v>
      </c>
      <c r="D759">
        <v>952</v>
      </c>
    </row>
    <row r="760" spans="1:4" x14ac:dyDescent="0.25">
      <c r="A760" t="s">
        <v>889</v>
      </c>
      <c r="B760">
        <v>0.46564484299999997</v>
      </c>
      <c r="C760">
        <v>4.1323989999999998E-2</v>
      </c>
      <c r="D760">
        <v>953</v>
      </c>
    </row>
    <row r="761" spans="1:4" x14ac:dyDescent="0.25">
      <c r="A761" t="s">
        <v>918</v>
      </c>
      <c r="B761">
        <v>0.47265322900000001</v>
      </c>
      <c r="C761">
        <v>4.1323989999999998E-2</v>
      </c>
      <c r="D761">
        <v>954</v>
      </c>
    </row>
    <row r="762" spans="1:4" x14ac:dyDescent="0.25">
      <c r="A762" t="s">
        <v>987</v>
      </c>
      <c r="B762">
        <v>-0.67784679999999997</v>
      </c>
      <c r="C762">
        <v>4.1333163999999999E-2</v>
      </c>
      <c r="D762">
        <v>955</v>
      </c>
    </row>
    <row r="763" spans="1:4" x14ac:dyDescent="0.25">
      <c r="A763" t="s">
        <v>971</v>
      </c>
      <c r="B763">
        <v>0.57822680800000004</v>
      </c>
      <c r="C763">
        <v>4.1413864000000002E-2</v>
      </c>
      <c r="D763">
        <v>956</v>
      </c>
    </row>
    <row r="764" spans="1:4" x14ac:dyDescent="0.25">
      <c r="A764" t="s">
        <v>843</v>
      </c>
      <c r="B764">
        <v>-2.468150858</v>
      </c>
      <c r="C764">
        <v>4.1565808000000003E-2</v>
      </c>
      <c r="D764">
        <v>957</v>
      </c>
    </row>
    <row r="765" spans="1:4" x14ac:dyDescent="0.25">
      <c r="A765" t="s">
        <v>1011</v>
      </c>
      <c r="B765">
        <v>-0.650454333</v>
      </c>
      <c r="C765">
        <v>4.1828969000000001E-2</v>
      </c>
      <c r="D765">
        <v>958</v>
      </c>
    </row>
    <row r="766" spans="1:4" x14ac:dyDescent="0.25">
      <c r="A766" t="s">
        <v>829</v>
      </c>
      <c r="B766">
        <v>1.5341770770000001</v>
      </c>
      <c r="C766">
        <v>4.1859400999999997E-2</v>
      </c>
      <c r="D766">
        <v>959</v>
      </c>
    </row>
    <row r="767" spans="1:4" x14ac:dyDescent="0.25">
      <c r="A767" t="s">
        <v>975</v>
      </c>
      <c r="B767">
        <v>0.57508864400000004</v>
      </c>
      <c r="C767">
        <v>4.2060651999999997E-2</v>
      </c>
      <c r="D767">
        <v>960</v>
      </c>
    </row>
    <row r="768" spans="1:4" x14ac:dyDescent="0.25">
      <c r="A768" t="s">
        <v>1005</v>
      </c>
      <c r="B768">
        <v>-0.889509094</v>
      </c>
      <c r="C768">
        <v>4.2232414000000003E-2</v>
      </c>
      <c r="D768">
        <v>962</v>
      </c>
    </row>
    <row r="769" spans="1:4" x14ac:dyDescent="0.25">
      <c r="A769" t="s">
        <v>1969</v>
      </c>
      <c r="B769">
        <v>-0.99861340799999998</v>
      </c>
      <c r="C769">
        <v>4.2339492999999999E-2</v>
      </c>
      <c r="D769">
        <v>963</v>
      </c>
    </row>
    <row r="770" spans="1:4" x14ac:dyDescent="0.25">
      <c r="A770" t="s">
        <v>1000</v>
      </c>
      <c r="B770">
        <v>-0.55017745200000001</v>
      </c>
      <c r="C770">
        <v>4.2339492999999999E-2</v>
      </c>
      <c r="D770">
        <v>964</v>
      </c>
    </row>
    <row r="771" spans="1:4" x14ac:dyDescent="0.25">
      <c r="A771" t="s">
        <v>771</v>
      </c>
      <c r="B771">
        <v>0.48848402400000002</v>
      </c>
      <c r="C771">
        <v>4.2339492999999999E-2</v>
      </c>
      <c r="D771">
        <v>965</v>
      </c>
    </row>
    <row r="772" spans="1:4" x14ac:dyDescent="0.25">
      <c r="A772" t="s">
        <v>938</v>
      </c>
      <c r="B772">
        <v>0.88981594799999997</v>
      </c>
      <c r="C772">
        <v>4.2364022000000001E-2</v>
      </c>
      <c r="D772">
        <v>966</v>
      </c>
    </row>
    <row r="773" spans="1:4" x14ac:dyDescent="0.25">
      <c r="A773" t="s">
        <v>985</v>
      </c>
      <c r="B773">
        <v>0.65419537500000002</v>
      </c>
      <c r="C773">
        <v>4.2537156999999999E-2</v>
      </c>
      <c r="D773">
        <v>967</v>
      </c>
    </row>
    <row r="774" spans="1:4" x14ac:dyDescent="0.25">
      <c r="A774" t="s">
        <v>981</v>
      </c>
      <c r="B774">
        <v>0.56014017100000002</v>
      </c>
      <c r="C774">
        <v>4.2668026999999997E-2</v>
      </c>
      <c r="D774">
        <v>968</v>
      </c>
    </row>
    <row r="775" spans="1:4" x14ac:dyDescent="0.25">
      <c r="A775" t="s">
        <v>950</v>
      </c>
      <c r="B775">
        <v>-0.48933229900000003</v>
      </c>
      <c r="C775">
        <v>4.2668026999999997E-2</v>
      </c>
      <c r="D775">
        <v>969</v>
      </c>
    </row>
    <row r="776" spans="1:4" x14ac:dyDescent="0.25">
      <c r="A776" t="s">
        <v>1014</v>
      </c>
      <c r="B776">
        <v>-0.78944989700000001</v>
      </c>
      <c r="C776">
        <v>4.3205004999999998E-2</v>
      </c>
      <c r="D776">
        <v>970</v>
      </c>
    </row>
    <row r="777" spans="1:4" x14ac:dyDescent="0.25">
      <c r="A777" t="s">
        <v>917</v>
      </c>
      <c r="B777">
        <v>0.460426008</v>
      </c>
      <c r="C777">
        <v>4.3205004999999998E-2</v>
      </c>
      <c r="D777">
        <v>971</v>
      </c>
    </row>
    <row r="778" spans="1:4" x14ac:dyDescent="0.25">
      <c r="A778" t="s">
        <v>913</v>
      </c>
      <c r="B778">
        <v>-0.46326059400000003</v>
      </c>
      <c r="C778">
        <v>4.3208253000000002E-2</v>
      </c>
      <c r="D778">
        <v>972</v>
      </c>
    </row>
    <row r="779" spans="1:4" x14ac:dyDescent="0.25">
      <c r="A779" t="s">
        <v>1001</v>
      </c>
      <c r="B779">
        <v>-0.86661285300000002</v>
      </c>
      <c r="C779">
        <v>4.3208253000000002E-2</v>
      </c>
      <c r="D779">
        <v>973</v>
      </c>
    </row>
    <row r="780" spans="1:4" x14ac:dyDescent="0.25">
      <c r="A780" t="s">
        <v>978</v>
      </c>
      <c r="B780">
        <v>0.88901137900000005</v>
      </c>
      <c r="C780">
        <v>4.3208253000000002E-2</v>
      </c>
      <c r="D780">
        <v>974</v>
      </c>
    </row>
    <row r="781" spans="1:4" x14ac:dyDescent="0.25">
      <c r="A781" t="s">
        <v>925</v>
      </c>
      <c r="B781">
        <v>2.091884501</v>
      </c>
      <c r="C781">
        <v>4.3924767000000003E-2</v>
      </c>
      <c r="D781">
        <v>977</v>
      </c>
    </row>
    <row r="782" spans="1:4" x14ac:dyDescent="0.25">
      <c r="A782" t="s">
        <v>937</v>
      </c>
      <c r="B782">
        <v>0.46822499200000001</v>
      </c>
      <c r="C782">
        <v>4.3991738000000002E-2</v>
      </c>
      <c r="D782">
        <v>978</v>
      </c>
    </row>
    <row r="783" spans="1:4" x14ac:dyDescent="0.25">
      <c r="A783" t="s">
        <v>784</v>
      </c>
      <c r="B783">
        <v>-0.41278602599999997</v>
      </c>
      <c r="C783">
        <v>4.4028104999999998E-2</v>
      </c>
      <c r="D783">
        <v>979</v>
      </c>
    </row>
    <row r="784" spans="1:4" x14ac:dyDescent="0.25">
      <c r="A784" t="s">
        <v>940</v>
      </c>
      <c r="B784">
        <v>0.538975659</v>
      </c>
      <c r="C784">
        <v>4.4049967000000002E-2</v>
      </c>
      <c r="D784">
        <v>980</v>
      </c>
    </row>
    <row r="785" spans="1:4" x14ac:dyDescent="0.25">
      <c r="A785" t="s">
        <v>1009</v>
      </c>
      <c r="B785">
        <v>-0.53370479500000001</v>
      </c>
      <c r="C785">
        <v>4.4053823999999998E-2</v>
      </c>
      <c r="D785">
        <v>981</v>
      </c>
    </row>
    <row r="786" spans="1:4" x14ac:dyDescent="0.25">
      <c r="A786" t="s">
        <v>996</v>
      </c>
      <c r="B786">
        <v>0.73783097099999995</v>
      </c>
      <c r="C786">
        <v>4.4174501999999997E-2</v>
      </c>
      <c r="D786">
        <v>982</v>
      </c>
    </row>
    <row r="787" spans="1:4" x14ac:dyDescent="0.25">
      <c r="A787" t="s">
        <v>1045</v>
      </c>
      <c r="B787">
        <v>-0.60890201300000002</v>
      </c>
      <c r="C787">
        <v>4.4237344999999997E-2</v>
      </c>
      <c r="D787">
        <v>983</v>
      </c>
    </row>
    <row r="788" spans="1:4" x14ac:dyDescent="0.25">
      <c r="A788" t="s">
        <v>1003</v>
      </c>
      <c r="B788">
        <v>-0.64938048299999995</v>
      </c>
      <c r="C788">
        <v>4.4378899999999999E-2</v>
      </c>
      <c r="D788">
        <v>984</v>
      </c>
    </row>
    <row r="789" spans="1:4" x14ac:dyDescent="0.25">
      <c r="A789" t="s">
        <v>1025</v>
      </c>
      <c r="B789">
        <v>-0.67079425599999998</v>
      </c>
      <c r="C789">
        <v>4.4588965000000001E-2</v>
      </c>
      <c r="D789">
        <v>985</v>
      </c>
    </row>
    <row r="790" spans="1:4" x14ac:dyDescent="0.25">
      <c r="A790" t="s">
        <v>974</v>
      </c>
      <c r="B790">
        <v>0.51432825999999998</v>
      </c>
      <c r="C790">
        <v>4.4588965000000001E-2</v>
      </c>
      <c r="D790">
        <v>986</v>
      </c>
    </row>
    <row r="791" spans="1:4" x14ac:dyDescent="0.25">
      <c r="A791" t="s">
        <v>1019</v>
      </c>
      <c r="B791">
        <v>0.65985552300000005</v>
      </c>
      <c r="C791">
        <v>4.4588965000000001E-2</v>
      </c>
      <c r="D791">
        <v>987</v>
      </c>
    </row>
    <row r="792" spans="1:4" x14ac:dyDescent="0.25">
      <c r="A792" t="s">
        <v>979</v>
      </c>
      <c r="B792">
        <v>-1.486999599</v>
      </c>
      <c r="C792">
        <v>4.4588965000000001E-2</v>
      </c>
      <c r="D792">
        <v>988</v>
      </c>
    </row>
    <row r="793" spans="1:4" x14ac:dyDescent="0.25">
      <c r="A793" t="s">
        <v>1006</v>
      </c>
      <c r="B793">
        <v>0.65692727699999998</v>
      </c>
      <c r="C793">
        <v>4.4588965000000001E-2</v>
      </c>
      <c r="D793">
        <v>989</v>
      </c>
    </row>
    <row r="794" spans="1:4" x14ac:dyDescent="0.25">
      <c r="A794" t="s">
        <v>916</v>
      </c>
      <c r="B794">
        <v>0.571228544</v>
      </c>
      <c r="C794">
        <v>4.4668794999999997E-2</v>
      </c>
      <c r="D794">
        <v>990</v>
      </c>
    </row>
    <row r="795" spans="1:4" x14ac:dyDescent="0.25">
      <c r="A795" t="s">
        <v>872</v>
      </c>
      <c r="B795">
        <v>0.44713326599999997</v>
      </c>
      <c r="C795">
        <v>4.4708799E-2</v>
      </c>
      <c r="D795">
        <v>991</v>
      </c>
    </row>
    <row r="796" spans="1:4" x14ac:dyDescent="0.25">
      <c r="A796" t="s">
        <v>1012</v>
      </c>
      <c r="B796">
        <v>0.64681906199999994</v>
      </c>
      <c r="C796">
        <v>4.4807447E-2</v>
      </c>
      <c r="D796">
        <v>992</v>
      </c>
    </row>
    <row r="797" spans="1:4" x14ac:dyDescent="0.25">
      <c r="A797" t="s">
        <v>997</v>
      </c>
      <c r="B797">
        <v>0.633933101</v>
      </c>
      <c r="C797">
        <v>4.4807447E-2</v>
      </c>
      <c r="D797">
        <v>993</v>
      </c>
    </row>
    <row r="798" spans="1:4" x14ac:dyDescent="0.25">
      <c r="A798" t="s">
        <v>1035</v>
      </c>
      <c r="B798">
        <v>0.81002427700000001</v>
      </c>
      <c r="C798">
        <v>4.4901096000000001E-2</v>
      </c>
      <c r="D798">
        <v>994</v>
      </c>
    </row>
    <row r="799" spans="1:4" x14ac:dyDescent="0.25">
      <c r="A799" t="s">
        <v>901</v>
      </c>
      <c r="B799">
        <v>1.262875586</v>
      </c>
      <c r="C799">
        <v>4.4953499000000001E-2</v>
      </c>
      <c r="D799">
        <v>995</v>
      </c>
    </row>
    <row r="800" spans="1:4" x14ac:dyDescent="0.25">
      <c r="A800" t="s">
        <v>998</v>
      </c>
      <c r="B800">
        <v>-0.48344032199999998</v>
      </c>
      <c r="C800">
        <v>4.5067463000000002E-2</v>
      </c>
      <c r="D800">
        <v>996</v>
      </c>
    </row>
    <row r="801" spans="1:4" x14ac:dyDescent="0.25">
      <c r="A801" t="s">
        <v>1013</v>
      </c>
      <c r="B801">
        <v>0.63215330000000003</v>
      </c>
      <c r="C801">
        <v>4.5310145000000003E-2</v>
      </c>
      <c r="D801">
        <v>997</v>
      </c>
    </row>
    <row r="802" spans="1:4" x14ac:dyDescent="0.25">
      <c r="A802" t="s">
        <v>1050</v>
      </c>
      <c r="B802">
        <v>-0.56331010800000003</v>
      </c>
      <c r="C802">
        <v>4.5372806000000002E-2</v>
      </c>
      <c r="D802">
        <v>998</v>
      </c>
    </row>
    <row r="803" spans="1:4" x14ac:dyDescent="0.25">
      <c r="A803" t="s">
        <v>1018</v>
      </c>
      <c r="B803">
        <v>-0.48630477100000002</v>
      </c>
      <c r="C803">
        <v>4.5451245000000001E-2</v>
      </c>
      <c r="D803">
        <v>999</v>
      </c>
    </row>
    <row r="804" spans="1:4" x14ac:dyDescent="0.25">
      <c r="A804" t="s">
        <v>943</v>
      </c>
      <c r="B804">
        <v>1.13047323</v>
      </c>
      <c r="C804">
        <v>4.5451245000000001E-2</v>
      </c>
      <c r="D804">
        <v>1000</v>
      </c>
    </row>
    <row r="805" spans="1:4" x14ac:dyDescent="0.25">
      <c r="A805" t="s">
        <v>1015</v>
      </c>
      <c r="B805">
        <v>0.56209417900000003</v>
      </c>
      <c r="C805">
        <v>4.5540457999999999E-2</v>
      </c>
      <c r="D805">
        <v>1001</v>
      </c>
    </row>
    <row r="806" spans="1:4" x14ac:dyDescent="0.25">
      <c r="A806" t="s">
        <v>994</v>
      </c>
      <c r="B806">
        <v>-0.47274400999999999</v>
      </c>
      <c r="C806">
        <v>4.5641210000000002E-2</v>
      </c>
      <c r="D806">
        <v>1003</v>
      </c>
    </row>
    <row r="807" spans="1:4" x14ac:dyDescent="0.25">
      <c r="A807" t="s">
        <v>881</v>
      </c>
      <c r="B807">
        <v>1.3277833880000001</v>
      </c>
      <c r="C807">
        <v>4.5682100000000003E-2</v>
      </c>
      <c r="D807">
        <v>1004</v>
      </c>
    </row>
    <row r="808" spans="1:4" x14ac:dyDescent="0.25">
      <c r="A808" t="s">
        <v>1034</v>
      </c>
      <c r="B808">
        <v>0.66315391899999998</v>
      </c>
      <c r="C808">
        <v>4.5869913999999998E-2</v>
      </c>
      <c r="D808">
        <v>1005</v>
      </c>
    </row>
    <row r="809" spans="1:4" x14ac:dyDescent="0.25">
      <c r="A809" t="s">
        <v>849</v>
      </c>
      <c r="B809">
        <v>0.44082806499999999</v>
      </c>
      <c r="C809">
        <v>4.5869913999999998E-2</v>
      </c>
      <c r="D809">
        <v>1006</v>
      </c>
    </row>
    <row r="810" spans="1:4" x14ac:dyDescent="0.25">
      <c r="A810" t="s">
        <v>1032</v>
      </c>
      <c r="B810">
        <v>-0.75793770900000002</v>
      </c>
      <c r="C810">
        <v>4.5869913999999998E-2</v>
      </c>
      <c r="D810">
        <v>1007</v>
      </c>
    </row>
    <row r="811" spans="1:4" x14ac:dyDescent="0.25">
      <c r="A811" t="s">
        <v>964</v>
      </c>
      <c r="B811">
        <v>0.45745978300000001</v>
      </c>
      <c r="C811">
        <v>4.5869913999999998E-2</v>
      </c>
      <c r="D811">
        <v>1008</v>
      </c>
    </row>
    <row r="812" spans="1:4" x14ac:dyDescent="0.25">
      <c r="A812" t="s">
        <v>1044</v>
      </c>
      <c r="B812">
        <v>-0.51399240199999996</v>
      </c>
      <c r="C812">
        <v>4.5869913999999998E-2</v>
      </c>
      <c r="D812">
        <v>1009</v>
      </c>
    </row>
    <row r="813" spans="1:4" x14ac:dyDescent="0.25">
      <c r="A813" t="s">
        <v>1049</v>
      </c>
      <c r="B813">
        <v>-0.58051805999999995</v>
      </c>
      <c r="C813">
        <v>4.5956533000000001E-2</v>
      </c>
      <c r="D813">
        <v>1010</v>
      </c>
    </row>
    <row r="814" spans="1:4" x14ac:dyDescent="0.25">
      <c r="A814" t="s">
        <v>1026</v>
      </c>
      <c r="B814">
        <v>0.64899310300000002</v>
      </c>
      <c r="C814">
        <v>4.6050147999999999E-2</v>
      </c>
      <c r="D814">
        <v>1011</v>
      </c>
    </row>
    <row r="815" spans="1:4" x14ac:dyDescent="0.25">
      <c r="A815" t="s">
        <v>992</v>
      </c>
      <c r="B815">
        <v>0.84752244399999999</v>
      </c>
      <c r="C815">
        <v>4.6068364000000001E-2</v>
      </c>
      <c r="D815">
        <v>1012</v>
      </c>
    </row>
    <row r="816" spans="1:4" x14ac:dyDescent="0.25">
      <c r="A816" t="s">
        <v>969</v>
      </c>
      <c r="B816">
        <v>0.505525051</v>
      </c>
      <c r="C816">
        <v>4.6155942999999998E-2</v>
      </c>
      <c r="D816">
        <v>1013</v>
      </c>
    </row>
    <row r="817" spans="1:4" x14ac:dyDescent="0.25">
      <c r="A817" t="s">
        <v>1036</v>
      </c>
      <c r="B817">
        <v>-0.49984045500000002</v>
      </c>
      <c r="C817">
        <v>4.6165807000000003E-2</v>
      </c>
      <c r="D817">
        <v>1014</v>
      </c>
    </row>
    <row r="818" spans="1:4" x14ac:dyDescent="0.25">
      <c r="A818" t="s">
        <v>961</v>
      </c>
      <c r="B818">
        <v>0.46256306800000002</v>
      </c>
      <c r="C818">
        <v>4.6472573000000003E-2</v>
      </c>
      <c r="D818">
        <v>1015</v>
      </c>
    </row>
    <row r="819" spans="1:4" x14ac:dyDescent="0.25">
      <c r="A819" t="s">
        <v>958</v>
      </c>
      <c r="B819">
        <v>-0.44084981699999998</v>
      </c>
      <c r="C819">
        <v>4.6576632999999999E-2</v>
      </c>
      <c r="D819">
        <v>1016</v>
      </c>
    </row>
    <row r="820" spans="1:4" x14ac:dyDescent="0.25">
      <c r="A820" t="s">
        <v>1051</v>
      </c>
      <c r="B820">
        <v>0.60642623399999995</v>
      </c>
      <c r="C820">
        <v>4.6578204999999998E-2</v>
      </c>
      <c r="D820">
        <v>1017</v>
      </c>
    </row>
    <row r="821" spans="1:4" x14ac:dyDescent="0.25">
      <c r="A821" t="s">
        <v>1031</v>
      </c>
      <c r="B821">
        <v>-0.51118463000000003</v>
      </c>
      <c r="C821">
        <v>4.6684484999999998E-2</v>
      </c>
      <c r="D821">
        <v>1018</v>
      </c>
    </row>
    <row r="822" spans="1:4" x14ac:dyDescent="0.25">
      <c r="A822" t="s">
        <v>1029</v>
      </c>
      <c r="B822">
        <v>0.58639254699999999</v>
      </c>
      <c r="C822">
        <v>4.6749064E-2</v>
      </c>
      <c r="D822">
        <v>1020</v>
      </c>
    </row>
    <row r="823" spans="1:4" x14ac:dyDescent="0.25">
      <c r="A823" t="s">
        <v>1023</v>
      </c>
      <c r="B823">
        <v>0.53687440500000005</v>
      </c>
      <c r="C823">
        <v>4.6792519999999997E-2</v>
      </c>
      <c r="D823">
        <v>1021</v>
      </c>
    </row>
    <row r="824" spans="1:4" x14ac:dyDescent="0.25">
      <c r="A824" t="s">
        <v>871</v>
      </c>
      <c r="B824">
        <v>-0.408283746</v>
      </c>
      <c r="C824">
        <v>4.6792519999999997E-2</v>
      </c>
      <c r="D824">
        <v>1022</v>
      </c>
    </row>
    <row r="825" spans="1:4" x14ac:dyDescent="0.25">
      <c r="A825" t="s">
        <v>1040</v>
      </c>
      <c r="B825">
        <v>0.710346704</v>
      </c>
      <c r="C825">
        <v>4.6792519999999997E-2</v>
      </c>
      <c r="D825">
        <v>1023</v>
      </c>
    </row>
    <row r="826" spans="1:4" x14ac:dyDescent="0.25">
      <c r="A826" t="s">
        <v>830</v>
      </c>
      <c r="B826">
        <v>0.42648681999999999</v>
      </c>
      <c r="C826">
        <v>4.6992383999999998E-2</v>
      </c>
      <c r="D826">
        <v>1024</v>
      </c>
    </row>
    <row r="827" spans="1:4" x14ac:dyDescent="0.25">
      <c r="A827" t="s">
        <v>1052</v>
      </c>
      <c r="B827">
        <v>-2.2197771230000001</v>
      </c>
      <c r="C827">
        <v>4.7039153E-2</v>
      </c>
      <c r="D827">
        <v>1025</v>
      </c>
    </row>
    <row r="828" spans="1:4" x14ac:dyDescent="0.25">
      <c r="A828" t="s">
        <v>1007</v>
      </c>
      <c r="B828">
        <v>0.78837553900000001</v>
      </c>
      <c r="C828">
        <v>4.7039153E-2</v>
      </c>
      <c r="D828">
        <v>1026</v>
      </c>
    </row>
    <row r="829" spans="1:4" x14ac:dyDescent="0.25">
      <c r="A829" t="s">
        <v>1041</v>
      </c>
      <c r="B829">
        <v>0.56134883899999999</v>
      </c>
      <c r="C829">
        <v>4.7179153000000001E-2</v>
      </c>
      <c r="D829">
        <v>1027</v>
      </c>
    </row>
    <row r="830" spans="1:4" x14ac:dyDescent="0.25">
      <c r="A830" t="s">
        <v>1002</v>
      </c>
      <c r="B830">
        <v>0.55833347600000005</v>
      </c>
      <c r="C830">
        <v>4.7179153000000001E-2</v>
      </c>
      <c r="D830">
        <v>1028</v>
      </c>
    </row>
    <row r="831" spans="1:4" x14ac:dyDescent="0.25">
      <c r="A831" t="s">
        <v>1033</v>
      </c>
      <c r="B831">
        <v>-0.49713669500000002</v>
      </c>
      <c r="C831">
        <v>4.7202099999999997E-2</v>
      </c>
      <c r="D831">
        <v>1030</v>
      </c>
    </row>
    <row r="832" spans="1:4" x14ac:dyDescent="0.25">
      <c r="A832" t="s">
        <v>1073</v>
      </c>
      <c r="B832">
        <v>-0.648793234</v>
      </c>
      <c r="C832">
        <v>4.7670339999999999E-2</v>
      </c>
      <c r="D832">
        <v>1031</v>
      </c>
    </row>
    <row r="833" spans="1:4" x14ac:dyDescent="0.25">
      <c r="A833" t="s">
        <v>962</v>
      </c>
      <c r="B833">
        <v>-0.45275119899999999</v>
      </c>
      <c r="C833">
        <v>4.7670339999999999E-2</v>
      </c>
      <c r="D833">
        <v>1032</v>
      </c>
    </row>
    <row r="834" spans="1:4" x14ac:dyDescent="0.25">
      <c r="A834" t="s">
        <v>1065</v>
      </c>
      <c r="B834">
        <v>-0.55534438900000005</v>
      </c>
      <c r="C834">
        <v>4.7917909000000002E-2</v>
      </c>
      <c r="D834">
        <v>1033</v>
      </c>
    </row>
    <row r="835" spans="1:4" x14ac:dyDescent="0.25">
      <c r="A835" t="s">
        <v>1058</v>
      </c>
      <c r="B835">
        <v>-0.55367892799999996</v>
      </c>
      <c r="C835">
        <v>4.8301170999999997E-2</v>
      </c>
      <c r="D835">
        <v>1036</v>
      </c>
    </row>
    <row r="836" spans="1:4" x14ac:dyDescent="0.25">
      <c r="A836" t="s">
        <v>954</v>
      </c>
      <c r="B836">
        <v>1.2185269649999999</v>
      </c>
      <c r="C836">
        <v>4.8301170999999997E-2</v>
      </c>
      <c r="D836">
        <v>1037</v>
      </c>
    </row>
    <row r="837" spans="1:4" x14ac:dyDescent="0.25">
      <c r="A837" t="s">
        <v>810</v>
      </c>
      <c r="B837">
        <v>0.42927093199999999</v>
      </c>
      <c r="C837">
        <v>4.8301170999999997E-2</v>
      </c>
      <c r="D837">
        <v>1038</v>
      </c>
    </row>
    <row r="838" spans="1:4" x14ac:dyDescent="0.25">
      <c r="A838" t="s">
        <v>1016</v>
      </c>
      <c r="B838">
        <v>-0.47832619500000001</v>
      </c>
      <c r="C838">
        <v>4.8301170999999997E-2</v>
      </c>
      <c r="D838">
        <v>1039</v>
      </c>
    </row>
    <row r="839" spans="1:4" x14ac:dyDescent="0.25">
      <c r="A839" t="s">
        <v>936</v>
      </c>
      <c r="B839">
        <v>-1.205389042</v>
      </c>
      <c r="C839">
        <v>4.8301170999999997E-2</v>
      </c>
      <c r="D839">
        <v>1040</v>
      </c>
    </row>
    <row r="840" spans="1:4" x14ac:dyDescent="0.25">
      <c r="A840" t="s">
        <v>1072</v>
      </c>
      <c r="B840">
        <v>-0.67644532000000002</v>
      </c>
      <c r="C840">
        <v>4.8301170999999997E-2</v>
      </c>
      <c r="D840">
        <v>1041</v>
      </c>
    </row>
    <row r="841" spans="1:4" x14ac:dyDescent="0.25">
      <c r="A841" t="s">
        <v>927</v>
      </c>
      <c r="B841">
        <v>1.335323641</v>
      </c>
      <c r="C841">
        <v>4.8301170999999997E-2</v>
      </c>
      <c r="D841">
        <v>1042</v>
      </c>
    </row>
    <row r="842" spans="1:4" x14ac:dyDescent="0.25">
      <c r="A842" t="s">
        <v>1042</v>
      </c>
      <c r="B842">
        <v>0.50800821900000004</v>
      </c>
      <c r="C842">
        <v>4.8394160999999998E-2</v>
      </c>
      <c r="D842">
        <v>1043</v>
      </c>
    </row>
    <row r="843" spans="1:4" x14ac:dyDescent="0.25">
      <c r="A843" t="s">
        <v>1004</v>
      </c>
      <c r="B843">
        <v>-0.47375941100000002</v>
      </c>
      <c r="C843">
        <v>4.8552782000000003E-2</v>
      </c>
      <c r="D843">
        <v>1044</v>
      </c>
    </row>
    <row r="844" spans="1:4" x14ac:dyDescent="0.25">
      <c r="A844" t="s">
        <v>1008</v>
      </c>
      <c r="B844">
        <v>0.490785254</v>
      </c>
      <c r="C844">
        <v>4.8589973000000002E-2</v>
      </c>
      <c r="D844">
        <v>1045</v>
      </c>
    </row>
    <row r="845" spans="1:4" x14ac:dyDescent="0.25">
      <c r="A845" t="s">
        <v>921</v>
      </c>
      <c r="B845">
        <v>0.42243552699999998</v>
      </c>
      <c r="C845">
        <v>4.8850978000000003E-2</v>
      </c>
      <c r="D845">
        <v>1047</v>
      </c>
    </row>
    <row r="846" spans="1:4" x14ac:dyDescent="0.25">
      <c r="A846" t="s">
        <v>1053</v>
      </c>
      <c r="B846">
        <v>0.795688756</v>
      </c>
      <c r="C846">
        <v>4.8850978000000003E-2</v>
      </c>
      <c r="D846">
        <v>1048</v>
      </c>
    </row>
    <row r="847" spans="1:4" x14ac:dyDescent="0.25">
      <c r="A847" t="s">
        <v>1064</v>
      </c>
      <c r="B847">
        <v>-0.84901242799999999</v>
      </c>
      <c r="C847">
        <v>4.8887023000000002E-2</v>
      </c>
      <c r="D847">
        <v>1049</v>
      </c>
    </row>
    <row r="848" spans="1:4" x14ac:dyDescent="0.25">
      <c r="A848" t="s">
        <v>1028</v>
      </c>
      <c r="B848">
        <v>0.48568478500000001</v>
      </c>
      <c r="C848">
        <v>4.8887023000000002E-2</v>
      </c>
      <c r="D848">
        <v>1050</v>
      </c>
    </row>
    <row r="849" spans="1:4" x14ac:dyDescent="0.25">
      <c r="A849" t="s">
        <v>993</v>
      </c>
      <c r="B849">
        <v>0.92088438900000003</v>
      </c>
      <c r="C849">
        <v>4.8887023000000002E-2</v>
      </c>
      <c r="D849">
        <v>1051</v>
      </c>
    </row>
    <row r="850" spans="1:4" x14ac:dyDescent="0.25">
      <c r="A850" t="s">
        <v>1020</v>
      </c>
      <c r="B850">
        <v>0.82851954900000002</v>
      </c>
      <c r="C850">
        <v>4.8887023000000002E-2</v>
      </c>
      <c r="D850">
        <v>1052</v>
      </c>
    </row>
    <row r="851" spans="1:4" x14ac:dyDescent="0.25">
      <c r="A851" t="s">
        <v>1027</v>
      </c>
      <c r="B851">
        <v>0.48499752899999998</v>
      </c>
      <c r="C851">
        <v>4.8887023000000002E-2</v>
      </c>
      <c r="D851">
        <v>1053</v>
      </c>
    </row>
    <row r="852" spans="1:4" x14ac:dyDescent="0.25">
      <c r="A852" t="s">
        <v>991</v>
      </c>
      <c r="B852">
        <v>-0.984198554</v>
      </c>
      <c r="C852">
        <v>4.8899511E-2</v>
      </c>
      <c r="D852">
        <v>1055</v>
      </c>
    </row>
    <row r="853" spans="1:4" x14ac:dyDescent="0.25">
      <c r="A853" t="s">
        <v>1047</v>
      </c>
      <c r="B853">
        <v>-1.043271316</v>
      </c>
      <c r="C853">
        <v>4.9053438999999997E-2</v>
      </c>
      <c r="D853">
        <v>1056</v>
      </c>
    </row>
    <row r="854" spans="1:4" x14ac:dyDescent="0.25">
      <c r="A854" t="s">
        <v>890</v>
      </c>
      <c r="B854">
        <v>-0.40623284700000001</v>
      </c>
      <c r="C854">
        <v>4.9053438999999997E-2</v>
      </c>
      <c r="D854">
        <v>1057</v>
      </c>
    </row>
    <row r="855" spans="1:4" x14ac:dyDescent="0.25">
      <c r="A855" t="s">
        <v>1067</v>
      </c>
      <c r="B855">
        <v>-0.68269775799999999</v>
      </c>
      <c r="C855">
        <v>4.9147345000000002E-2</v>
      </c>
      <c r="D855">
        <v>1058</v>
      </c>
    </row>
    <row r="856" spans="1:4" x14ac:dyDescent="0.25">
      <c r="A856" t="s">
        <v>935</v>
      </c>
      <c r="B856">
        <v>-0.42264098300000003</v>
      </c>
      <c r="C856">
        <v>4.9173107000000001E-2</v>
      </c>
      <c r="D856">
        <v>1059</v>
      </c>
    </row>
    <row r="857" spans="1:4" x14ac:dyDescent="0.25">
      <c r="A857" t="s">
        <v>947</v>
      </c>
      <c r="B857">
        <v>2.0676609159999999</v>
      </c>
      <c r="C857">
        <v>4.9173107000000001E-2</v>
      </c>
      <c r="D857">
        <v>1060</v>
      </c>
    </row>
    <row r="858" spans="1:4" x14ac:dyDescent="0.25">
      <c r="A858" t="s">
        <v>995</v>
      </c>
      <c r="B858">
        <v>0.44490856299999998</v>
      </c>
      <c r="C858">
        <v>4.9173107000000001E-2</v>
      </c>
      <c r="D858">
        <v>1061</v>
      </c>
    </row>
    <row r="859" spans="1:4" x14ac:dyDescent="0.25">
      <c r="A859" t="s">
        <v>842</v>
      </c>
      <c r="B859">
        <v>0.39724467099999999</v>
      </c>
      <c r="C859">
        <v>4.9193782999999998E-2</v>
      </c>
      <c r="D859">
        <v>1063</v>
      </c>
    </row>
    <row r="860" spans="1:4" x14ac:dyDescent="0.25">
      <c r="A860" t="s">
        <v>1070</v>
      </c>
      <c r="B860">
        <v>-0.637500603</v>
      </c>
      <c r="C860">
        <v>4.9300500999999997E-2</v>
      </c>
      <c r="D860">
        <v>1064</v>
      </c>
    </row>
    <row r="861" spans="1:4" x14ac:dyDescent="0.25">
      <c r="A861" t="s">
        <v>1046</v>
      </c>
      <c r="B861">
        <v>0.52073227799999999</v>
      </c>
      <c r="C861">
        <v>4.9360010000000003E-2</v>
      </c>
      <c r="D861">
        <v>1065</v>
      </c>
    </row>
    <row r="862" spans="1:4" x14ac:dyDescent="0.25">
      <c r="A862" t="s">
        <v>1060</v>
      </c>
      <c r="B862">
        <v>0.64250060499999995</v>
      </c>
      <c r="C862">
        <v>4.9360010000000003E-2</v>
      </c>
      <c r="D862">
        <v>1067</v>
      </c>
    </row>
    <row r="863" spans="1:4" x14ac:dyDescent="0.25">
      <c r="A863" t="s">
        <v>1066</v>
      </c>
      <c r="B863">
        <v>-0.58280193300000005</v>
      </c>
      <c r="C863">
        <v>4.9678318999999999E-2</v>
      </c>
      <c r="D863">
        <v>1068</v>
      </c>
    </row>
    <row r="864" spans="1:4" x14ac:dyDescent="0.25">
      <c r="A864" t="s">
        <v>1062</v>
      </c>
      <c r="B864">
        <v>-0.59532252900000004</v>
      </c>
      <c r="C864">
        <v>4.9678318999999999E-2</v>
      </c>
      <c r="D864">
        <v>1069</v>
      </c>
    </row>
    <row r="865" spans="1:4" x14ac:dyDescent="0.25">
      <c r="A865" t="s">
        <v>896</v>
      </c>
      <c r="B865">
        <v>0.444187045</v>
      </c>
      <c r="C865">
        <v>4.9678318999999999E-2</v>
      </c>
      <c r="D865">
        <v>1070</v>
      </c>
    </row>
    <row r="866" spans="1:4" x14ac:dyDescent="0.25">
      <c r="A866" t="s">
        <v>1055</v>
      </c>
      <c r="B866">
        <v>0.54928051300000003</v>
      </c>
      <c r="C866">
        <v>4.9782189999999997E-2</v>
      </c>
      <c r="D866">
        <v>1071</v>
      </c>
    </row>
    <row r="867" spans="1:4" x14ac:dyDescent="0.25">
      <c r="A867" t="s">
        <v>1084</v>
      </c>
      <c r="B867">
        <v>-0.63049133800000001</v>
      </c>
      <c r="C867">
        <v>4.9782189999999997E-2</v>
      </c>
      <c r="D867">
        <v>1072</v>
      </c>
    </row>
    <row r="868" spans="1:4" x14ac:dyDescent="0.25">
      <c r="A868" t="s">
        <v>1024</v>
      </c>
      <c r="B868">
        <v>0.48565877499999999</v>
      </c>
      <c r="C868">
        <v>4.9782189999999997E-2</v>
      </c>
      <c r="D868">
        <v>1074</v>
      </c>
    </row>
    <row r="869" spans="1:4" x14ac:dyDescent="0.25">
      <c r="A869" t="s">
        <v>1017</v>
      </c>
      <c r="B869">
        <v>0.47745387</v>
      </c>
      <c r="C869">
        <v>4.9881114999999997E-2</v>
      </c>
      <c r="D869">
        <v>1075</v>
      </c>
    </row>
  </sheetData>
  <conditionalFormatting sqref="A8:A869">
    <cfRule type="duplicateValues" dxfId="5" priority="1"/>
  </conditionalFormatting>
  <conditionalFormatting sqref="A870:A1089">
    <cfRule type="duplicateValues" dxfId="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F0ED1-8FFA-4CBC-9AA3-2D60A15149BD}">
  <dimension ref="A1:M220"/>
  <sheetViews>
    <sheetView workbookViewId="0">
      <selection activeCell="C7" sqref="C7"/>
    </sheetView>
  </sheetViews>
  <sheetFormatPr defaultRowHeight="15" x14ac:dyDescent="0.25"/>
  <cols>
    <col min="1" max="1" width="9.140625" style="11"/>
    <col min="2" max="3" width="16.5703125" style="11" customWidth="1"/>
    <col min="4" max="4" width="9.140625" style="11"/>
  </cols>
  <sheetData>
    <row r="1" spans="1:13" s="5" customFormat="1" x14ac:dyDescent="0.25">
      <c r="A1" s="15" t="s">
        <v>1988</v>
      </c>
      <c r="B1" s="11"/>
      <c r="C1" s="11"/>
      <c r="D1" s="11"/>
    </row>
    <row r="2" spans="1:13" s="5" customFormat="1" ht="15.75" x14ac:dyDescent="0.25">
      <c r="A2" s="8" t="s">
        <v>1989</v>
      </c>
    </row>
    <row r="3" spans="1:13" s="5" customFormat="1" x14ac:dyDescent="0.25">
      <c r="A3" s="5" t="s">
        <v>1990</v>
      </c>
    </row>
    <row r="4" spans="1:13" s="5" customFormat="1" x14ac:dyDescent="0.25">
      <c r="A4" s="5" t="s">
        <v>1979</v>
      </c>
    </row>
    <row r="5" spans="1:13" s="5" customFormat="1" x14ac:dyDescent="0.25">
      <c r="A5" s="11"/>
      <c r="B5" s="14" t="s">
        <v>1971</v>
      </c>
      <c r="C5" s="9" t="s">
        <v>1971</v>
      </c>
      <c r="D5" s="11"/>
    </row>
    <row r="6" spans="1:13" s="5" customFormat="1" x14ac:dyDescent="0.25">
      <c r="A6" s="11"/>
      <c r="B6" s="14" t="s">
        <v>1972</v>
      </c>
      <c r="C6" s="9" t="s">
        <v>1991</v>
      </c>
      <c r="D6" s="11"/>
      <c r="F6" s="5">
        <v>213</v>
      </c>
      <c r="G6" s="5" t="s">
        <v>1980</v>
      </c>
    </row>
    <row r="7" spans="1:13" s="5" customFormat="1" x14ac:dyDescent="0.25">
      <c r="A7" s="15" t="s">
        <v>0</v>
      </c>
      <c r="B7" s="14" t="s">
        <v>1973</v>
      </c>
      <c r="C7" s="9" t="s">
        <v>1992</v>
      </c>
      <c r="D7" s="11"/>
      <c r="F7" s="17">
        <v>142</v>
      </c>
      <c r="G7" s="17" t="s">
        <v>1981</v>
      </c>
      <c r="H7"/>
      <c r="I7"/>
      <c r="J7"/>
      <c r="K7" s="3"/>
    </row>
    <row r="8" spans="1:13" x14ac:dyDescent="0.25">
      <c r="A8" s="16" t="s">
        <v>252</v>
      </c>
      <c r="B8" s="16">
        <v>-5.7883395560000004</v>
      </c>
      <c r="C8" s="11">
        <v>-2.0880317750000001</v>
      </c>
      <c r="F8" s="16">
        <v>36</v>
      </c>
      <c r="G8" s="16" t="s">
        <v>1982</v>
      </c>
      <c r="H8" s="16"/>
      <c r="L8" s="6"/>
      <c r="M8" s="5"/>
    </row>
    <row r="9" spans="1:13" x14ac:dyDescent="0.25">
      <c r="A9" s="16" t="s">
        <v>558</v>
      </c>
      <c r="B9" s="16">
        <v>-5.7458861890000001</v>
      </c>
      <c r="C9" s="11">
        <v>-0.83654710200000004</v>
      </c>
      <c r="F9" s="5">
        <v>35</v>
      </c>
      <c r="G9" s="5" t="s">
        <v>1983</v>
      </c>
      <c r="M9" s="5"/>
    </row>
    <row r="10" spans="1:13" x14ac:dyDescent="0.25">
      <c r="A10" s="16" t="s">
        <v>314</v>
      </c>
      <c r="B10" s="16">
        <v>-4.4325179500000003</v>
      </c>
      <c r="C10" s="11">
        <v>-1.1787303170000001</v>
      </c>
      <c r="M10" s="5"/>
    </row>
    <row r="11" spans="1:13" x14ac:dyDescent="0.25">
      <c r="A11" s="16" t="s">
        <v>910</v>
      </c>
      <c r="B11" s="16">
        <v>-3.1975391119999999</v>
      </c>
      <c r="C11" s="11">
        <v>-0.86892854600000002</v>
      </c>
      <c r="M11" s="5"/>
    </row>
    <row r="12" spans="1:13" x14ac:dyDescent="0.25">
      <c r="A12" s="11" t="s">
        <v>35</v>
      </c>
      <c r="B12" s="11">
        <v>-2.9388061319999998</v>
      </c>
      <c r="C12" s="11">
        <v>2.6923960349999998</v>
      </c>
      <c r="K12" s="5"/>
      <c r="L12" s="5"/>
      <c r="M12" s="5"/>
    </row>
    <row r="13" spans="1:13" x14ac:dyDescent="0.25">
      <c r="A13" s="11" t="s">
        <v>851</v>
      </c>
      <c r="B13" s="11">
        <v>-2.2968660760000001</v>
      </c>
      <c r="C13" s="11">
        <v>0.90709268799999998</v>
      </c>
    </row>
    <row r="14" spans="1:13" x14ac:dyDescent="0.25">
      <c r="A14" s="16" t="s">
        <v>887</v>
      </c>
      <c r="B14" s="16">
        <v>-2.2831751919999999</v>
      </c>
      <c r="C14" s="11">
        <v>-0.56770914800000005</v>
      </c>
    </row>
    <row r="15" spans="1:13" x14ac:dyDescent="0.25">
      <c r="A15" s="16" t="s">
        <v>151</v>
      </c>
      <c r="B15" s="16">
        <v>-2.2658996779999998</v>
      </c>
      <c r="C15" s="11">
        <v>-1.1842249979999999</v>
      </c>
    </row>
    <row r="16" spans="1:13" x14ac:dyDescent="0.25">
      <c r="A16" s="16" t="s">
        <v>957</v>
      </c>
      <c r="B16" s="16">
        <v>-2.084654505</v>
      </c>
      <c r="C16" s="11">
        <v>-0.65819019199999995</v>
      </c>
    </row>
    <row r="17" spans="1:3" x14ac:dyDescent="0.25">
      <c r="A17" s="11" t="s">
        <v>199</v>
      </c>
      <c r="B17" s="11">
        <v>-1.97763172</v>
      </c>
      <c r="C17" s="11">
        <v>1.5994209699999999</v>
      </c>
    </row>
    <row r="18" spans="1:3" x14ac:dyDescent="0.25">
      <c r="A18" s="11" t="s">
        <v>410</v>
      </c>
      <c r="B18" s="11">
        <v>-1.9354960750000001</v>
      </c>
      <c r="C18" s="11">
        <v>0.90723585200000001</v>
      </c>
    </row>
    <row r="19" spans="1:3" x14ac:dyDescent="0.25">
      <c r="A19" s="16" t="s">
        <v>708</v>
      </c>
      <c r="B19" s="16">
        <v>-1.812104191</v>
      </c>
      <c r="C19" s="11">
        <v>-0.66234643299999996</v>
      </c>
    </row>
    <row r="20" spans="1:3" x14ac:dyDescent="0.25">
      <c r="A20" s="11" t="s">
        <v>423</v>
      </c>
      <c r="B20" s="11">
        <v>-1.7550730489999999</v>
      </c>
      <c r="C20" s="11">
        <v>1.1684612640000001</v>
      </c>
    </row>
    <row r="21" spans="1:3" x14ac:dyDescent="0.25">
      <c r="A21" s="11" t="s">
        <v>561</v>
      </c>
      <c r="B21" s="11">
        <v>-1.737831887</v>
      </c>
      <c r="C21" s="11">
        <v>0.56605626399999998</v>
      </c>
    </row>
    <row r="22" spans="1:3" x14ac:dyDescent="0.25">
      <c r="A22" s="16" t="s">
        <v>155</v>
      </c>
      <c r="B22" s="16">
        <v>-1.73746537</v>
      </c>
      <c r="C22" s="11">
        <v>-1.1400844539999999</v>
      </c>
    </row>
    <row r="23" spans="1:3" x14ac:dyDescent="0.25">
      <c r="A23" s="11" t="s">
        <v>211</v>
      </c>
      <c r="B23" s="11">
        <v>-1.722035287</v>
      </c>
      <c r="C23" s="11">
        <v>1.1534541760000001</v>
      </c>
    </row>
    <row r="24" spans="1:3" x14ac:dyDescent="0.25">
      <c r="A24" s="11" t="s">
        <v>548</v>
      </c>
      <c r="B24" s="11">
        <v>-1.702737661</v>
      </c>
      <c r="C24" s="11">
        <v>0.78680074600000005</v>
      </c>
    </row>
    <row r="25" spans="1:3" x14ac:dyDescent="0.25">
      <c r="A25" s="16" t="s">
        <v>500</v>
      </c>
      <c r="B25" s="16">
        <v>-1.661478598</v>
      </c>
      <c r="C25" s="11">
        <v>-0.576540418</v>
      </c>
    </row>
    <row r="26" spans="1:3" x14ac:dyDescent="0.25">
      <c r="A26" s="11" t="s">
        <v>846</v>
      </c>
      <c r="B26" s="11">
        <v>-1.6038648010000001</v>
      </c>
      <c r="C26" s="11">
        <v>0.77954573699999996</v>
      </c>
    </row>
    <row r="27" spans="1:3" x14ac:dyDescent="0.25">
      <c r="A27" s="11" t="s">
        <v>319</v>
      </c>
      <c r="B27" s="11">
        <v>-1.598143103</v>
      </c>
      <c r="C27" s="11">
        <v>1.1641226389999999</v>
      </c>
    </row>
    <row r="28" spans="1:3" x14ac:dyDescent="0.25">
      <c r="A28" s="11" t="s">
        <v>1264</v>
      </c>
      <c r="B28" s="11">
        <v>-1.587405688</v>
      </c>
      <c r="C28" s="11">
        <v>0.90591583399999998</v>
      </c>
    </row>
    <row r="29" spans="1:3" x14ac:dyDescent="0.25">
      <c r="A29" s="16" t="s">
        <v>1037</v>
      </c>
      <c r="B29" s="16">
        <v>-1.539542333</v>
      </c>
      <c r="C29" s="11">
        <v>-0.48210282300000001</v>
      </c>
    </row>
    <row r="30" spans="1:3" x14ac:dyDescent="0.25">
      <c r="A30" s="11" t="s">
        <v>907</v>
      </c>
      <c r="B30" s="11">
        <v>-1.5241406040000001</v>
      </c>
      <c r="C30" s="11">
        <v>0.90736931499999995</v>
      </c>
    </row>
    <row r="31" spans="1:3" x14ac:dyDescent="0.25">
      <c r="A31" s="11" t="s">
        <v>92</v>
      </c>
      <c r="B31" s="11">
        <v>-1.5186560739999999</v>
      </c>
      <c r="C31" s="11">
        <v>1.0367184890000001</v>
      </c>
    </row>
    <row r="32" spans="1:3" x14ac:dyDescent="0.25">
      <c r="A32" s="11" t="s">
        <v>449</v>
      </c>
      <c r="B32" s="11">
        <v>-1.513207779</v>
      </c>
      <c r="C32" s="11">
        <v>0.52448979200000001</v>
      </c>
    </row>
    <row r="33" spans="1:3" x14ac:dyDescent="0.25">
      <c r="A33" s="11" t="s">
        <v>432</v>
      </c>
      <c r="B33" s="11">
        <v>-1.503224197</v>
      </c>
      <c r="C33" s="11">
        <v>0.70004176699999998</v>
      </c>
    </row>
    <row r="34" spans="1:3" x14ac:dyDescent="0.25">
      <c r="A34" s="11" t="s">
        <v>794</v>
      </c>
      <c r="B34" s="11">
        <v>-1.501583323</v>
      </c>
      <c r="C34" s="11">
        <v>1.7402746339999999</v>
      </c>
    </row>
    <row r="35" spans="1:3" x14ac:dyDescent="0.25">
      <c r="A35" s="16" t="s">
        <v>297</v>
      </c>
      <c r="B35" s="16">
        <v>-1.498775779</v>
      </c>
      <c r="C35" s="11">
        <v>-0.59707197999999995</v>
      </c>
    </row>
    <row r="36" spans="1:3" x14ac:dyDescent="0.25">
      <c r="A36" s="16" t="s">
        <v>413</v>
      </c>
      <c r="B36" s="16">
        <v>-1.4912445000000001</v>
      </c>
      <c r="C36" s="11">
        <v>-0.52197679500000005</v>
      </c>
    </row>
    <row r="37" spans="1:3" x14ac:dyDescent="0.25">
      <c r="A37" s="11" t="s">
        <v>444</v>
      </c>
      <c r="B37" s="11">
        <v>-1.4765337460000001</v>
      </c>
      <c r="C37" s="11">
        <v>0.75774021499999999</v>
      </c>
    </row>
    <row r="38" spans="1:3" x14ac:dyDescent="0.25">
      <c r="A38" s="16" t="s">
        <v>715</v>
      </c>
      <c r="B38" s="16">
        <v>-1.4376465409999999</v>
      </c>
      <c r="C38" s="11">
        <v>-0.46494260700000001</v>
      </c>
    </row>
    <row r="39" spans="1:3" x14ac:dyDescent="0.25">
      <c r="A39" s="11" t="s">
        <v>640</v>
      </c>
      <c r="B39" s="11">
        <v>-1.3929215930000001</v>
      </c>
      <c r="C39" s="11">
        <v>0.61115872400000004</v>
      </c>
    </row>
    <row r="40" spans="1:3" x14ac:dyDescent="0.25">
      <c r="A40" s="11" t="s">
        <v>270</v>
      </c>
      <c r="B40" s="11">
        <v>-1.3792973180000001</v>
      </c>
      <c r="C40" s="11">
        <v>0.86102124499999999</v>
      </c>
    </row>
    <row r="41" spans="1:3" x14ac:dyDescent="0.25">
      <c r="A41" s="11" t="s">
        <v>348</v>
      </c>
      <c r="B41" s="11">
        <v>-1.3755105830000001</v>
      </c>
      <c r="C41" s="11">
        <v>0.49063184500000001</v>
      </c>
    </row>
    <row r="42" spans="1:3" x14ac:dyDescent="0.25">
      <c r="A42" s="16" t="s">
        <v>1880</v>
      </c>
      <c r="B42" s="16">
        <v>-1.346408402</v>
      </c>
      <c r="C42" s="11">
        <v>-0.86566199600000004</v>
      </c>
    </row>
    <row r="43" spans="1:3" x14ac:dyDescent="0.25">
      <c r="A43" s="16" t="s">
        <v>1063</v>
      </c>
      <c r="B43" s="16">
        <v>-1.3239015789999999</v>
      </c>
      <c r="C43" s="11">
        <v>-0.55205987300000003</v>
      </c>
    </row>
    <row r="44" spans="1:3" x14ac:dyDescent="0.25">
      <c r="A44" s="11" t="s">
        <v>944</v>
      </c>
      <c r="B44" s="11">
        <v>-1.267938604</v>
      </c>
      <c r="C44" s="11">
        <v>1.086130987</v>
      </c>
    </row>
    <row r="45" spans="1:3" x14ac:dyDescent="0.25">
      <c r="A45" s="16" t="s">
        <v>1068</v>
      </c>
      <c r="B45" s="16">
        <v>-1.263378436</v>
      </c>
      <c r="C45" s="11">
        <v>-0.65614922099999995</v>
      </c>
    </row>
    <row r="46" spans="1:3" x14ac:dyDescent="0.25">
      <c r="A46" s="11" t="s">
        <v>113</v>
      </c>
      <c r="B46" s="11">
        <v>-1.262945129</v>
      </c>
      <c r="C46" s="11">
        <v>1.52920579</v>
      </c>
    </row>
    <row r="47" spans="1:3" x14ac:dyDescent="0.25">
      <c r="A47" s="11" t="s">
        <v>187</v>
      </c>
      <c r="B47" s="11">
        <v>-1.261120574</v>
      </c>
      <c r="C47" s="11">
        <v>2.3552791989999999</v>
      </c>
    </row>
    <row r="48" spans="1:3" x14ac:dyDescent="0.25">
      <c r="A48" s="11" t="s">
        <v>361</v>
      </c>
      <c r="B48" s="11">
        <v>-1.2459843260000001</v>
      </c>
      <c r="C48" s="11">
        <v>0.882389494</v>
      </c>
    </row>
    <row r="49" spans="1:3" x14ac:dyDescent="0.25">
      <c r="A49" s="16" t="s">
        <v>605</v>
      </c>
      <c r="B49" s="16">
        <v>-1.1659969210000001</v>
      </c>
      <c r="C49" s="11">
        <v>-0.68414196299999996</v>
      </c>
    </row>
    <row r="50" spans="1:3" x14ac:dyDescent="0.25">
      <c r="A50" s="11" t="s">
        <v>452</v>
      </c>
      <c r="B50" s="11">
        <v>-1.1656236019999999</v>
      </c>
      <c r="C50" s="11">
        <v>0.78829922100000005</v>
      </c>
    </row>
    <row r="51" spans="1:3" x14ac:dyDescent="0.25">
      <c r="A51" s="16" t="s">
        <v>1048</v>
      </c>
      <c r="B51" s="16">
        <v>-1.164501343</v>
      </c>
      <c r="C51" s="11">
        <v>-0.57306462700000005</v>
      </c>
    </row>
    <row r="52" spans="1:3" x14ac:dyDescent="0.25">
      <c r="A52" s="16" t="s">
        <v>906</v>
      </c>
      <c r="B52" s="16">
        <v>-1.163100053</v>
      </c>
      <c r="C52" s="11">
        <v>-0.559963773</v>
      </c>
    </row>
    <row r="53" spans="1:3" x14ac:dyDescent="0.25">
      <c r="A53" s="16" t="s">
        <v>1061</v>
      </c>
      <c r="B53" s="16">
        <v>-1.1549570280000001</v>
      </c>
      <c r="C53" s="11">
        <v>-0.68601667200000005</v>
      </c>
    </row>
    <row r="54" spans="1:3" x14ac:dyDescent="0.25">
      <c r="A54" s="16" t="s">
        <v>730</v>
      </c>
      <c r="B54" s="16">
        <v>-1.1467241260000001</v>
      </c>
      <c r="C54" s="11">
        <v>-0.503855422</v>
      </c>
    </row>
    <row r="55" spans="1:3" x14ac:dyDescent="0.25">
      <c r="A55" s="16" t="s">
        <v>965</v>
      </c>
      <c r="B55" s="16">
        <v>-1.1335909790000001</v>
      </c>
      <c r="C55" s="11">
        <v>-0.50909086400000003</v>
      </c>
    </row>
    <row r="56" spans="1:3" x14ac:dyDescent="0.25">
      <c r="A56" s="16" t="s">
        <v>426</v>
      </c>
      <c r="B56" s="16">
        <v>-1.1322257469999999</v>
      </c>
      <c r="C56" s="11">
        <v>-0.52247406600000001</v>
      </c>
    </row>
    <row r="57" spans="1:3" x14ac:dyDescent="0.25">
      <c r="A57" s="11" t="s">
        <v>49</v>
      </c>
      <c r="B57" s="11">
        <v>-1.1198976469999999</v>
      </c>
      <c r="C57" s="11">
        <v>1.3650891759999999</v>
      </c>
    </row>
    <row r="58" spans="1:3" x14ac:dyDescent="0.25">
      <c r="A58" s="11" t="s">
        <v>752</v>
      </c>
      <c r="B58" s="11">
        <v>-1.1181227229999999</v>
      </c>
      <c r="C58" s="11">
        <v>0.66867945500000003</v>
      </c>
    </row>
    <row r="59" spans="1:3" x14ac:dyDescent="0.25">
      <c r="A59" s="11" t="s">
        <v>463</v>
      </c>
      <c r="B59" s="11">
        <v>-1.097348969</v>
      </c>
      <c r="C59" s="11">
        <v>0.97336118800000004</v>
      </c>
    </row>
    <row r="60" spans="1:3" x14ac:dyDescent="0.25">
      <c r="A60" s="16" t="s">
        <v>620</v>
      </c>
      <c r="B60" s="16">
        <v>-1.0901010419999999</v>
      </c>
      <c r="C60" s="11">
        <v>-0.44676074199999999</v>
      </c>
    </row>
    <row r="61" spans="1:3" x14ac:dyDescent="0.25">
      <c r="A61" s="16" t="s">
        <v>141</v>
      </c>
      <c r="B61" s="16">
        <v>-1.0542018099999999</v>
      </c>
      <c r="C61" s="11">
        <v>-0.75466885900000003</v>
      </c>
    </row>
    <row r="62" spans="1:3" x14ac:dyDescent="0.25">
      <c r="A62" s="16" t="s">
        <v>298</v>
      </c>
      <c r="B62" s="16">
        <v>-1.04998451</v>
      </c>
      <c r="C62" s="11">
        <v>-0.95937449299999999</v>
      </c>
    </row>
    <row r="63" spans="1:3" x14ac:dyDescent="0.25">
      <c r="A63" s="11" t="s">
        <v>779</v>
      </c>
      <c r="B63" s="11">
        <v>-1.0433213939999999</v>
      </c>
      <c r="C63" s="11">
        <v>0.68922209400000001</v>
      </c>
    </row>
    <row r="64" spans="1:3" x14ac:dyDescent="0.25">
      <c r="A64" s="16" t="s">
        <v>669</v>
      </c>
      <c r="B64" s="16">
        <v>-0.99330615700000002</v>
      </c>
      <c r="C64" s="11">
        <v>-0.55859577999999999</v>
      </c>
    </row>
    <row r="65" spans="1:3" x14ac:dyDescent="0.25">
      <c r="A65" s="11" t="s">
        <v>836</v>
      </c>
      <c r="B65" s="11">
        <v>-0.98748328200000002</v>
      </c>
      <c r="C65" s="11">
        <v>0.54106903900000003</v>
      </c>
    </row>
    <row r="66" spans="1:3" x14ac:dyDescent="0.25">
      <c r="A66" s="11" t="s">
        <v>659</v>
      </c>
      <c r="B66" s="11">
        <v>-0.97925645100000003</v>
      </c>
      <c r="C66" s="11">
        <v>0.57970193199999998</v>
      </c>
    </row>
    <row r="67" spans="1:3" x14ac:dyDescent="0.25">
      <c r="A67" s="16" t="s">
        <v>409</v>
      </c>
      <c r="B67" s="16">
        <v>-0.97705566799999999</v>
      </c>
      <c r="C67" s="11">
        <v>-0.55280996900000001</v>
      </c>
    </row>
    <row r="68" spans="1:3" x14ac:dyDescent="0.25">
      <c r="A68" s="11" t="s">
        <v>359</v>
      </c>
      <c r="B68" s="11">
        <v>-0.95945303299999996</v>
      </c>
      <c r="C68" s="11">
        <v>0.72040863700000002</v>
      </c>
    </row>
    <row r="69" spans="1:3" x14ac:dyDescent="0.25">
      <c r="A69" s="16" t="s">
        <v>924</v>
      </c>
      <c r="B69" s="16">
        <v>-0.94747157999999998</v>
      </c>
      <c r="C69" s="11">
        <v>-0.50589689599999998</v>
      </c>
    </row>
    <row r="70" spans="1:3" x14ac:dyDescent="0.25">
      <c r="A70" s="16" t="s">
        <v>732</v>
      </c>
      <c r="B70" s="16">
        <v>-0.94590378600000002</v>
      </c>
      <c r="C70" s="11">
        <v>-0.51908225799999996</v>
      </c>
    </row>
    <row r="71" spans="1:3" x14ac:dyDescent="0.25">
      <c r="A71" s="16" t="s">
        <v>281</v>
      </c>
      <c r="B71" s="16">
        <v>-0.92587664000000003</v>
      </c>
      <c r="C71" s="11">
        <v>-0.54657788900000004</v>
      </c>
    </row>
    <row r="72" spans="1:3" x14ac:dyDescent="0.25">
      <c r="A72" s="16" t="s">
        <v>396</v>
      </c>
      <c r="B72" s="16">
        <v>-0.88555738299999998</v>
      </c>
      <c r="C72" s="11">
        <v>-0.57010973799999998</v>
      </c>
    </row>
    <row r="73" spans="1:3" x14ac:dyDescent="0.25">
      <c r="A73" s="11" t="s">
        <v>1098</v>
      </c>
      <c r="B73" s="11">
        <v>-0.88161953699999995</v>
      </c>
      <c r="C73" s="11">
        <v>1.3204734520000001</v>
      </c>
    </row>
    <row r="74" spans="1:3" x14ac:dyDescent="0.25">
      <c r="A74" s="11" t="s">
        <v>33</v>
      </c>
      <c r="B74" s="11">
        <v>-0.85063712400000002</v>
      </c>
      <c r="C74" s="11">
        <v>0.96646907599999998</v>
      </c>
    </row>
    <row r="75" spans="1:3" x14ac:dyDescent="0.25">
      <c r="A75" s="16" t="s">
        <v>389</v>
      </c>
      <c r="B75" s="16">
        <v>-0.840816644</v>
      </c>
      <c r="C75" s="11">
        <v>-0.89981381599999999</v>
      </c>
    </row>
    <row r="76" spans="1:3" x14ac:dyDescent="0.25">
      <c r="A76" s="16" t="s">
        <v>191</v>
      </c>
      <c r="B76" s="16">
        <v>-0.83896921999999996</v>
      </c>
      <c r="C76" s="11">
        <v>-0.73001770799999999</v>
      </c>
    </row>
    <row r="77" spans="1:3" x14ac:dyDescent="0.25">
      <c r="A77" s="16" t="s">
        <v>474</v>
      </c>
      <c r="B77" s="16">
        <v>-0.83117663200000003</v>
      </c>
      <c r="C77" s="11">
        <v>-0.632829278</v>
      </c>
    </row>
    <row r="78" spans="1:3" x14ac:dyDescent="0.25">
      <c r="A78" s="17" t="s">
        <v>175</v>
      </c>
      <c r="B78" s="17">
        <v>0.59857112599999995</v>
      </c>
      <c r="C78" s="17">
        <v>0.71862252400000004</v>
      </c>
    </row>
    <row r="79" spans="1:3" x14ac:dyDescent="0.25">
      <c r="A79" s="17" t="s">
        <v>87</v>
      </c>
      <c r="B79" s="17">
        <v>0.60840751199999998</v>
      </c>
      <c r="C79" s="17">
        <v>0.82183866800000005</v>
      </c>
    </row>
    <row r="80" spans="1:3" x14ac:dyDescent="0.25">
      <c r="A80" s="17" t="s">
        <v>304</v>
      </c>
      <c r="B80" s="17">
        <v>0.79566746799999999</v>
      </c>
      <c r="C80" s="17">
        <v>0.625185239</v>
      </c>
    </row>
    <row r="81" spans="1:3" x14ac:dyDescent="0.25">
      <c r="A81" s="17" t="s">
        <v>946</v>
      </c>
      <c r="B81" s="17">
        <v>0.808728475</v>
      </c>
      <c r="C81" s="17">
        <v>0.61183506200000004</v>
      </c>
    </row>
    <row r="82" spans="1:3" x14ac:dyDescent="0.25">
      <c r="A82" s="17" t="s">
        <v>239</v>
      </c>
      <c r="B82" s="17">
        <v>0.81007115200000002</v>
      </c>
      <c r="C82" s="17">
        <v>0.79329888400000004</v>
      </c>
    </row>
    <row r="83" spans="1:3" x14ac:dyDescent="0.25">
      <c r="A83" s="17" t="s">
        <v>254</v>
      </c>
      <c r="B83" s="17">
        <v>0.82828952199999994</v>
      </c>
      <c r="C83" s="17">
        <v>0.74512566000000002</v>
      </c>
    </row>
    <row r="84" spans="1:3" x14ac:dyDescent="0.25">
      <c r="A84" s="17" t="s">
        <v>563</v>
      </c>
      <c r="B84" s="17">
        <v>0.85669610900000004</v>
      </c>
      <c r="C84" s="17">
        <v>0.69016941700000001</v>
      </c>
    </row>
    <row r="85" spans="1:3" x14ac:dyDescent="0.25">
      <c r="A85" s="17" t="s">
        <v>56</v>
      </c>
      <c r="B85" s="17">
        <v>0.86125220899999999</v>
      </c>
      <c r="C85" s="17">
        <v>1.0925188210000001</v>
      </c>
    </row>
    <row r="86" spans="1:3" x14ac:dyDescent="0.25">
      <c r="A86" s="17" t="s">
        <v>754</v>
      </c>
      <c r="B86" s="17">
        <v>0.88464170499999994</v>
      </c>
      <c r="C86" s="17">
        <v>0.68690906500000004</v>
      </c>
    </row>
    <row r="87" spans="1:3" x14ac:dyDescent="0.25">
      <c r="A87" s="17" t="s">
        <v>532</v>
      </c>
      <c r="B87" s="17">
        <v>0.90036303100000004</v>
      </c>
      <c r="C87" s="17">
        <v>0.52710365000000003</v>
      </c>
    </row>
    <row r="88" spans="1:3" x14ac:dyDescent="0.25">
      <c r="A88" s="17" t="s">
        <v>602</v>
      </c>
      <c r="B88" s="17">
        <v>0.90817402199999997</v>
      </c>
      <c r="C88" s="17">
        <v>0.55067912600000002</v>
      </c>
    </row>
    <row r="89" spans="1:3" x14ac:dyDescent="0.25">
      <c r="A89" s="17" t="s">
        <v>662</v>
      </c>
      <c r="B89" s="17">
        <v>0.98149675000000003</v>
      </c>
      <c r="C89" s="17">
        <v>0.49195689799999998</v>
      </c>
    </row>
    <row r="90" spans="1:3" x14ac:dyDescent="0.25">
      <c r="A90" s="17" t="s">
        <v>189</v>
      </c>
      <c r="B90" s="17">
        <v>0.99390237299999995</v>
      </c>
      <c r="C90" s="17">
        <v>0.76804380800000005</v>
      </c>
    </row>
    <row r="91" spans="1:3" x14ac:dyDescent="0.25">
      <c r="A91" s="17" t="s">
        <v>230</v>
      </c>
      <c r="B91" s="17">
        <v>0.99660299200000002</v>
      </c>
      <c r="C91" s="17">
        <v>0.85573854800000004</v>
      </c>
    </row>
    <row r="92" spans="1:3" x14ac:dyDescent="0.25">
      <c r="A92" s="17" t="s">
        <v>930</v>
      </c>
      <c r="B92" s="17">
        <v>0.99664735299999996</v>
      </c>
      <c r="C92" s="17">
        <v>0.56537874600000004</v>
      </c>
    </row>
    <row r="93" spans="1:3" x14ac:dyDescent="0.25">
      <c r="A93" s="17" t="s">
        <v>205</v>
      </c>
      <c r="B93" s="17">
        <v>0.99704441399999999</v>
      </c>
      <c r="C93" s="17">
        <v>0.84762942200000002</v>
      </c>
    </row>
    <row r="94" spans="1:3" x14ac:dyDescent="0.25">
      <c r="A94" s="17" t="s">
        <v>317</v>
      </c>
      <c r="B94" s="17">
        <v>0.99784696399999995</v>
      </c>
      <c r="C94" s="17">
        <v>0.71005011900000004</v>
      </c>
    </row>
    <row r="95" spans="1:3" x14ac:dyDescent="0.25">
      <c r="A95" s="17" t="s">
        <v>134</v>
      </c>
      <c r="B95" s="17">
        <v>0.99844459299999999</v>
      </c>
      <c r="C95" s="17">
        <v>1.1625296599999999</v>
      </c>
    </row>
    <row r="96" spans="1:3" x14ac:dyDescent="0.25">
      <c r="A96" s="17" t="s">
        <v>911</v>
      </c>
      <c r="B96" s="17">
        <v>1.004298334</v>
      </c>
      <c r="C96" s="17">
        <v>0.52500345699999995</v>
      </c>
    </row>
    <row r="97" spans="1:3" x14ac:dyDescent="0.25">
      <c r="A97" s="17" t="s">
        <v>877</v>
      </c>
      <c r="B97" s="17">
        <v>1.0299741259999999</v>
      </c>
      <c r="C97" s="17">
        <v>0.53574260799999995</v>
      </c>
    </row>
    <row r="98" spans="1:3" x14ac:dyDescent="0.25">
      <c r="A98" s="17" t="s">
        <v>988</v>
      </c>
      <c r="B98" s="17">
        <v>1.030272984</v>
      </c>
      <c r="C98" s="17">
        <v>0.60915593199999996</v>
      </c>
    </row>
    <row r="99" spans="1:3" x14ac:dyDescent="0.25">
      <c r="A99" s="17" t="s">
        <v>874</v>
      </c>
      <c r="B99" s="17">
        <v>1.030745287</v>
      </c>
      <c r="C99" s="17">
        <v>0.52960927599999996</v>
      </c>
    </row>
    <row r="100" spans="1:3" x14ac:dyDescent="0.25">
      <c r="A100" s="17" t="s">
        <v>606</v>
      </c>
      <c r="B100" s="17">
        <v>1.0484647709999999</v>
      </c>
      <c r="C100" s="17">
        <v>0.88658047699999998</v>
      </c>
    </row>
    <row r="101" spans="1:3" x14ac:dyDescent="0.25">
      <c r="A101" s="17" t="s">
        <v>132</v>
      </c>
      <c r="B101" s="17">
        <v>1.052006448</v>
      </c>
      <c r="C101" s="17">
        <v>0.80270277099999998</v>
      </c>
    </row>
    <row r="102" spans="1:3" x14ac:dyDescent="0.25">
      <c r="A102" s="17" t="s">
        <v>698</v>
      </c>
      <c r="B102" s="17">
        <v>1.0646960759999999</v>
      </c>
      <c r="C102" s="17">
        <v>0.64050083499999999</v>
      </c>
    </row>
    <row r="103" spans="1:3" x14ac:dyDescent="0.25">
      <c r="A103" s="17" t="s">
        <v>478</v>
      </c>
      <c r="B103" s="17">
        <v>1.067479718</v>
      </c>
      <c r="C103" s="17">
        <v>0.66083599900000001</v>
      </c>
    </row>
    <row r="104" spans="1:3" x14ac:dyDescent="0.25">
      <c r="A104" s="17" t="s">
        <v>765</v>
      </c>
      <c r="B104" s="17">
        <v>1.068533314</v>
      </c>
      <c r="C104" s="17">
        <v>0.48458961</v>
      </c>
    </row>
    <row r="105" spans="1:3" x14ac:dyDescent="0.25">
      <c r="A105" s="17" t="s">
        <v>278</v>
      </c>
      <c r="B105" s="17">
        <v>1.070757797</v>
      </c>
      <c r="C105" s="17">
        <v>0.90761981199999997</v>
      </c>
    </row>
    <row r="106" spans="1:3" x14ac:dyDescent="0.25">
      <c r="A106" s="11" t="s">
        <v>837</v>
      </c>
      <c r="B106" s="11">
        <v>1.082700019</v>
      </c>
      <c r="C106" s="11">
        <v>-0.63532838800000002</v>
      </c>
    </row>
    <row r="107" spans="1:3" x14ac:dyDescent="0.25">
      <c r="A107" s="17" t="s">
        <v>552</v>
      </c>
      <c r="B107" s="17">
        <v>1.08718979</v>
      </c>
      <c r="C107" s="11">
        <v>0.64091236900000004</v>
      </c>
    </row>
    <row r="108" spans="1:3" x14ac:dyDescent="0.25">
      <c r="A108" s="17" t="s">
        <v>945</v>
      </c>
      <c r="B108" s="17">
        <v>1.0902185179999999</v>
      </c>
      <c r="C108" s="11">
        <v>0.62239826300000001</v>
      </c>
    </row>
    <row r="109" spans="1:3" x14ac:dyDescent="0.25">
      <c r="A109" s="17" t="s">
        <v>656</v>
      </c>
      <c r="B109" s="17">
        <v>1.103471973</v>
      </c>
      <c r="C109" s="11">
        <v>0.57528698199999995</v>
      </c>
    </row>
    <row r="110" spans="1:3" x14ac:dyDescent="0.25">
      <c r="A110" s="17" t="s">
        <v>39</v>
      </c>
      <c r="B110" s="17">
        <v>1.104514459</v>
      </c>
      <c r="C110" s="11">
        <v>1.005800158</v>
      </c>
    </row>
    <row r="111" spans="1:3" x14ac:dyDescent="0.25">
      <c r="A111" s="17" t="s">
        <v>279</v>
      </c>
      <c r="B111" s="17">
        <v>1.1196907279999999</v>
      </c>
      <c r="C111" s="11">
        <v>0.83630541700000005</v>
      </c>
    </row>
    <row r="112" spans="1:3" x14ac:dyDescent="0.25">
      <c r="A112" s="17" t="s">
        <v>619</v>
      </c>
      <c r="B112" s="17">
        <v>1.1319071460000001</v>
      </c>
      <c r="C112" s="11">
        <v>0.68553180300000005</v>
      </c>
    </row>
    <row r="113" spans="1:3" x14ac:dyDescent="0.25">
      <c r="A113" s="17" t="s">
        <v>536</v>
      </c>
      <c r="B113" s="17">
        <v>1.139385571</v>
      </c>
      <c r="C113" s="11">
        <v>0.67027099099999998</v>
      </c>
    </row>
    <row r="114" spans="1:3" x14ac:dyDescent="0.25">
      <c r="A114" s="17" t="s">
        <v>783</v>
      </c>
      <c r="B114" s="17">
        <v>1.177351123</v>
      </c>
      <c r="C114" s="11">
        <v>0.886674038</v>
      </c>
    </row>
    <row r="115" spans="1:3" x14ac:dyDescent="0.25">
      <c r="A115" s="17" t="s">
        <v>968</v>
      </c>
      <c r="B115" s="17">
        <v>1.202656988</v>
      </c>
      <c r="C115" s="11">
        <v>0.69711615100000002</v>
      </c>
    </row>
    <row r="116" spans="1:3" x14ac:dyDescent="0.25">
      <c r="A116" s="17" t="s">
        <v>48</v>
      </c>
      <c r="B116" s="17">
        <v>1.20466845</v>
      </c>
      <c r="C116" s="11">
        <v>0.95232380299999997</v>
      </c>
    </row>
    <row r="117" spans="1:3" x14ac:dyDescent="0.25">
      <c r="A117" s="17" t="s">
        <v>681</v>
      </c>
      <c r="B117" s="17">
        <v>1.206562761</v>
      </c>
      <c r="C117" s="11">
        <v>0.53497246899999995</v>
      </c>
    </row>
    <row r="118" spans="1:3" x14ac:dyDescent="0.25">
      <c r="A118" s="17" t="s">
        <v>197</v>
      </c>
      <c r="B118" s="17">
        <v>1.2110397550000001</v>
      </c>
      <c r="C118" s="11">
        <v>1.2281724949999999</v>
      </c>
    </row>
    <row r="119" spans="1:3" x14ac:dyDescent="0.25">
      <c r="A119" s="17" t="s">
        <v>864</v>
      </c>
      <c r="B119" s="17">
        <v>1.2450200870000001</v>
      </c>
      <c r="C119" s="11">
        <v>0.47806924000000001</v>
      </c>
    </row>
    <row r="120" spans="1:3" x14ac:dyDescent="0.25">
      <c r="A120" s="17" t="s">
        <v>610</v>
      </c>
      <c r="B120" s="17">
        <v>1.257487735</v>
      </c>
      <c r="C120" s="11">
        <v>1.2646375969999999</v>
      </c>
    </row>
    <row r="121" spans="1:3" x14ac:dyDescent="0.25">
      <c r="A121" s="17" t="s">
        <v>976</v>
      </c>
      <c r="B121" s="17">
        <v>1.290763189</v>
      </c>
      <c r="C121" s="11">
        <v>0.48492850599999998</v>
      </c>
    </row>
    <row r="122" spans="1:3" x14ac:dyDescent="0.25">
      <c r="A122" s="17" t="s">
        <v>575</v>
      </c>
      <c r="B122" s="17">
        <v>1.292799426</v>
      </c>
      <c r="C122" s="11">
        <v>1.0530337860000001</v>
      </c>
    </row>
    <row r="123" spans="1:3" x14ac:dyDescent="0.25">
      <c r="A123" s="17" t="s">
        <v>72</v>
      </c>
      <c r="B123" s="17">
        <v>1.303689673</v>
      </c>
      <c r="C123" s="11">
        <v>1.0048271630000001</v>
      </c>
    </row>
    <row r="124" spans="1:3" x14ac:dyDescent="0.25">
      <c r="A124" s="17" t="s">
        <v>8</v>
      </c>
      <c r="B124" s="17">
        <v>1.3060581550000001</v>
      </c>
      <c r="C124" s="11">
        <v>1.4318660009999999</v>
      </c>
    </row>
    <row r="125" spans="1:3" x14ac:dyDescent="0.25">
      <c r="A125" s="17" t="s">
        <v>358</v>
      </c>
      <c r="B125" s="17">
        <v>1.3163335229999999</v>
      </c>
      <c r="C125" s="11">
        <v>0.83000690399999999</v>
      </c>
    </row>
    <row r="126" spans="1:3" x14ac:dyDescent="0.25">
      <c r="A126" s="17" t="s">
        <v>450</v>
      </c>
      <c r="B126" s="17">
        <v>1.318075764</v>
      </c>
      <c r="C126" s="11">
        <v>1.0343851310000001</v>
      </c>
    </row>
    <row r="127" spans="1:3" x14ac:dyDescent="0.25">
      <c r="A127" s="17" t="s">
        <v>22</v>
      </c>
      <c r="B127" s="17">
        <v>1.3289781000000001</v>
      </c>
      <c r="C127" s="11">
        <v>1.2285547400000001</v>
      </c>
    </row>
    <row r="128" spans="1:3" x14ac:dyDescent="0.25">
      <c r="A128" s="17" t="s">
        <v>710</v>
      </c>
      <c r="B128" s="17">
        <v>1.357006363</v>
      </c>
      <c r="C128" s="11">
        <v>0.50362786199999998</v>
      </c>
    </row>
    <row r="129" spans="1:3" x14ac:dyDescent="0.25">
      <c r="A129" s="17" t="s">
        <v>100</v>
      </c>
      <c r="B129" s="17">
        <v>1.364690644</v>
      </c>
      <c r="C129" s="11">
        <v>0.91660507599999996</v>
      </c>
    </row>
    <row r="130" spans="1:3" x14ac:dyDescent="0.25">
      <c r="A130" s="17" t="s">
        <v>91</v>
      </c>
      <c r="B130" s="17">
        <v>1.3683301400000001</v>
      </c>
      <c r="C130" s="11">
        <v>1.290811393</v>
      </c>
    </row>
    <row r="131" spans="1:3" x14ac:dyDescent="0.25">
      <c r="A131" s="17" t="s">
        <v>977</v>
      </c>
      <c r="B131" s="17">
        <v>1.3736081520000001</v>
      </c>
      <c r="C131" s="11">
        <v>0.48160304399999998</v>
      </c>
    </row>
    <row r="132" spans="1:3" x14ac:dyDescent="0.25">
      <c r="A132" s="17" t="s">
        <v>160</v>
      </c>
      <c r="B132" s="17">
        <v>1.3742093820000001</v>
      </c>
      <c r="C132" s="11">
        <v>0.75222020000000001</v>
      </c>
    </row>
    <row r="133" spans="1:3" x14ac:dyDescent="0.25">
      <c r="A133" s="17" t="s">
        <v>30</v>
      </c>
      <c r="B133" s="17">
        <v>1.3787667349999999</v>
      </c>
      <c r="C133" s="11">
        <v>1.2940748040000001</v>
      </c>
    </row>
    <row r="134" spans="1:3" x14ac:dyDescent="0.25">
      <c r="A134" s="17" t="s">
        <v>990</v>
      </c>
      <c r="B134" s="17">
        <v>1.3834046419999999</v>
      </c>
      <c r="C134" s="11">
        <v>0.57814773500000005</v>
      </c>
    </row>
    <row r="135" spans="1:3" x14ac:dyDescent="0.25">
      <c r="A135" s="17" t="s">
        <v>62</v>
      </c>
      <c r="B135" s="17">
        <v>1.402694656</v>
      </c>
      <c r="C135" s="11">
        <v>0.99225313199999998</v>
      </c>
    </row>
    <row r="136" spans="1:3" x14ac:dyDescent="0.25">
      <c r="A136" s="17" t="s">
        <v>949</v>
      </c>
      <c r="B136" s="17">
        <v>1.403414274</v>
      </c>
      <c r="C136" s="11">
        <v>0.48860787999999999</v>
      </c>
    </row>
    <row r="137" spans="1:3" x14ac:dyDescent="0.25">
      <c r="A137" s="17" t="s">
        <v>99</v>
      </c>
      <c r="B137" s="17">
        <v>1.4172715849999999</v>
      </c>
      <c r="C137" s="11">
        <v>0.85175305899999998</v>
      </c>
    </row>
    <row r="138" spans="1:3" x14ac:dyDescent="0.25">
      <c r="A138" s="17" t="s">
        <v>140</v>
      </c>
      <c r="B138" s="17">
        <v>1.4209574439999999</v>
      </c>
      <c r="C138" s="11">
        <v>2.492355801</v>
      </c>
    </row>
    <row r="139" spans="1:3" x14ac:dyDescent="0.25">
      <c r="A139" s="17" t="s">
        <v>897</v>
      </c>
      <c r="B139" s="17">
        <v>1.423099898</v>
      </c>
      <c r="C139" s="11">
        <v>0.68488257799999996</v>
      </c>
    </row>
    <row r="140" spans="1:3" x14ac:dyDescent="0.25">
      <c r="A140" s="17" t="s">
        <v>53</v>
      </c>
      <c r="B140" s="17">
        <v>1.4403296189999999</v>
      </c>
      <c r="C140" s="11">
        <v>1.2046231869999999</v>
      </c>
    </row>
    <row r="141" spans="1:3" x14ac:dyDescent="0.25">
      <c r="A141" s="17" t="s">
        <v>12</v>
      </c>
      <c r="B141" s="17">
        <v>1.501293655</v>
      </c>
      <c r="C141" s="11">
        <v>1.8327794159999999</v>
      </c>
    </row>
    <row r="142" spans="1:3" x14ac:dyDescent="0.25">
      <c r="A142" s="17" t="s">
        <v>734</v>
      </c>
      <c r="B142" s="17">
        <v>1.533505219</v>
      </c>
      <c r="C142" s="11">
        <v>0.69980532699999998</v>
      </c>
    </row>
    <row r="143" spans="1:3" x14ac:dyDescent="0.25">
      <c r="A143" s="17" t="s">
        <v>1022</v>
      </c>
      <c r="B143" s="17">
        <v>1.541373278</v>
      </c>
      <c r="C143" s="11">
        <v>0.49627333200000001</v>
      </c>
    </row>
    <row r="144" spans="1:3" x14ac:dyDescent="0.25">
      <c r="A144" s="17" t="s">
        <v>1218</v>
      </c>
      <c r="B144" s="17">
        <v>1.5523191629999999</v>
      </c>
      <c r="C144" s="11">
        <v>0.90086796899999999</v>
      </c>
    </row>
    <row r="145" spans="1:3" x14ac:dyDescent="0.25">
      <c r="A145" s="17" t="s">
        <v>68</v>
      </c>
      <c r="B145" s="17">
        <v>1.5631840939999999</v>
      </c>
      <c r="C145" s="11">
        <v>1.5940906239999999</v>
      </c>
    </row>
    <row r="146" spans="1:3" x14ac:dyDescent="0.25">
      <c r="A146" s="17" t="s">
        <v>237</v>
      </c>
      <c r="B146" s="17">
        <v>1.5750026319999999</v>
      </c>
      <c r="C146" s="11">
        <v>0.941105992</v>
      </c>
    </row>
    <row r="147" spans="1:3" x14ac:dyDescent="0.25">
      <c r="A147" s="17" t="s">
        <v>438</v>
      </c>
      <c r="B147" s="17">
        <v>1.576489187</v>
      </c>
      <c r="C147" s="11">
        <v>0.47630099599999998</v>
      </c>
    </row>
    <row r="148" spans="1:3" x14ac:dyDescent="0.25">
      <c r="A148" s="17" t="s">
        <v>545</v>
      </c>
      <c r="B148" s="17">
        <v>1.5774307279999999</v>
      </c>
      <c r="C148" s="11">
        <v>2.003694759</v>
      </c>
    </row>
    <row r="149" spans="1:3" x14ac:dyDescent="0.25">
      <c r="A149" s="17" t="s">
        <v>862</v>
      </c>
      <c r="B149" s="17">
        <v>1.5829272599999999</v>
      </c>
      <c r="C149" s="11">
        <v>0.516710687</v>
      </c>
    </row>
    <row r="150" spans="1:3" x14ac:dyDescent="0.25">
      <c r="A150" s="17" t="s">
        <v>515</v>
      </c>
      <c r="B150" s="17">
        <v>1.6063769859999999</v>
      </c>
      <c r="C150" s="11">
        <v>0.57126160699999995</v>
      </c>
    </row>
    <row r="151" spans="1:3" x14ac:dyDescent="0.25">
      <c r="A151" s="17" t="s">
        <v>94</v>
      </c>
      <c r="B151" s="17">
        <v>1.658254576</v>
      </c>
      <c r="C151" s="11">
        <v>1.2081801590000001</v>
      </c>
    </row>
    <row r="152" spans="1:3" x14ac:dyDescent="0.25">
      <c r="A152" s="17" t="s">
        <v>876</v>
      </c>
      <c r="B152" s="17">
        <v>1.685013892</v>
      </c>
      <c r="C152" s="11">
        <v>0.58831856100000002</v>
      </c>
    </row>
    <row r="153" spans="1:3" x14ac:dyDescent="0.25">
      <c r="A153" s="17" t="s">
        <v>802</v>
      </c>
      <c r="B153" s="17">
        <v>1.692470444</v>
      </c>
      <c r="C153" s="11">
        <v>0.49364058100000002</v>
      </c>
    </row>
    <row r="154" spans="1:3" x14ac:dyDescent="0.25">
      <c r="A154" s="17" t="s">
        <v>324</v>
      </c>
      <c r="B154" s="17">
        <v>1.735475681</v>
      </c>
      <c r="C154" s="11">
        <v>1.3121478529999999</v>
      </c>
    </row>
    <row r="155" spans="1:3" x14ac:dyDescent="0.25">
      <c r="A155" s="17" t="s">
        <v>541</v>
      </c>
      <c r="B155" s="17">
        <v>1.776739192</v>
      </c>
      <c r="C155" s="11">
        <v>1.3347275460000001</v>
      </c>
    </row>
    <row r="156" spans="1:3" x14ac:dyDescent="0.25">
      <c r="A156" s="17" t="s">
        <v>728</v>
      </c>
      <c r="B156" s="17">
        <v>1.7842264800000001</v>
      </c>
      <c r="C156" s="11">
        <v>0.73569110599999998</v>
      </c>
    </row>
    <row r="157" spans="1:3" x14ac:dyDescent="0.25">
      <c r="A157" s="17" t="s">
        <v>623</v>
      </c>
      <c r="B157" s="17">
        <v>1.785371373</v>
      </c>
      <c r="C157" s="11">
        <v>0.61628287800000003</v>
      </c>
    </row>
    <row r="158" spans="1:3" x14ac:dyDescent="0.25">
      <c r="A158" s="17" t="s">
        <v>875</v>
      </c>
      <c r="B158" s="17">
        <v>1.8052987819999999</v>
      </c>
      <c r="C158" s="11">
        <v>0.91952093099999999</v>
      </c>
    </row>
    <row r="159" spans="1:3" x14ac:dyDescent="0.25">
      <c r="A159" s="17" t="s">
        <v>867</v>
      </c>
      <c r="B159" s="17">
        <v>1.8294460560000001</v>
      </c>
      <c r="C159" s="11">
        <v>0.603338292</v>
      </c>
    </row>
    <row r="160" spans="1:3" x14ac:dyDescent="0.25">
      <c r="A160" s="17" t="s">
        <v>729</v>
      </c>
      <c r="B160" s="17">
        <v>1.8303575649999999</v>
      </c>
      <c r="C160" s="11">
        <v>0.76441858600000001</v>
      </c>
    </row>
    <row r="161" spans="1:3" x14ac:dyDescent="0.25">
      <c r="A161" s="17" t="s">
        <v>5</v>
      </c>
      <c r="B161" s="17">
        <v>1.875753215</v>
      </c>
      <c r="C161" s="11">
        <v>2.4324166840000001</v>
      </c>
    </row>
    <row r="162" spans="1:3" x14ac:dyDescent="0.25">
      <c r="A162" s="17" t="s">
        <v>399</v>
      </c>
      <c r="B162" s="17">
        <v>1.8885985139999999</v>
      </c>
      <c r="C162" s="11">
        <v>0.92969704600000003</v>
      </c>
    </row>
    <row r="163" spans="1:3" x14ac:dyDescent="0.25">
      <c r="A163" s="17" t="s">
        <v>26</v>
      </c>
      <c r="B163" s="17">
        <v>1.952394964</v>
      </c>
      <c r="C163" s="11">
        <v>1.818260225</v>
      </c>
    </row>
    <row r="164" spans="1:3" x14ac:dyDescent="0.25">
      <c r="A164" s="17" t="s">
        <v>652</v>
      </c>
      <c r="B164" s="17">
        <v>1.9665719429999999</v>
      </c>
      <c r="C164" s="11">
        <v>0.63992448899999999</v>
      </c>
    </row>
    <row r="165" spans="1:3" x14ac:dyDescent="0.25">
      <c r="A165" s="17" t="s">
        <v>161</v>
      </c>
      <c r="B165" s="17">
        <v>1.9798557999999999</v>
      </c>
      <c r="C165" s="11">
        <v>0.98584787100000004</v>
      </c>
    </row>
    <row r="166" spans="1:3" x14ac:dyDescent="0.25">
      <c r="A166" s="17" t="s">
        <v>845</v>
      </c>
      <c r="B166" s="17">
        <v>2.0658884209999999</v>
      </c>
      <c r="C166" s="11">
        <v>0.87140437699999995</v>
      </c>
    </row>
    <row r="167" spans="1:3" x14ac:dyDescent="0.25">
      <c r="A167" s="17" t="s">
        <v>554</v>
      </c>
      <c r="B167" s="17">
        <v>2.0877252020000001</v>
      </c>
      <c r="C167" s="11">
        <v>2.0041533899999999</v>
      </c>
    </row>
    <row r="168" spans="1:3" x14ac:dyDescent="0.25">
      <c r="A168" s="17" t="s">
        <v>249</v>
      </c>
      <c r="B168" s="17">
        <v>2.1135904640000001</v>
      </c>
      <c r="C168" s="11">
        <v>1.1442922639999999</v>
      </c>
    </row>
    <row r="169" spans="1:3" x14ac:dyDescent="0.25">
      <c r="A169" s="17" t="s">
        <v>182</v>
      </c>
      <c r="B169" s="17">
        <v>2.1261494270000001</v>
      </c>
      <c r="C169" s="11">
        <v>1.1514720279999999</v>
      </c>
    </row>
    <row r="170" spans="1:3" x14ac:dyDescent="0.25">
      <c r="A170" s="17" t="s">
        <v>128</v>
      </c>
      <c r="B170" s="17">
        <v>2.1294531569999999</v>
      </c>
      <c r="C170" s="11">
        <v>1.088113254</v>
      </c>
    </row>
    <row r="171" spans="1:3" x14ac:dyDescent="0.25">
      <c r="A171" s="17" t="s">
        <v>148</v>
      </c>
      <c r="B171" s="17">
        <v>2.1331969480000001</v>
      </c>
      <c r="C171" s="11">
        <v>1.091347764</v>
      </c>
    </row>
    <row r="172" spans="1:3" x14ac:dyDescent="0.25">
      <c r="A172" s="17" t="s">
        <v>313</v>
      </c>
      <c r="B172" s="17">
        <v>2.146232248</v>
      </c>
      <c r="C172" s="11">
        <v>0.53982306499999999</v>
      </c>
    </row>
    <row r="173" spans="1:3" x14ac:dyDescent="0.25">
      <c r="A173" s="17" t="s">
        <v>437</v>
      </c>
      <c r="B173" s="17">
        <v>2.1697847440000002</v>
      </c>
      <c r="C173" s="11">
        <v>0.55851782500000002</v>
      </c>
    </row>
    <row r="174" spans="1:3" x14ac:dyDescent="0.25">
      <c r="A174" s="17" t="s">
        <v>143</v>
      </c>
      <c r="B174" s="17">
        <v>2.1818850510000001</v>
      </c>
      <c r="C174" s="11">
        <v>1.1935982430000001</v>
      </c>
    </row>
    <row r="175" spans="1:3" x14ac:dyDescent="0.25">
      <c r="A175" s="17" t="s">
        <v>157</v>
      </c>
      <c r="B175" s="17">
        <v>2.24440185</v>
      </c>
      <c r="C175" s="11">
        <v>2.1833643079999998</v>
      </c>
    </row>
    <row r="176" spans="1:3" x14ac:dyDescent="0.25">
      <c r="A176" s="17" t="s">
        <v>741</v>
      </c>
      <c r="B176" s="17">
        <v>2.432639005</v>
      </c>
      <c r="C176" s="11">
        <v>1.7754624349999999</v>
      </c>
    </row>
    <row r="177" spans="1:3" x14ac:dyDescent="0.25">
      <c r="A177" s="17" t="s">
        <v>806</v>
      </c>
      <c r="B177" s="17">
        <v>2.4714930609999999</v>
      </c>
      <c r="C177" s="11">
        <v>1.728082178</v>
      </c>
    </row>
    <row r="178" spans="1:3" x14ac:dyDescent="0.25">
      <c r="A178" s="17" t="s">
        <v>38</v>
      </c>
      <c r="B178" s="17">
        <v>2.5168708529999999</v>
      </c>
      <c r="C178" s="11">
        <v>3.7030189149999999</v>
      </c>
    </row>
    <row r="179" spans="1:3" x14ac:dyDescent="0.25">
      <c r="A179" s="17" t="s">
        <v>323</v>
      </c>
      <c r="B179" s="17">
        <v>2.5347067779999999</v>
      </c>
      <c r="C179" s="11">
        <v>2.5482036450000001</v>
      </c>
    </row>
    <row r="180" spans="1:3" x14ac:dyDescent="0.25">
      <c r="A180" s="17" t="s">
        <v>166</v>
      </c>
      <c r="B180" s="17">
        <v>2.575537127</v>
      </c>
      <c r="C180" s="11">
        <v>0.90715718000000001</v>
      </c>
    </row>
    <row r="181" spans="1:3" x14ac:dyDescent="0.25">
      <c r="A181" s="17" t="s">
        <v>584</v>
      </c>
      <c r="B181" s="17">
        <v>2.5849743840000001</v>
      </c>
      <c r="C181" s="11">
        <v>1.958141889</v>
      </c>
    </row>
    <row r="182" spans="1:3" x14ac:dyDescent="0.25">
      <c r="A182" s="17" t="s">
        <v>14</v>
      </c>
      <c r="B182" s="17">
        <v>2.5965671029999999</v>
      </c>
      <c r="C182" s="11">
        <v>2.2646246520000002</v>
      </c>
    </row>
    <row r="183" spans="1:3" x14ac:dyDescent="0.25">
      <c r="A183" s="17" t="s">
        <v>52</v>
      </c>
      <c r="B183" s="17">
        <v>2.630325858</v>
      </c>
      <c r="C183" s="11">
        <v>2.4090581659999999</v>
      </c>
    </row>
    <row r="184" spans="1:3" x14ac:dyDescent="0.25">
      <c r="A184" s="17" t="s">
        <v>759</v>
      </c>
      <c r="B184" s="17">
        <v>2.6438914929999999</v>
      </c>
      <c r="C184" s="11">
        <v>1.1740515680000001</v>
      </c>
    </row>
    <row r="185" spans="1:3" x14ac:dyDescent="0.25">
      <c r="A185" s="17" t="s">
        <v>571</v>
      </c>
      <c r="B185" s="17">
        <v>2.652450687</v>
      </c>
      <c r="C185" s="11">
        <v>2.5636034040000002</v>
      </c>
    </row>
    <row r="186" spans="1:3" x14ac:dyDescent="0.25">
      <c r="A186" s="17" t="s">
        <v>45</v>
      </c>
      <c r="B186" s="17">
        <v>2.7103119960000002</v>
      </c>
      <c r="C186" s="11">
        <v>0.99418635099999997</v>
      </c>
    </row>
    <row r="187" spans="1:3" x14ac:dyDescent="0.25">
      <c r="A187" s="17" t="s">
        <v>23</v>
      </c>
      <c r="B187" s="17">
        <v>2.716256252</v>
      </c>
      <c r="C187" s="11">
        <v>2.827296918</v>
      </c>
    </row>
    <row r="188" spans="1:3" x14ac:dyDescent="0.25">
      <c r="A188" s="17" t="s">
        <v>106</v>
      </c>
      <c r="B188" s="17">
        <v>2.723382473</v>
      </c>
      <c r="C188" s="11">
        <v>0.94940197999999998</v>
      </c>
    </row>
    <row r="189" spans="1:3" x14ac:dyDescent="0.25">
      <c r="A189" s="17" t="s">
        <v>418</v>
      </c>
      <c r="B189" s="17">
        <v>2.7301659639999998</v>
      </c>
      <c r="C189" s="11">
        <v>1.6611298880000001</v>
      </c>
    </row>
    <row r="190" spans="1:3" x14ac:dyDescent="0.25">
      <c r="A190" s="17" t="s">
        <v>468</v>
      </c>
      <c r="B190" s="17">
        <v>2.7576572910000001</v>
      </c>
      <c r="C190" s="11">
        <v>0.62147337499999999</v>
      </c>
    </row>
    <row r="191" spans="1:3" x14ac:dyDescent="0.25">
      <c r="A191" s="17" t="s">
        <v>42</v>
      </c>
      <c r="B191" s="17">
        <v>2.7653211930000001</v>
      </c>
      <c r="C191" s="11">
        <v>3.2425006500000002</v>
      </c>
    </row>
    <row r="192" spans="1:3" x14ac:dyDescent="0.25">
      <c r="A192" s="17" t="s">
        <v>31</v>
      </c>
      <c r="B192" s="17">
        <v>2.7886317649999999</v>
      </c>
      <c r="C192" s="11">
        <v>2.578778684</v>
      </c>
    </row>
    <row r="193" spans="1:3" x14ac:dyDescent="0.25">
      <c r="A193" s="17" t="s">
        <v>37</v>
      </c>
      <c r="B193" s="17">
        <v>2.8578619889999999</v>
      </c>
      <c r="C193" s="11">
        <v>2.676068291</v>
      </c>
    </row>
    <row r="194" spans="1:3" x14ac:dyDescent="0.25">
      <c r="A194" s="17" t="s">
        <v>20</v>
      </c>
      <c r="B194" s="17">
        <v>2.8586172400000001</v>
      </c>
      <c r="C194" s="11">
        <v>2.0253791639999998</v>
      </c>
    </row>
    <row r="195" spans="1:3" x14ac:dyDescent="0.25">
      <c r="A195" s="17" t="s">
        <v>427</v>
      </c>
      <c r="B195" s="17">
        <v>2.8727731470000002</v>
      </c>
      <c r="C195" s="11">
        <v>1.0987407140000001</v>
      </c>
    </row>
    <row r="196" spans="1:3" x14ac:dyDescent="0.25">
      <c r="A196" s="17" t="s">
        <v>491</v>
      </c>
      <c r="B196" s="17">
        <v>2.9175182400000002</v>
      </c>
      <c r="C196" s="11">
        <v>1.620011088</v>
      </c>
    </row>
    <row r="197" spans="1:3" x14ac:dyDescent="0.25">
      <c r="A197" s="17" t="s">
        <v>79</v>
      </c>
      <c r="B197" s="17">
        <v>3.00733432</v>
      </c>
      <c r="C197" s="11">
        <v>1.4721575060000001</v>
      </c>
    </row>
    <row r="198" spans="1:3" x14ac:dyDescent="0.25">
      <c r="A198" s="17" t="s">
        <v>1074</v>
      </c>
      <c r="B198" s="17">
        <v>3.0716424830000002</v>
      </c>
      <c r="C198" s="11">
        <v>1.9008953580000001</v>
      </c>
    </row>
    <row r="199" spans="1:3" x14ac:dyDescent="0.25">
      <c r="A199" s="17" t="s">
        <v>93</v>
      </c>
      <c r="B199" s="17">
        <v>3.076291211</v>
      </c>
      <c r="C199" s="11">
        <v>1.703826885</v>
      </c>
    </row>
    <row r="200" spans="1:3" x14ac:dyDescent="0.25">
      <c r="A200" s="17" t="s">
        <v>671</v>
      </c>
      <c r="B200" s="17">
        <v>3.3547109530000001</v>
      </c>
      <c r="C200" s="11">
        <v>1.733490564</v>
      </c>
    </row>
    <row r="201" spans="1:3" x14ac:dyDescent="0.25">
      <c r="A201" s="17" t="s">
        <v>780</v>
      </c>
      <c r="B201" s="17">
        <v>3.4051994900000002</v>
      </c>
      <c r="C201" s="11">
        <v>3.4254952959999998</v>
      </c>
    </row>
    <row r="202" spans="1:3" x14ac:dyDescent="0.25">
      <c r="A202" s="17" t="s">
        <v>885</v>
      </c>
      <c r="B202" s="17">
        <v>3.4317739930000002</v>
      </c>
      <c r="C202" s="11">
        <v>2.1685675619999998</v>
      </c>
    </row>
    <row r="203" spans="1:3" x14ac:dyDescent="0.25">
      <c r="A203" s="17" t="s">
        <v>11</v>
      </c>
      <c r="B203" s="17">
        <v>3.4926719749999999</v>
      </c>
      <c r="C203" s="11">
        <v>1.6024580049999999</v>
      </c>
    </row>
    <row r="204" spans="1:3" x14ac:dyDescent="0.25">
      <c r="A204" s="17" t="s">
        <v>159</v>
      </c>
      <c r="B204" s="17">
        <v>3.5443928900000001</v>
      </c>
      <c r="C204" s="11">
        <v>1.8834166880000001</v>
      </c>
    </row>
    <row r="205" spans="1:3" x14ac:dyDescent="0.25">
      <c r="A205" s="17" t="s">
        <v>21</v>
      </c>
      <c r="B205" s="17">
        <v>3.549267993</v>
      </c>
      <c r="C205" s="11">
        <v>2.1833317079999999</v>
      </c>
    </row>
    <row r="206" spans="1:3" x14ac:dyDescent="0.25">
      <c r="A206" s="17" t="s">
        <v>198</v>
      </c>
      <c r="B206" s="17">
        <v>3.7464620019999999</v>
      </c>
      <c r="C206" s="11">
        <v>3.2633679510000002</v>
      </c>
    </row>
    <row r="207" spans="1:3" x14ac:dyDescent="0.25">
      <c r="A207" s="17" t="s">
        <v>1</v>
      </c>
      <c r="B207" s="17">
        <v>3.76169099</v>
      </c>
      <c r="C207" s="11">
        <v>2.7873732969999998</v>
      </c>
    </row>
    <row r="208" spans="1:3" x14ac:dyDescent="0.25">
      <c r="A208" s="17" t="s">
        <v>2</v>
      </c>
      <c r="B208" s="17">
        <v>3.9115717499999998</v>
      </c>
      <c r="C208" s="11">
        <v>2.0708536930000001</v>
      </c>
    </row>
    <row r="209" spans="1:3" x14ac:dyDescent="0.25">
      <c r="A209" s="17" t="s">
        <v>214</v>
      </c>
      <c r="B209" s="17">
        <v>3.9608207630000001</v>
      </c>
      <c r="C209" s="11">
        <v>2.1741620410000002</v>
      </c>
    </row>
    <row r="210" spans="1:3" x14ac:dyDescent="0.25">
      <c r="A210" s="17" t="s">
        <v>206</v>
      </c>
      <c r="B210" s="17">
        <v>4.089883983</v>
      </c>
      <c r="C210" s="11">
        <v>2.1910493180000001</v>
      </c>
    </row>
    <row r="211" spans="1:3" x14ac:dyDescent="0.25">
      <c r="A211" s="17" t="s">
        <v>535</v>
      </c>
      <c r="B211" s="17">
        <v>4.1722212980000002</v>
      </c>
      <c r="C211" s="11">
        <v>2.6411450240000001</v>
      </c>
    </row>
    <row r="212" spans="1:3" x14ac:dyDescent="0.25">
      <c r="A212" s="17" t="s">
        <v>7</v>
      </c>
      <c r="B212" s="17">
        <v>4.6126447810000002</v>
      </c>
      <c r="C212" s="11">
        <v>3.6900256690000002</v>
      </c>
    </row>
    <row r="213" spans="1:3" x14ac:dyDescent="0.25">
      <c r="A213" s="17" t="s">
        <v>24</v>
      </c>
      <c r="B213" s="17">
        <v>4.6218182419999998</v>
      </c>
      <c r="C213" s="11">
        <v>2.9714632719999998</v>
      </c>
    </row>
    <row r="214" spans="1:3" x14ac:dyDescent="0.25">
      <c r="A214" s="17" t="s">
        <v>824</v>
      </c>
      <c r="B214" s="17">
        <v>4.7103936519999996</v>
      </c>
      <c r="C214" s="11">
        <v>2.321321916</v>
      </c>
    </row>
    <row r="215" spans="1:3" x14ac:dyDescent="0.25">
      <c r="A215" s="17" t="s">
        <v>1109</v>
      </c>
      <c r="B215" s="17">
        <v>4.7325983750000002</v>
      </c>
      <c r="C215" s="11">
        <v>1.1295775130000001</v>
      </c>
    </row>
    <row r="216" spans="1:3" x14ac:dyDescent="0.25">
      <c r="A216" s="17" t="s">
        <v>4</v>
      </c>
      <c r="B216" s="17">
        <v>4.9107915760000003</v>
      </c>
      <c r="C216" s="11">
        <v>2.6963285350000001</v>
      </c>
    </row>
    <row r="217" spans="1:3" x14ac:dyDescent="0.25">
      <c r="A217" s="17" t="s">
        <v>3</v>
      </c>
      <c r="B217" s="17">
        <v>5.0015266120000001</v>
      </c>
      <c r="C217" s="11">
        <v>3.992225463</v>
      </c>
    </row>
    <row r="218" spans="1:3" x14ac:dyDescent="0.25">
      <c r="A218" s="17" t="s">
        <v>322</v>
      </c>
      <c r="B218" s="17">
        <v>5.0305775830000004</v>
      </c>
      <c r="C218" s="11">
        <v>1.820420632</v>
      </c>
    </row>
    <row r="219" spans="1:3" x14ac:dyDescent="0.25">
      <c r="A219" s="17" t="s">
        <v>909</v>
      </c>
      <c r="B219" s="17">
        <v>5.2579021319999999</v>
      </c>
      <c r="C219" s="11">
        <v>1.991561028</v>
      </c>
    </row>
    <row r="220" spans="1:3" x14ac:dyDescent="0.25">
      <c r="A220" s="17" t="s">
        <v>124</v>
      </c>
      <c r="B220" s="17">
        <v>5.9019333569999999</v>
      </c>
      <c r="C220" s="11">
        <v>2.5815178460000001</v>
      </c>
    </row>
  </sheetData>
  <sortState ref="A8:B257">
    <sortCondition ref="B8:B257"/>
  </sortState>
  <conditionalFormatting sqref="A2190:A1048576 A8:A1112">
    <cfRule type="duplicateValues" dxfId="3" priority="16"/>
  </conditionalFormatting>
  <conditionalFormatting sqref="I2190:I1048576 I12:I1112 I7:I10">
    <cfRule type="duplicateValues" dxfId="2" priority="19"/>
  </conditionalFormatting>
  <conditionalFormatting sqref="C8:C77">
    <cfRule type="cellIs" dxfId="1" priority="2" operator="lessThan">
      <formula>0</formula>
    </cfRule>
  </conditionalFormatting>
  <conditionalFormatting sqref="C78:C220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UAB30 DEG in EV- &amp; dnRXR</vt:lpstr>
      <vt:lpstr>Unique UAB30 DEGs in EV-rafts</vt:lpstr>
      <vt:lpstr>Unique UAB30 DEGs in dnRXR</vt:lpstr>
      <vt:lpstr>overlap in EV &amp; dnRX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eliaeva</dc:creator>
  <cp:lastModifiedBy>Morgan Banks</cp:lastModifiedBy>
  <dcterms:created xsi:type="dcterms:W3CDTF">2022-07-07T23:40:35Z</dcterms:created>
  <dcterms:modified xsi:type="dcterms:W3CDTF">2023-11-14T20:10:15Z</dcterms:modified>
</cp:coreProperties>
</file>